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tsn01/Desktop/"/>
    </mc:Choice>
  </mc:AlternateContent>
  <xr:revisionPtr revIDLastSave="0" documentId="8_{4F6D9A5D-1DD5-9948-9C9D-13426921064D}" xr6:coauthVersionLast="47" xr6:coauthVersionMax="47" xr10:uidLastSave="{00000000-0000-0000-0000-000000000000}"/>
  <bookViews>
    <workbookView xWindow="40" yWindow="500" windowWidth="17200" windowHeight="16460" xr2:uid="{1A6CCEFF-E565-3C4B-8698-0180A952A6B8}"/>
  </bookViews>
  <sheets>
    <sheet name="EDFig 2ghi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8" l="1"/>
  <c r="C2" i="8"/>
</calcChain>
</file>

<file path=xl/sharedStrings.xml><?xml version="1.0" encoding="utf-8"?>
<sst xmlns="http://schemas.openxmlformats.org/spreadsheetml/2006/main" count="16" uniqueCount="9">
  <si>
    <t>Number of presses:</t>
  </si>
  <si>
    <t>rDA1m 1s before press onset</t>
  </si>
  <si>
    <t>rDA1m 0.5s before press onset</t>
  </si>
  <si>
    <t>rDA1m signal at press onset</t>
  </si>
  <si>
    <t>Press amplitude</t>
  </si>
  <si>
    <t>Peak press velocity</t>
  </si>
  <si>
    <t>ED Fig 2g</t>
  </si>
  <si>
    <t>ED Fig 2h</t>
  </si>
  <si>
    <t>ED Fig 2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A0C9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0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8A394-556A-0842-86A0-104C6D8F674D}">
  <dimension ref="B1:J1705"/>
  <sheetViews>
    <sheetView tabSelected="1" workbookViewId="0"/>
  </sheetViews>
  <sheetFormatPr baseColWidth="10" defaultRowHeight="16" x14ac:dyDescent="0.2"/>
  <cols>
    <col min="1" max="1" width="8.6640625" customWidth="1"/>
    <col min="2" max="2" width="19.5" style="1" customWidth="1"/>
    <col min="3" max="5" width="25.83203125" style="1" customWidth="1"/>
    <col min="6" max="6" width="7.6640625" style="1" customWidth="1"/>
    <col min="7" max="7" width="17.6640625" style="1" customWidth="1"/>
    <col min="8" max="10" width="26" style="1" customWidth="1"/>
  </cols>
  <sheetData>
    <row r="1" spans="2:10" ht="19" customHeight="1" x14ac:dyDescent="0.2">
      <c r="C1" s="5" t="s">
        <v>6</v>
      </c>
      <c r="D1" s="5" t="s">
        <v>7</v>
      </c>
      <c r="E1" s="5" t="s">
        <v>8</v>
      </c>
      <c r="H1" s="5" t="s">
        <v>6</v>
      </c>
      <c r="I1" s="5" t="s">
        <v>7</v>
      </c>
      <c r="J1" s="5" t="s">
        <v>8</v>
      </c>
    </row>
    <row r="2" spans="2:10" ht="17" thickBot="1" x14ac:dyDescent="0.25">
      <c r="B2" s="3" t="s">
        <v>0</v>
      </c>
      <c r="C2" s="4">
        <f>COUNT(#REF!)</f>
        <v>0</v>
      </c>
      <c r="D2" s="2"/>
      <c r="E2" s="2"/>
      <c r="G2" s="3" t="s">
        <v>0</v>
      </c>
      <c r="H2" s="4">
        <f>COUNT(#REF!)</f>
        <v>0</v>
      </c>
      <c r="I2" s="2"/>
      <c r="J2" s="2"/>
    </row>
    <row r="3" spans="2:10" ht="17" thickBot="1" x14ac:dyDescent="0.25">
      <c r="B3" s="6" t="s">
        <v>5</v>
      </c>
      <c r="C3" s="7" t="s">
        <v>1</v>
      </c>
      <c r="D3" s="7" t="s">
        <v>2</v>
      </c>
      <c r="E3" s="7" t="s">
        <v>3</v>
      </c>
      <c r="G3" s="6" t="s">
        <v>4</v>
      </c>
      <c r="H3" s="7" t="s">
        <v>1</v>
      </c>
      <c r="I3" s="7" t="s">
        <v>2</v>
      </c>
      <c r="J3" s="7" t="s">
        <v>3</v>
      </c>
    </row>
    <row r="4" spans="2:10" x14ac:dyDescent="0.2">
      <c r="B4" s="1">
        <v>-0.78765594650544035</v>
      </c>
      <c r="C4" s="1">
        <v>-0.53445886120255948</v>
      </c>
      <c r="D4" s="1">
        <v>-1.4606315300037176</v>
      </c>
      <c r="E4" s="1">
        <v>-1.6754314334188383</v>
      </c>
      <c r="G4" s="1">
        <v>1.3513780865652119</v>
      </c>
      <c r="H4" s="1">
        <v>-0.53445886120255948</v>
      </c>
      <c r="I4" s="1">
        <v>-1.4606315300037176</v>
      </c>
      <c r="J4" s="1">
        <v>-1.6754314334188383</v>
      </c>
    </row>
    <row r="5" spans="2:10" x14ac:dyDescent="0.2">
      <c r="B5" s="1">
        <v>-0.63010128172966517</v>
      </c>
      <c r="C5" s="1">
        <v>0.28220636575454566</v>
      </c>
      <c r="D5" s="1">
        <v>1.9319484933707977E-2</v>
      </c>
      <c r="E5" s="1">
        <v>-0.27304620883113345</v>
      </c>
      <c r="G5" s="1">
        <v>0.19860340053176762</v>
      </c>
      <c r="H5" s="1">
        <v>0.28220636575454566</v>
      </c>
      <c r="I5" s="1">
        <v>1.9319484933707977E-2</v>
      </c>
      <c r="J5" s="1">
        <v>-0.27304620883113345</v>
      </c>
    </row>
    <row r="6" spans="2:10" x14ac:dyDescent="0.2">
      <c r="B6" s="1">
        <v>-0.17009206338369756</v>
      </c>
      <c r="C6" s="1">
        <v>-0.47063985469771102</v>
      </c>
      <c r="D6" s="1">
        <v>0.39470623043120623</v>
      </c>
      <c r="E6" s="1">
        <v>0.64970175744204706</v>
      </c>
      <c r="G6" s="1">
        <v>-0.80546079241284185</v>
      </c>
      <c r="H6" s="1">
        <v>-0.47063985469771102</v>
      </c>
      <c r="I6" s="1">
        <v>0.39470623043120623</v>
      </c>
      <c r="J6" s="1">
        <v>0.64970175744204706</v>
      </c>
    </row>
    <row r="7" spans="2:10" x14ac:dyDescent="0.2">
      <c r="B7" s="1">
        <v>-0.61829802410564327</v>
      </c>
      <c r="C7" s="1">
        <v>-0.2656861171225372</v>
      </c>
      <c r="D7" s="1">
        <v>-0.55497997701686763</v>
      </c>
      <c r="E7" s="1">
        <v>-1.479465544499845</v>
      </c>
      <c r="G7" s="1">
        <v>0.7507182229645748</v>
      </c>
      <c r="H7" s="1">
        <v>-0.2656861171225372</v>
      </c>
      <c r="I7" s="1">
        <v>-0.55497997701686763</v>
      </c>
      <c r="J7" s="1">
        <v>-1.479465544499845</v>
      </c>
    </row>
    <row r="8" spans="2:10" x14ac:dyDescent="0.2">
      <c r="B8" s="1">
        <v>-0.16295871952896773</v>
      </c>
      <c r="C8" s="1">
        <v>-0.30163837433788421</v>
      </c>
      <c r="D8" s="1">
        <v>-0.21847553985032778</v>
      </c>
      <c r="E8" s="1">
        <v>-1.0592537094138397</v>
      </c>
      <c r="G8" s="1">
        <v>3.6935880257590432E-2</v>
      </c>
      <c r="H8" s="1">
        <v>-0.30163837433788421</v>
      </c>
      <c r="I8" s="1">
        <v>-0.21847553985032778</v>
      </c>
      <c r="J8" s="1">
        <v>-1.0592537094138397</v>
      </c>
    </row>
    <row r="9" spans="2:10" x14ac:dyDescent="0.2">
      <c r="B9" s="1">
        <v>-0.5964504476211353</v>
      </c>
      <c r="C9" s="1">
        <v>1.1111645690793679</v>
      </c>
      <c r="D9" s="1">
        <v>-1.254107808464749</v>
      </c>
      <c r="E9" s="1">
        <v>-1.7490175117877442</v>
      </c>
      <c r="G9" s="1">
        <v>-2.2570773384773149E-3</v>
      </c>
      <c r="H9" s="1">
        <v>1.1111645690793679</v>
      </c>
      <c r="I9" s="1">
        <v>-1.254107808464749</v>
      </c>
      <c r="J9" s="1">
        <v>-1.7490175117877442</v>
      </c>
    </row>
    <row r="10" spans="2:10" x14ac:dyDescent="0.2">
      <c r="B10" s="1">
        <v>-0.53701497712499757</v>
      </c>
      <c r="C10" s="1">
        <v>-0.87423139070438904</v>
      </c>
      <c r="D10" s="1">
        <v>0.34591591900581742</v>
      </c>
      <c r="E10" s="1">
        <v>-0.6864316227152627</v>
      </c>
      <c r="G10" s="1">
        <v>0.69687616145096043</v>
      </c>
      <c r="H10" s="1">
        <v>-0.87423139070438904</v>
      </c>
      <c r="I10" s="1">
        <v>0.34591591900581742</v>
      </c>
      <c r="J10" s="1">
        <v>-0.6864316227152627</v>
      </c>
    </row>
    <row r="11" spans="2:10" x14ac:dyDescent="0.2">
      <c r="B11" s="1">
        <v>-1.168564069301008</v>
      </c>
      <c r="C11" s="1">
        <v>0.18744671754078837</v>
      </c>
      <c r="D11" s="1">
        <v>1.1477872736539874</v>
      </c>
      <c r="E11" s="1">
        <v>-1.004576254707896</v>
      </c>
      <c r="G11" s="1">
        <v>-0.6069289524334659</v>
      </c>
      <c r="H11" s="1">
        <v>0.18744671754078837</v>
      </c>
      <c r="I11" s="1">
        <v>1.1477872736539874</v>
      </c>
      <c r="J11" s="1">
        <v>-1.004576254707896</v>
      </c>
    </row>
    <row r="12" spans="2:10" x14ac:dyDescent="0.2">
      <c r="B12" s="1">
        <v>-0.26748435731942261</v>
      </c>
      <c r="C12" s="1">
        <v>-2.3365215545746714</v>
      </c>
      <c r="D12" s="1">
        <v>-2.2548373445712029</v>
      </c>
      <c r="E12" s="1">
        <v>-1.4487942055544674</v>
      </c>
      <c r="G12" s="1">
        <v>0.36107542727601782</v>
      </c>
      <c r="H12" s="1">
        <v>-2.3365215545746714</v>
      </c>
      <c r="I12" s="1">
        <v>-2.2548373445712029</v>
      </c>
      <c r="J12" s="1">
        <v>-1.4487942055544674</v>
      </c>
    </row>
    <row r="13" spans="2:10" x14ac:dyDescent="0.2">
      <c r="B13" s="1">
        <v>-1.2413719443316631</v>
      </c>
      <c r="C13" s="1">
        <v>2.2907220094326477</v>
      </c>
      <c r="D13" s="1">
        <v>0.7109822382976515</v>
      </c>
      <c r="E13" s="1">
        <v>0.44955678695772244</v>
      </c>
      <c r="G13" s="1">
        <v>-0.58843973964131224</v>
      </c>
      <c r="H13" s="1">
        <v>2.2907220094326477</v>
      </c>
      <c r="I13" s="1">
        <v>0.7109822382976515</v>
      </c>
      <c r="J13" s="1">
        <v>0.44955678695772244</v>
      </c>
    </row>
    <row r="14" spans="2:10" x14ac:dyDescent="0.2">
      <c r="B14" s="1">
        <v>-1.0934631310444134</v>
      </c>
      <c r="C14" s="1">
        <v>0.98083916399976756</v>
      </c>
      <c r="D14" s="1">
        <v>9.0892797575655659E-2</v>
      </c>
      <c r="E14" s="1">
        <v>-0.45150086014360608</v>
      </c>
      <c r="G14" s="1">
        <v>-0.83908491866368828</v>
      </c>
      <c r="H14" s="1">
        <v>0.98083916399976756</v>
      </c>
      <c r="I14" s="1">
        <v>9.0892797575655659E-2</v>
      </c>
      <c r="J14" s="1">
        <v>-0.45150086014360608</v>
      </c>
    </row>
    <row r="15" spans="2:10" x14ac:dyDescent="0.2">
      <c r="B15" s="1">
        <v>-1.0437742480542662</v>
      </c>
      <c r="C15" s="1">
        <v>-1.2726771470501315</v>
      </c>
      <c r="D15" s="1">
        <v>-0.97059181230347946</v>
      </c>
      <c r="E15" s="1">
        <v>-9.3140471081483121E-3</v>
      </c>
      <c r="G15" s="1">
        <v>-1.967790780670446</v>
      </c>
      <c r="H15" s="1">
        <v>-1.2726771470501315</v>
      </c>
      <c r="I15" s="1">
        <v>-0.97059181230347946</v>
      </c>
      <c r="J15" s="1">
        <v>-9.3140471081483121E-3</v>
      </c>
    </row>
    <row r="16" spans="2:10" x14ac:dyDescent="0.2">
      <c r="B16" s="1">
        <v>-0.19254977534203099</v>
      </c>
      <c r="C16" s="1">
        <v>7.9571521667246306E-2</v>
      </c>
      <c r="D16" s="1">
        <v>-0.13089846238626429</v>
      </c>
      <c r="E16" s="1">
        <v>0.90869351379215035</v>
      </c>
      <c r="G16" s="1">
        <v>0.38975333838078208</v>
      </c>
      <c r="H16" s="1">
        <v>7.9571521667246306E-2</v>
      </c>
      <c r="I16" s="1">
        <v>-0.13089846238626429</v>
      </c>
      <c r="J16" s="1">
        <v>0.90869351379215035</v>
      </c>
    </row>
    <row r="17" spans="2:10" x14ac:dyDescent="0.2">
      <c r="B17" s="1">
        <v>-1.2558796599752509</v>
      </c>
      <c r="C17" s="1">
        <v>-0.71087088663313514</v>
      </c>
      <c r="D17" s="1">
        <v>0.11701200446961084</v>
      </c>
      <c r="E17" s="1">
        <v>-1.0248376528605647</v>
      </c>
      <c r="G17" s="1">
        <v>-1.4565441220441431</v>
      </c>
      <c r="H17" s="1">
        <v>-0.71087088663313514</v>
      </c>
      <c r="I17" s="1">
        <v>0.11701200446961084</v>
      </c>
      <c r="J17" s="1">
        <v>-1.0248376528605647</v>
      </c>
    </row>
    <row r="18" spans="2:10" x14ac:dyDescent="0.2">
      <c r="B18" s="1">
        <v>-0.75552710179338933</v>
      </c>
      <c r="C18" s="1">
        <v>1.1543139453091842</v>
      </c>
      <c r="D18" s="1">
        <v>-1.0565071362787866</v>
      </c>
      <c r="E18" s="1">
        <v>-0.65409671987347706</v>
      </c>
      <c r="G18" s="1">
        <v>-1.0838142325126592</v>
      </c>
      <c r="H18" s="1">
        <v>1.1543139453091842</v>
      </c>
      <c r="I18" s="1">
        <v>-1.0565071362787866</v>
      </c>
      <c r="J18" s="1">
        <v>-0.65409671987347706</v>
      </c>
    </row>
    <row r="19" spans="2:10" x14ac:dyDescent="0.2">
      <c r="B19" s="1">
        <v>-1.0217973825680293</v>
      </c>
      <c r="C19" s="1">
        <v>0.46830166149788621</v>
      </c>
      <c r="D19" s="1">
        <v>-0.49998871418767343</v>
      </c>
      <c r="E19" s="1">
        <v>0.89771915131526558</v>
      </c>
      <c r="G19" s="1">
        <v>-0.72264523936410208</v>
      </c>
      <c r="H19" s="1">
        <v>0.46830166149788621</v>
      </c>
      <c r="I19" s="1">
        <v>-0.49998871418767343</v>
      </c>
      <c r="J19" s="1">
        <v>0.89771915131526558</v>
      </c>
    </row>
    <row r="20" spans="2:10" x14ac:dyDescent="0.2">
      <c r="B20" s="1">
        <v>-1.1636049342243926</v>
      </c>
      <c r="C20" s="1">
        <v>-2.0423972567704531</v>
      </c>
      <c r="D20" s="1">
        <v>-0.87579943228359647</v>
      </c>
      <c r="E20" s="1">
        <v>-0.16862897712091643</v>
      </c>
      <c r="G20" s="1">
        <v>-1.2075105332657141</v>
      </c>
      <c r="H20" s="1">
        <v>-2.0423972567704531</v>
      </c>
      <c r="I20" s="1">
        <v>-0.87579943228359647</v>
      </c>
      <c r="J20" s="1">
        <v>-0.16862897712091643</v>
      </c>
    </row>
    <row r="21" spans="2:10" x14ac:dyDescent="0.2">
      <c r="B21" s="1">
        <v>-0.70008904173997877</v>
      </c>
      <c r="C21" s="1">
        <v>-0.8603056064142961</v>
      </c>
      <c r="D21" s="1">
        <v>-1.2385044566972814</v>
      </c>
      <c r="E21" s="1">
        <v>-0.5402253174760111</v>
      </c>
      <c r="G21" s="1">
        <v>-0.40394239260264264</v>
      </c>
      <c r="H21" s="1">
        <v>-0.8603056064142961</v>
      </c>
      <c r="I21" s="1">
        <v>-1.2385044566972814</v>
      </c>
      <c r="J21" s="1">
        <v>-0.5402253174760111</v>
      </c>
    </row>
    <row r="22" spans="2:10" x14ac:dyDescent="0.2">
      <c r="B22" s="1">
        <v>-0.39719445641039064</v>
      </c>
      <c r="C22" s="1">
        <v>-0.18802964273704117</v>
      </c>
      <c r="D22" s="1">
        <v>0.69169365942811667</v>
      </c>
      <c r="E22" s="1">
        <v>-0.63945478427469982</v>
      </c>
      <c r="G22" s="1">
        <v>0.75039483243637894</v>
      </c>
      <c r="H22" s="1">
        <v>-0.18802964273704117</v>
      </c>
      <c r="I22" s="1">
        <v>0.69169365942811667</v>
      </c>
      <c r="J22" s="1">
        <v>-0.63945478427469982</v>
      </c>
    </row>
    <row r="23" spans="2:10" x14ac:dyDescent="0.2">
      <c r="B23" s="1">
        <v>-0.97731332538788085</v>
      </c>
      <c r="C23" s="1">
        <v>1.4522995480034577</v>
      </c>
      <c r="D23" s="1">
        <v>1.4094900942297683</v>
      </c>
      <c r="E23" s="1">
        <v>-1.0512378148341575</v>
      </c>
      <c r="G23" s="1">
        <v>-1.9835558709349657</v>
      </c>
      <c r="H23" s="1">
        <v>1.4522995480034577</v>
      </c>
      <c r="I23" s="1">
        <v>1.4094900942297683</v>
      </c>
      <c r="J23" s="1">
        <v>-1.0512378148341575</v>
      </c>
    </row>
    <row r="24" spans="2:10" x14ac:dyDescent="0.2">
      <c r="B24" s="1">
        <v>-0.33325115918179449</v>
      </c>
      <c r="C24" s="1">
        <v>0.8177512793434526</v>
      </c>
      <c r="D24" s="1">
        <v>0.56431021007522553</v>
      </c>
      <c r="E24" s="1">
        <v>-0.34448614937803185</v>
      </c>
      <c r="G24" s="1">
        <v>-0.21196429623800184</v>
      </c>
      <c r="H24" s="1">
        <v>0.8177512793434526</v>
      </c>
      <c r="I24" s="1">
        <v>0.56431021007522553</v>
      </c>
      <c r="J24" s="1">
        <v>-0.34448614937803185</v>
      </c>
    </row>
    <row r="25" spans="2:10" x14ac:dyDescent="0.2">
      <c r="B25" s="1">
        <v>0.46679288586147988</v>
      </c>
      <c r="C25" s="1">
        <v>-0.20558354521838004</v>
      </c>
      <c r="D25" s="1">
        <v>-1.748561830199391</v>
      </c>
      <c r="E25" s="1">
        <v>0.52738488013082674</v>
      </c>
      <c r="G25" s="1">
        <v>1.1411314776944197</v>
      </c>
      <c r="H25" s="1">
        <v>-0.20558354521838004</v>
      </c>
      <c r="I25" s="1">
        <v>-1.748561830199391</v>
      </c>
      <c r="J25" s="1">
        <v>0.52738488013082674</v>
      </c>
    </row>
    <row r="26" spans="2:10" x14ac:dyDescent="0.2">
      <c r="B26" s="1">
        <v>-0.7685040242307779</v>
      </c>
      <c r="C26" s="1">
        <v>-0.43166879298642419</v>
      </c>
      <c r="D26" s="1">
        <v>-0.23042472264325162</v>
      </c>
      <c r="E26" s="1">
        <v>-1.4127627966863505</v>
      </c>
      <c r="G26" s="1">
        <v>-0.62222525618297841</v>
      </c>
      <c r="H26" s="1">
        <v>-0.43166879298642419</v>
      </c>
      <c r="I26" s="1">
        <v>-0.23042472264325162</v>
      </c>
      <c r="J26" s="1">
        <v>-1.4127627966863505</v>
      </c>
    </row>
    <row r="27" spans="2:10" x14ac:dyDescent="0.2">
      <c r="B27" s="1">
        <v>-1.1913123397522207</v>
      </c>
      <c r="C27" s="1">
        <v>1.3387257650618249</v>
      </c>
      <c r="D27" s="1">
        <v>5.9811810406670357E-2</v>
      </c>
      <c r="E27" s="1">
        <v>0.47098484318977218</v>
      </c>
      <c r="G27" s="1">
        <v>-0.22550790258227946</v>
      </c>
      <c r="H27" s="1">
        <v>1.3387257650618249</v>
      </c>
      <c r="I27" s="1">
        <v>5.9811810406670357E-2</v>
      </c>
      <c r="J27" s="1">
        <v>0.47098484318977218</v>
      </c>
    </row>
    <row r="28" spans="2:10" x14ac:dyDescent="0.2">
      <c r="B28" s="1">
        <v>0.79426137731047863</v>
      </c>
      <c r="C28" s="1">
        <v>-0.28049329335853007</v>
      </c>
      <c r="D28" s="1">
        <v>-0.53870639258468633</v>
      </c>
      <c r="E28" s="1">
        <v>-0.6565347407280232</v>
      </c>
      <c r="G28" s="1">
        <v>1.4002899613205455</v>
      </c>
      <c r="H28" s="1">
        <v>-0.28049329335853007</v>
      </c>
      <c r="I28" s="1">
        <v>-0.53870639258468633</v>
      </c>
      <c r="J28" s="1">
        <v>-0.6565347407280232</v>
      </c>
    </row>
    <row r="29" spans="2:10" x14ac:dyDescent="0.2">
      <c r="B29" s="1">
        <v>-0.73010934898803304</v>
      </c>
      <c r="C29" s="1">
        <v>0.11950438289167954</v>
      </c>
      <c r="D29" s="1">
        <v>0.16307763603274908</v>
      </c>
      <c r="E29" s="1">
        <v>0.71557241445224684</v>
      </c>
      <c r="G29" s="1">
        <v>6.6493885303289924E-2</v>
      </c>
      <c r="H29" s="1">
        <v>0.11950438289167954</v>
      </c>
      <c r="I29" s="1">
        <v>0.16307763603274908</v>
      </c>
      <c r="J29" s="1">
        <v>0.71557241445224684</v>
      </c>
    </row>
    <row r="30" spans="2:10" x14ac:dyDescent="0.2">
      <c r="B30" s="1">
        <v>1.1422402678420194</v>
      </c>
      <c r="C30" s="1">
        <v>-0.95072293105947525</v>
      </c>
      <c r="D30" s="1">
        <v>1.5161416481985088</v>
      </c>
      <c r="E30" s="1">
        <v>1.665029824434699</v>
      </c>
      <c r="G30" s="1">
        <v>0.80176897752510468</v>
      </c>
      <c r="H30" s="1">
        <v>-0.95072293105947525</v>
      </c>
      <c r="I30" s="1">
        <v>1.5161416481985088</v>
      </c>
      <c r="J30" s="1">
        <v>1.665029824434699</v>
      </c>
    </row>
    <row r="31" spans="2:10" x14ac:dyDescent="0.2">
      <c r="B31" s="1">
        <v>-0.43709859199981144</v>
      </c>
      <c r="C31" s="1">
        <v>1.2790451553176176</v>
      </c>
      <c r="D31" s="1">
        <v>0.62147812219443188</v>
      </c>
      <c r="E31" s="1">
        <v>0.44478324722657264</v>
      </c>
      <c r="G31" s="1">
        <v>-0.46996564352759818</v>
      </c>
      <c r="H31" s="1">
        <v>1.2790451553176176</v>
      </c>
      <c r="I31" s="1">
        <v>0.62147812219443188</v>
      </c>
      <c r="J31" s="1">
        <v>0.44478324722657264</v>
      </c>
    </row>
    <row r="32" spans="2:10" x14ac:dyDescent="0.2">
      <c r="B32" s="1">
        <v>0.50390859490095508</v>
      </c>
      <c r="C32" s="1">
        <v>1.4210458435103361</v>
      </c>
      <c r="D32" s="1">
        <v>1.7792748842395085</v>
      </c>
      <c r="E32" s="1">
        <v>1.5347065895610295</v>
      </c>
      <c r="G32" s="1">
        <v>-0.27272626124485261</v>
      </c>
      <c r="H32" s="1">
        <v>1.4210458435103361</v>
      </c>
      <c r="I32" s="1">
        <v>1.7792748842395085</v>
      </c>
      <c r="J32" s="1">
        <v>1.5347065895610295</v>
      </c>
    </row>
    <row r="33" spans="2:10" x14ac:dyDescent="0.2">
      <c r="B33" s="1">
        <v>-0.59270078976772467</v>
      </c>
      <c r="C33" s="1">
        <v>0.61369673910900679</v>
      </c>
      <c r="D33" s="1">
        <v>1.3038047469581089</v>
      </c>
      <c r="E33" s="1">
        <v>-0.56481651040497616</v>
      </c>
      <c r="G33" s="1">
        <v>-2.19802039987897E-2</v>
      </c>
      <c r="H33" s="1">
        <v>0.61369673910900679</v>
      </c>
      <c r="I33" s="1">
        <v>1.3038047469581089</v>
      </c>
      <c r="J33" s="1">
        <v>-0.56481651040497616</v>
      </c>
    </row>
    <row r="34" spans="2:10" x14ac:dyDescent="0.2">
      <c r="B34" s="1">
        <v>-0.45543411747033247</v>
      </c>
      <c r="C34" s="1">
        <v>1.0425005261019591</v>
      </c>
      <c r="D34" s="1">
        <v>-1.3371918503227465</v>
      </c>
      <c r="E34" s="1">
        <v>0.34647184991382585</v>
      </c>
      <c r="G34" s="1">
        <v>0.36540254092939195</v>
      </c>
      <c r="H34" s="1">
        <v>1.0425005261019591</v>
      </c>
      <c r="I34" s="1">
        <v>-1.3371918503227465</v>
      </c>
      <c r="J34" s="1">
        <v>0.34647184991382585</v>
      </c>
    </row>
    <row r="35" spans="2:10" x14ac:dyDescent="0.2">
      <c r="B35" s="1">
        <v>-0.64803860840329619</v>
      </c>
      <c r="C35" s="1">
        <v>-1.2661182147928027</v>
      </c>
      <c r="D35" s="1">
        <v>-1.2354641172122005</v>
      </c>
      <c r="E35" s="1">
        <v>0.78895558285483003</v>
      </c>
      <c r="G35" s="1">
        <v>-0.43797928294690441</v>
      </c>
      <c r="H35" s="1">
        <v>-1.2661182147928027</v>
      </c>
      <c r="I35" s="1">
        <v>-1.2354641172122005</v>
      </c>
      <c r="J35" s="1">
        <v>0.78895558285483003</v>
      </c>
    </row>
    <row r="36" spans="2:10" x14ac:dyDescent="0.2">
      <c r="B36" s="1">
        <v>-0.26704773245450497</v>
      </c>
      <c r="C36" s="1">
        <v>1.1645265209532694</v>
      </c>
      <c r="D36" s="1">
        <v>1.1140302335838521</v>
      </c>
      <c r="E36" s="1">
        <v>1.691719150191477</v>
      </c>
      <c r="G36" s="1">
        <v>-1.589992714084176E-2</v>
      </c>
      <c r="H36" s="1">
        <v>1.1645265209532694</v>
      </c>
      <c r="I36" s="1">
        <v>1.1140302335838521</v>
      </c>
      <c r="J36" s="1">
        <v>1.691719150191477</v>
      </c>
    </row>
    <row r="37" spans="2:10" x14ac:dyDescent="0.2">
      <c r="B37" s="1">
        <v>0.28836494675155244</v>
      </c>
      <c r="C37" s="1">
        <v>1.1230177373715489</v>
      </c>
      <c r="D37" s="1">
        <v>0.37206376766315774</v>
      </c>
      <c r="E37" s="1">
        <v>-0.42753213096288711</v>
      </c>
      <c r="G37" s="1">
        <v>0.37777815128766468</v>
      </c>
      <c r="H37" s="1">
        <v>1.1230177373715489</v>
      </c>
      <c r="I37" s="1">
        <v>0.37206376766315774</v>
      </c>
      <c r="J37" s="1">
        <v>-0.42753213096288711</v>
      </c>
    </row>
    <row r="38" spans="2:10" x14ac:dyDescent="0.2">
      <c r="B38" s="1">
        <v>-0.74081012042096395</v>
      </c>
      <c r="C38" s="1">
        <v>0.64835203822662868</v>
      </c>
      <c r="D38" s="1">
        <v>1.5292830892630898</v>
      </c>
      <c r="E38" s="1">
        <v>1.4628447450120809</v>
      </c>
      <c r="G38" s="1">
        <v>-0.46737827458732667</v>
      </c>
      <c r="H38" s="1">
        <v>0.64835203822662868</v>
      </c>
      <c r="I38" s="1">
        <v>1.5292830892630898</v>
      </c>
      <c r="J38" s="1">
        <v>1.4628447450120809</v>
      </c>
    </row>
    <row r="39" spans="2:10" x14ac:dyDescent="0.2">
      <c r="B39" s="1">
        <v>0.64677055847513865</v>
      </c>
      <c r="C39" s="1">
        <v>-1.0004274218108358</v>
      </c>
      <c r="D39" s="1">
        <v>-1.655980056320028</v>
      </c>
      <c r="E39" s="1">
        <v>-0.16096744906966962</v>
      </c>
      <c r="G39" s="1">
        <v>0.38304583647147</v>
      </c>
      <c r="H39" s="1">
        <v>-1.0004274218108358</v>
      </c>
      <c r="I39" s="1">
        <v>-1.655980056320028</v>
      </c>
      <c r="J39" s="1">
        <v>-0.16096744906966962</v>
      </c>
    </row>
    <row r="40" spans="2:10" x14ac:dyDescent="0.2">
      <c r="B40" s="1">
        <v>-0.72463383940637405</v>
      </c>
      <c r="C40" s="1">
        <v>1.450992438889354</v>
      </c>
      <c r="D40" s="1">
        <v>1.3573301343239033</v>
      </c>
      <c r="E40" s="1">
        <v>1.4872201155291356</v>
      </c>
      <c r="G40" s="1">
        <v>0.18407302139491005</v>
      </c>
      <c r="H40" s="1">
        <v>1.450992438889354</v>
      </c>
      <c r="I40" s="1">
        <v>1.3573301343239033</v>
      </c>
      <c r="J40" s="1">
        <v>1.4872201155291356</v>
      </c>
    </row>
    <row r="41" spans="2:10" x14ac:dyDescent="0.2">
      <c r="B41" s="1">
        <v>-0.2197496518881602</v>
      </c>
      <c r="C41" s="1">
        <v>1.4882582310740233</v>
      </c>
      <c r="D41" s="1">
        <v>0.49065409052944292</v>
      </c>
      <c r="E41" s="1">
        <v>-1.0583029892789848</v>
      </c>
      <c r="G41" s="1">
        <v>-1.1297946946269986E-2</v>
      </c>
      <c r="H41" s="1">
        <v>1.4882582310740233</v>
      </c>
      <c r="I41" s="1">
        <v>0.49065409052944292</v>
      </c>
      <c r="J41" s="1">
        <v>-1.0583029892789848</v>
      </c>
    </row>
    <row r="42" spans="2:10" x14ac:dyDescent="0.2">
      <c r="B42" s="1">
        <v>0.27970128958511492</v>
      </c>
      <c r="C42" s="1">
        <v>0.85316571387316298</v>
      </c>
      <c r="D42" s="1">
        <v>0.69984755170101842</v>
      </c>
      <c r="E42" s="1">
        <v>1.2704400184384483</v>
      </c>
      <c r="G42" s="1">
        <v>-0.37423835500742553</v>
      </c>
      <c r="H42" s="1">
        <v>0.85316571387316298</v>
      </c>
      <c r="I42" s="1">
        <v>0.69984755170101842</v>
      </c>
      <c r="J42" s="1">
        <v>1.2704400184384483</v>
      </c>
    </row>
    <row r="43" spans="2:10" x14ac:dyDescent="0.2">
      <c r="B43" s="1">
        <v>-0.15073691815411125</v>
      </c>
      <c r="C43" s="1">
        <v>1.2984958323957048</v>
      </c>
      <c r="D43" s="1">
        <v>1.6368036307920202</v>
      </c>
      <c r="E43" s="1">
        <v>-0.15691643742361555</v>
      </c>
      <c r="G43" s="1">
        <v>4.9920648230863722E-2</v>
      </c>
      <c r="H43" s="1">
        <v>1.2984958323957048</v>
      </c>
      <c r="I43" s="1">
        <v>1.6368036307920202</v>
      </c>
      <c r="J43" s="1">
        <v>-0.15691643742361555</v>
      </c>
    </row>
    <row r="44" spans="2:10" x14ac:dyDescent="0.2">
      <c r="B44" s="1">
        <v>-1.0540280299604556E-2</v>
      </c>
      <c r="C44" s="1">
        <v>-0.37051689970364921</v>
      </c>
      <c r="D44" s="1">
        <v>1.8891615230489627</v>
      </c>
      <c r="E44" s="1">
        <v>0.78484004789139095</v>
      </c>
      <c r="G44" s="1">
        <v>0.18415934604302683</v>
      </c>
      <c r="H44" s="1">
        <v>-0.37051689970364921</v>
      </c>
      <c r="I44" s="1">
        <v>1.8891615230489627</v>
      </c>
      <c r="J44" s="1">
        <v>0.78484004789139095</v>
      </c>
    </row>
    <row r="45" spans="2:10" x14ac:dyDescent="0.2">
      <c r="B45" s="1">
        <v>-0.5737101831649255</v>
      </c>
      <c r="C45" s="1">
        <v>1.03081899180357</v>
      </c>
      <c r="D45" s="1">
        <v>0.79482175123943755</v>
      </c>
      <c r="E45" s="1">
        <v>-1.0084821880246704</v>
      </c>
      <c r="G45" s="1">
        <v>-1.7819204723180514E-2</v>
      </c>
      <c r="H45" s="1">
        <v>1.03081899180357</v>
      </c>
      <c r="I45" s="1">
        <v>0.79482175123943755</v>
      </c>
      <c r="J45" s="1">
        <v>-1.0084821880246704</v>
      </c>
    </row>
    <row r="46" spans="2:10" x14ac:dyDescent="0.2">
      <c r="B46" s="1">
        <v>2.4508581744664765E-2</v>
      </c>
      <c r="C46" s="1">
        <v>-6.4011644069452284E-2</v>
      </c>
      <c r="D46" s="1">
        <v>-0.74206106495855984</v>
      </c>
      <c r="E46" s="1">
        <v>-0.23511764088407569</v>
      </c>
      <c r="G46" s="1">
        <v>-0.21166627526825593</v>
      </c>
      <c r="H46" s="1">
        <v>-6.4011644069452284E-2</v>
      </c>
      <c r="I46" s="1">
        <v>-0.74206106495855984</v>
      </c>
      <c r="J46" s="1">
        <v>-0.23511764088407569</v>
      </c>
    </row>
    <row r="47" spans="2:10" x14ac:dyDescent="0.2">
      <c r="B47" s="1">
        <v>-0.86799965223076381</v>
      </c>
      <c r="C47" s="1">
        <v>-1.302974124880679</v>
      </c>
      <c r="D47" s="1">
        <v>-1.5726361537448692</v>
      </c>
      <c r="E47" s="1">
        <v>-0.40446769167621904</v>
      </c>
      <c r="G47" s="1">
        <v>-0.90819458134007269</v>
      </c>
      <c r="H47" s="1">
        <v>-1.302974124880679</v>
      </c>
      <c r="I47" s="1">
        <v>-1.5726361537448692</v>
      </c>
      <c r="J47" s="1">
        <v>-0.40446769167621904</v>
      </c>
    </row>
    <row r="48" spans="2:10" x14ac:dyDescent="0.2">
      <c r="B48" s="1">
        <v>0.54732854897113448</v>
      </c>
      <c r="C48" s="1">
        <v>0.32373071280871346</v>
      </c>
      <c r="D48" s="1">
        <v>-1.9872144218955501</v>
      </c>
      <c r="E48" s="1">
        <v>1.3929700437529986</v>
      </c>
      <c r="G48" s="1">
        <v>0.5789559860141178</v>
      </c>
      <c r="H48" s="1">
        <v>0.32373071280871346</v>
      </c>
      <c r="I48" s="1">
        <v>-1.9872144218955501</v>
      </c>
      <c r="J48" s="1">
        <v>1.3929700437529986</v>
      </c>
    </row>
    <row r="49" spans="2:10" x14ac:dyDescent="0.2">
      <c r="B49" s="1">
        <v>-0.20911308785600663</v>
      </c>
      <c r="C49" s="1">
        <v>-1.1118396683177121</v>
      </c>
      <c r="D49" s="1">
        <v>-1.3322479961304026</v>
      </c>
      <c r="E49" s="1">
        <v>0.60654009160550215</v>
      </c>
      <c r="G49" s="1">
        <v>0.3840619362166402</v>
      </c>
      <c r="H49" s="1">
        <v>-1.1118396683177121</v>
      </c>
      <c r="I49" s="1">
        <v>-1.3322479961304026</v>
      </c>
      <c r="J49" s="1">
        <v>0.60654009160550215</v>
      </c>
    </row>
    <row r="50" spans="2:10" x14ac:dyDescent="0.2">
      <c r="B50" s="1">
        <v>-0.65727406550126222</v>
      </c>
      <c r="C50" s="1">
        <v>-1.0451620368742034</v>
      </c>
      <c r="D50" s="1">
        <v>-2.2016281869688701</v>
      </c>
      <c r="E50" s="1">
        <v>-1.0925093029707329</v>
      </c>
      <c r="G50" s="1">
        <v>0.36268776253804319</v>
      </c>
      <c r="H50" s="1">
        <v>-1.0451620368742034</v>
      </c>
      <c r="I50" s="1">
        <v>-2.2016281869688701</v>
      </c>
      <c r="J50" s="1">
        <v>-1.0925093029707329</v>
      </c>
    </row>
    <row r="51" spans="2:10" x14ac:dyDescent="0.2">
      <c r="B51" s="1">
        <v>0.7208732985548546</v>
      </c>
      <c r="C51" s="1">
        <v>-1.6914190266190252</v>
      </c>
      <c r="D51" s="1">
        <v>-2.1443797937703724</v>
      </c>
      <c r="E51" s="1">
        <v>-0.37351401003273621</v>
      </c>
      <c r="G51" s="1">
        <v>0.79283066376335332</v>
      </c>
      <c r="H51" s="1">
        <v>-1.6914190266190252</v>
      </c>
      <c r="I51" s="1">
        <v>-2.1443797937703724</v>
      </c>
      <c r="J51" s="1">
        <v>-0.37351401003273621</v>
      </c>
    </row>
    <row r="52" spans="2:10" x14ac:dyDescent="0.2">
      <c r="B52" s="1">
        <v>0.57272870646897023</v>
      </c>
      <c r="C52" s="1">
        <v>1.2188123503885884</v>
      </c>
      <c r="D52" s="1">
        <v>0.14313868407971966</v>
      </c>
      <c r="E52" s="1">
        <v>-0.22855816593026995</v>
      </c>
      <c r="G52" s="1">
        <v>0.90011992679798847</v>
      </c>
      <c r="H52" s="1">
        <v>1.2188123503885884</v>
      </c>
      <c r="I52" s="1">
        <v>0.14313868407971966</v>
      </c>
      <c r="J52" s="1">
        <v>-0.22855816593026995</v>
      </c>
    </row>
    <row r="53" spans="2:10" x14ac:dyDescent="0.2">
      <c r="B53" s="1">
        <v>-0.34483083933714226</v>
      </c>
      <c r="C53" s="1">
        <v>1.2746959909027087</v>
      </c>
      <c r="D53" s="1">
        <v>0.63140717036467942</v>
      </c>
      <c r="E53" s="1">
        <v>0.86515853976224155</v>
      </c>
      <c r="G53" s="1">
        <v>-0.60616865696564559</v>
      </c>
      <c r="H53" s="1">
        <v>1.2746959909027087</v>
      </c>
      <c r="I53" s="1">
        <v>0.63140717036467942</v>
      </c>
      <c r="J53" s="1">
        <v>0.86515853976224155</v>
      </c>
    </row>
    <row r="54" spans="2:10" x14ac:dyDescent="0.2">
      <c r="B54" s="1">
        <v>-0.54076882338332255</v>
      </c>
      <c r="C54" s="1">
        <v>0.56228987917482376</v>
      </c>
      <c r="D54" s="1">
        <v>0.39902240342230849</v>
      </c>
      <c r="E54" s="1">
        <v>3.8122823016652756E-2</v>
      </c>
      <c r="G54" s="1">
        <v>-1.0928657549835592</v>
      </c>
      <c r="H54" s="1">
        <v>0.56228987917482376</v>
      </c>
      <c r="I54" s="1">
        <v>0.39902240342230849</v>
      </c>
      <c r="J54" s="1">
        <v>3.8122823016652756E-2</v>
      </c>
    </row>
    <row r="55" spans="2:10" x14ac:dyDescent="0.2">
      <c r="B55" s="1">
        <v>-0.17310916150011366</v>
      </c>
      <c r="C55" s="1">
        <v>-1.1135297058992759</v>
      </c>
      <c r="D55" s="1">
        <v>-1.2299929855091041</v>
      </c>
      <c r="E55" s="1">
        <v>-8.8464599541418984E-2</v>
      </c>
      <c r="G55" s="1">
        <v>-0.34134353928130717</v>
      </c>
      <c r="H55" s="1">
        <v>-1.1135297058992759</v>
      </c>
      <c r="I55" s="1">
        <v>-1.2299929855091041</v>
      </c>
      <c r="J55" s="1">
        <v>-8.8464599541418984E-2</v>
      </c>
    </row>
    <row r="56" spans="2:10" x14ac:dyDescent="0.2">
      <c r="B56" s="1">
        <v>-0.30055624110769202</v>
      </c>
      <c r="C56" s="1">
        <v>-0.53800516258882114</v>
      </c>
      <c r="D56" s="1">
        <v>-0.64395042998661167</v>
      </c>
      <c r="E56" s="1">
        <v>1.8632718620597794E-3</v>
      </c>
      <c r="G56" s="1">
        <v>-0.56508729410487313</v>
      </c>
      <c r="H56" s="1">
        <v>-0.53800516258882114</v>
      </c>
      <c r="I56" s="1">
        <v>-0.64395042998661167</v>
      </c>
      <c r="J56" s="1">
        <v>1.8632718620597794E-3</v>
      </c>
    </row>
    <row r="57" spans="2:10" x14ac:dyDescent="0.2">
      <c r="B57" s="1">
        <v>-0.2864790709839577</v>
      </c>
      <c r="C57" s="1">
        <v>-1.0662106685075117</v>
      </c>
      <c r="D57" s="1">
        <v>-1.6525384838267878</v>
      </c>
      <c r="E57" s="1">
        <v>-0.92623292963342518</v>
      </c>
      <c r="G57" s="1">
        <v>-0.95804142778596812</v>
      </c>
      <c r="H57" s="1">
        <v>-1.0662106685075117</v>
      </c>
      <c r="I57" s="1">
        <v>-1.6525384838267878</v>
      </c>
      <c r="J57" s="1">
        <v>-0.92623292963342518</v>
      </c>
    </row>
    <row r="58" spans="2:10" x14ac:dyDescent="0.2">
      <c r="B58" s="1">
        <v>-0.53807156356008112</v>
      </c>
      <c r="C58" s="1">
        <v>-0.4465438635973723</v>
      </c>
      <c r="D58" s="1">
        <v>0.86582553022701458</v>
      </c>
      <c r="E58" s="1">
        <v>0.10913333592307992</v>
      </c>
      <c r="G58" s="1">
        <v>-0.42155596669422207</v>
      </c>
      <c r="H58" s="1">
        <v>-0.4465438635973723</v>
      </c>
      <c r="I58" s="1">
        <v>0.86582553022701458</v>
      </c>
      <c r="J58" s="1">
        <v>0.10913333592307992</v>
      </c>
    </row>
    <row r="59" spans="2:10" x14ac:dyDescent="0.2">
      <c r="B59" s="1">
        <v>-0.5060998098493017</v>
      </c>
      <c r="C59" s="1">
        <v>1.0922839800256452</v>
      </c>
      <c r="D59" s="1">
        <v>5.2586225888877333E-2</v>
      </c>
      <c r="E59" s="1">
        <v>0.87908315780790003</v>
      </c>
      <c r="G59" s="1">
        <v>-0.39762918713368722</v>
      </c>
      <c r="H59" s="1">
        <v>1.0922839800256452</v>
      </c>
      <c r="I59" s="1">
        <v>5.2586225888877333E-2</v>
      </c>
      <c r="J59" s="1">
        <v>0.87908315780790003</v>
      </c>
    </row>
    <row r="60" spans="2:10" x14ac:dyDescent="0.2">
      <c r="B60" s="1">
        <v>-0.84505960870044117</v>
      </c>
      <c r="C60" s="1">
        <v>0.28931099246175879</v>
      </c>
      <c r="D60" s="1">
        <v>0.91623152948143682</v>
      </c>
      <c r="E60" s="1">
        <v>-1.0863331705351917</v>
      </c>
      <c r="G60" s="1">
        <v>-1.4257304129358268</v>
      </c>
      <c r="H60" s="1">
        <v>0.28931099246175879</v>
      </c>
      <c r="I60" s="1">
        <v>0.91623152948143682</v>
      </c>
      <c r="J60" s="1">
        <v>-1.0863331705351917</v>
      </c>
    </row>
    <row r="61" spans="2:10" x14ac:dyDescent="0.2">
      <c r="B61" s="1">
        <v>-0.48280739414884649</v>
      </c>
      <c r="C61" s="1">
        <v>1.6483496731660552</v>
      </c>
      <c r="D61" s="1">
        <v>0.67957032409553819</v>
      </c>
      <c r="E61" s="1">
        <v>-7.2406353994607514E-2</v>
      </c>
      <c r="G61" s="1">
        <v>-0.7621039398862971</v>
      </c>
      <c r="H61" s="1">
        <v>1.6483496731660552</v>
      </c>
      <c r="I61" s="1">
        <v>0.67957032409553819</v>
      </c>
      <c r="J61" s="1">
        <v>-7.2406353994607514E-2</v>
      </c>
    </row>
    <row r="62" spans="2:10" x14ac:dyDescent="0.2">
      <c r="B62" s="1">
        <v>-0.9801401553665704</v>
      </c>
      <c r="C62" s="1">
        <v>0.72216323125174386</v>
      </c>
      <c r="D62" s="1">
        <v>-0.42500004101841898</v>
      </c>
      <c r="E62" s="1">
        <v>0.46717611928967451</v>
      </c>
      <c r="G62" s="1">
        <v>-1.5596163725174972</v>
      </c>
      <c r="H62" s="1">
        <v>0.72216323125174386</v>
      </c>
      <c r="I62" s="1">
        <v>-0.42500004101841898</v>
      </c>
      <c r="J62" s="1">
        <v>0.46717611928967451</v>
      </c>
    </row>
    <row r="63" spans="2:10" x14ac:dyDescent="0.2">
      <c r="B63" s="1">
        <v>0.32414168422195933</v>
      </c>
      <c r="C63" s="1">
        <v>-0.75891393202542179</v>
      </c>
      <c r="D63" s="1">
        <v>0.9276786699064713</v>
      </c>
      <c r="E63" s="1">
        <v>-1.2713249794797079</v>
      </c>
      <c r="G63" s="1">
        <v>0.13477659073583523</v>
      </c>
      <c r="H63" s="1">
        <v>-0.75891393202542179</v>
      </c>
      <c r="I63" s="1">
        <v>0.9276786699064713</v>
      </c>
      <c r="J63" s="1">
        <v>-1.2713249794797079</v>
      </c>
    </row>
    <row r="64" spans="2:10" x14ac:dyDescent="0.2">
      <c r="B64" s="1">
        <v>0.63384216308894448</v>
      </c>
      <c r="C64" s="1">
        <v>-1.6403345062985546</v>
      </c>
      <c r="D64" s="1">
        <v>-1.1907134337660006</v>
      </c>
      <c r="E64" s="1">
        <v>2.2277895972840374</v>
      </c>
      <c r="G64" s="1">
        <v>1.5391800180044104</v>
      </c>
      <c r="H64" s="1">
        <v>-1.6403345062985546</v>
      </c>
      <c r="I64" s="1">
        <v>-1.1907134337660006</v>
      </c>
      <c r="J64" s="1">
        <v>2.2277895972840374</v>
      </c>
    </row>
    <row r="65" spans="2:10" x14ac:dyDescent="0.2">
      <c r="B65" s="1">
        <v>-0.45471128767777386</v>
      </c>
      <c r="C65" s="1">
        <v>1.3718926184836906</v>
      </c>
      <c r="D65" s="1">
        <v>-0.4433539609432367</v>
      </c>
      <c r="E65" s="1">
        <v>-0.69641726390923275</v>
      </c>
      <c r="G65" s="1">
        <v>0.51194536245673727</v>
      </c>
      <c r="H65" s="1">
        <v>1.3718926184836906</v>
      </c>
      <c r="I65" s="1">
        <v>-0.4433539609432367</v>
      </c>
      <c r="J65" s="1">
        <v>-0.69641726390923275</v>
      </c>
    </row>
    <row r="66" spans="2:10" x14ac:dyDescent="0.2">
      <c r="B66" s="1">
        <v>-1.0889340862565611</v>
      </c>
      <c r="C66" s="1">
        <v>0.41712210684181583</v>
      </c>
      <c r="D66" s="1">
        <v>0.22320602833389189</v>
      </c>
      <c r="E66" s="1">
        <v>0.91151435891192734</v>
      </c>
      <c r="G66" s="1">
        <v>-0.22055825536309806</v>
      </c>
      <c r="H66" s="1">
        <v>0.41712210684181583</v>
      </c>
      <c r="I66" s="1">
        <v>0.22320602833389189</v>
      </c>
      <c r="J66" s="1">
        <v>0.91151435891192734</v>
      </c>
    </row>
    <row r="67" spans="2:10" x14ac:dyDescent="0.2">
      <c r="B67" s="1">
        <v>-0.42203233766547321</v>
      </c>
      <c r="C67" s="1">
        <v>3.8679762270829365E-2</v>
      </c>
      <c r="D67" s="1">
        <v>-1.5649960044392675</v>
      </c>
      <c r="E67" s="1">
        <v>7.6435635013041847E-2</v>
      </c>
      <c r="G67" s="1">
        <v>-0.20709858831864075</v>
      </c>
      <c r="H67" s="1">
        <v>3.8679762270829365E-2</v>
      </c>
      <c r="I67" s="1">
        <v>-1.5649960044392675</v>
      </c>
      <c r="J67" s="1">
        <v>7.6435635013041847E-2</v>
      </c>
    </row>
    <row r="68" spans="2:10" x14ac:dyDescent="0.2">
      <c r="B68" s="1">
        <v>1.4462338165025583</v>
      </c>
      <c r="C68" s="1">
        <v>-0.91935419116682859</v>
      </c>
      <c r="D68" s="1">
        <v>-1.0856918087520699</v>
      </c>
      <c r="E68" s="1">
        <v>1.8532046661497625</v>
      </c>
      <c r="G68" s="1">
        <v>0.36938176672360384</v>
      </c>
      <c r="H68" s="1">
        <v>-0.91935419116682859</v>
      </c>
      <c r="I68" s="1">
        <v>-1.0856918087520699</v>
      </c>
      <c r="J68" s="1">
        <v>1.8532046661497625</v>
      </c>
    </row>
    <row r="69" spans="2:10" x14ac:dyDescent="0.2">
      <c r="B69" s="1">
        <v>0.39665831818757674</v>
      </c>
      <c r="C69" s="1">
        <v>-0.35318562185120128</v>
      </c>
      <c r="D69" s="1">
        <v>-0.44132240003164758</v>
      </c>
      <c r="E69" s="1">
        <v>1.5758502117965416</v>
      </c>
      <c r="G69" s="1">
        <v>0.29135432707351877</v>
      </c>
      <c r="H69" s="1">
        <v>-0.35318562185120128</v>
      </c>
      <c r="I69" s="1">
        <v>-0.44132240003164758</v>
      </c>
      <c r="J69" s="1">
        <v>1.5758502117965416</v>
      </c>
    </row>
    <row r="70" spans="2:10" x14ac:dyDescent="0.2">
      <c r="B70" s="1">
        <v>0.60499420902282797</v>
      </c>
      <c r="C70" s="1">
        <v>0.71131276636462926</v>
      </c>
      <c r="D70" s="1">
        <v>-0.57320392486038096</v>
      </c>
      <c r="E70" s="1">
        <v>-1.1843856123130172</v>
      </c>
      <c r="G70" s="1">
        <v>0.37640943778141545</v>
      </c>
      <c r="H70" s="1">
        <v>0.71131276636462926</v>
      </c>
      <c r="I70" s="1">
        <v>-0.57320392486038096</v>
      </c>
      <c r="J70" s="1">
        <v>-1.1843856123130172</v>
      </c>
    </row>
    <row r="71" spans="2:10" x14ac:dyDescent="0.2">
      <c r="B71" s="1">
        <v>0.71628608732769095</v>
      </c>
      <c r="C71" s="1">
        <v>-0.31949736221321284</v>
      </c>
      <c r="D71" s="1">
        <v>0.88032129639914669</v>
      </c>
      <c r="E71" s="1">
        <v>1.1662877238962908</v>
      </c>
      <c r="G71" s="1">
        <v>0.17066329491336815</v>
      </c>
      <c r="H71" s="1">
        <v>-0.31949736221321284</v>
      </c>
      <c r="I71" s="1">
        <v>0.88032129639914669</v>
      </c>
      <c r="J71" s="1">
        <v>1.1662877238962908</v>
      </c>
    </row>
    <row r="72" spans="2:10" x14ac:dyDescent="0.2">
      <c r="B72" s="1">
        <v>0.35467221812933686</v>
      </c>
      <c r="C72" s="1">
        <v>-0.1109265597184009</v>
      </c>
      <c r="D72" s="1">
        <v>-1.5060618436076669</v>
      </c>
      <c r="E72" s="1">
        <v>0.85647417476114873</v>
      </c>
      <c r="G72" s="1">
        <v>1.5017521292694356</v>
      </c>
      <c r="H72" s="1">
        <v>-0.1109265597184009</v>
      </c>
      <c r="I72" s="1">
        <v>-1.5060618436076669</v>
      </c>
      <c r="J72" s="1">
        <v>0.85647417476114873</v>
      </c>
    </row>
    <row r="73" spans="2:10" x14ac:dyDescent="0.2">
      <c r="B73" s="1">
        <v>-0.7188598131264804</v>
      </c>
      <c r="C73" s="1">
        <v>0.12911754128946812</v>
      </c>
      <c r="D73" s="1">
        <v>-2.5995191462861952E-3</v>
      </c>
      <c r="E73" s="1">
        <v>-1.8481504471093795</v>
      </c>
      <c r="G73" s="1">
        <v>-0.17552490810842683</v>
      </c>
      <c r="H73" s="1">
        <v>0.12911754128946812</v>
      </c>
      <c r="I73" s="1">
        <v>-2.5995191462861952E-3</v>
      </c>
      <c r="J73" s="1">
        <v>-1.8481504471093795</v>
      </c>
    </row>
    <row r="74" spans="2:10" x14ac:dyDescent="0.2">
      <c r="B74" s="1">
        <v>0.68143784245108974</v>
      </c>
      <c r="C74" s="1">
        <v>-0.55477195445815419</v>
      </c>
      <c r="D74" s="1">
        <v>0.86995184979329765</v>
      </c>
      <c r="E74" s="1">
        <v>1.8997594352557603</v>
      </c>
      <c r="G74" s="1">
        <v>0.10213490489453962</v>
      </c>
      <c r="H74" s="1">
        <v>-0.55477195445815419</v>
      </c>
      <c r="I74" s="1">
        <v>0.86995184979329765</v>
      </c>
      <c r="J74" s="1">
        <v>1.8997594352557603</v>
      </c>
    </row>
    <row r="75" spans="2:10" x14ac:dyDescent="0.2">
      <c r="B75" s="1">
        <v>-0.91115244589718569</v>
      </c>
      <c r="C75" s="1">
        <v>1.4115292090242928</v>
      </c>
      <c r="D75" s="1">
        <v>1.886651076171147</v>
      </c>
      <c r="E75" s="1">
        <v>-0.54280448337787701</v>
      </c>
      <c r="G75" s="1">
        <v>-1.0731031663419339</v>
      </c>
      <c r="H75" s="1">
        <v>1.4115292090242928</v>
      </c>
      <c r="I75" s="1">
        <v>1.886651076171147</v>
      </c>
      <c r="J75" s="1">
        <v>-0.54280448337787701</v>
      </c>
    </row>
    <row r="76" spans="2:10" x14ac:dyDescent="0.2">
      <c r="B76" s="1">
        <v>-7.190389754398667E-2</v>
      </c>
      <c r="C76" s="1">
        <v>0.9716181525447628</v>
      </c>
      <c r="D76" s="1">
        <v>1.3403971433282571</v>
      </c>
      <c r="E76" s="1">
        <v>0.87616054348719463</v>
      </c>
      <c r="G76" s="1">
        <v>0.15574508556210323</v>
      </c>
      <c r="H76" s="1">
        <v>0.9716181525447628</v>
      </c>
      <c r="I76" s="1">
        <v>1.3403971433282571</v>
      </c>
      <c r="J76" s="1">
        <v>0.87616054348719463</v>
      </c>
    </row>
    <row r="77" spans="2:10" x14ac:dyDescent="0.2">
      <c r="B77" s="1">
        <v>1.0264184830922964</v>
      </c>
      <c r="C77" s="1">
        <v>1.2370814740286031</v>
      </c>
      <c r="D77" s="1">
        <v>-1.8918718769837719</v>
      </c>
      <c r="E77" s="1">
        <v>0.76129523726976012</v>
      </c>
      <c r="G77" s="1">
        <v>1.8885769858372505</v>
      </c>
      <c r="H77" s="1">
        <v>1.2370814740286031</v>
      </c>
      <c r="I77" s="1">
        <v>-1.8918718769837719</v>
      </c>
      <c r="J77" s="1">
        <v>0.76129523726976012</v>
      </c>
    </row>
    <row r="78" spans="2:10" x14ac:dyDescent="0.2">
      <c r="B78" s="1">
        <v>0.97786685669283369</v>
      </c>
      <c r="C78" s="1">
        <v>-1.2076624845115007</v>
      </c>
      <c r="D78" s="1">
        <v>-0.20391533764801695</v>
      </c>
      <c r="E78" s="1">
        <v>0.40398289544656862</v>
      </c>
      <c r="G78" s="1">
        <v>0.96377214868456029</v>
      </c>
      <c r="H78" s="1">
        <v>-1.2076624845115007</v>
      </c>
      <c r="I78" s="1">
        <v>-0.20391533764801695</v>
      </c>
      <c r="J78" s="1">
        <v>0.40398289544656862</v>
      </c>
    </row>
    <row r="79" spans="2:10" x14ac:dyDescent="0.2">
      <c r="B79" s="1">
        <v>-0.12932445339960108</v>
      </c>
      <c r="C79" s="1">
        <v>1.3219924053376975</v>
      </c>
      <c r="D79" s="1">
        <v>0.98623327205956413</v>
      </c>
      <c r="E79" s="1">
        <v>-0.51166477610164807</v>
      </c>
      <c r="G79" s="1">
        <v>0.39578353718563447</v>
      </c>
      <c r="H79" s="1">
        <v>1.3219924053376975</v>
      </c>
      <c r="I79" s="1">
        <v>0.98623327205956413</v>
      </c>
      <c r="J79" s="1">
        <v>-0.51166477610164807</v>
      </c>
    </row>
    <row r="80" spans="2:10" x14ac:dyDescent="0.2">
      <c r="B80" s="1">
        <v>-0.43284815310968122</v>
      </c>
      <c r="C80" s="1">
        <v>-2.3119952172856122</v>
      </c>
      <c r="D80" s="1">
        <v>-1.8578837338301264</v>
      </c>
      <c r="E80" s="1">
        <v>4.1722892274708323E-2</v>
      </c>
      <c r="G80" s="1">
        <v>-1.1687402000950722</v>
      </c>
      <c r="H80" s="1">
        <v>-2.3119952172856122</v>
      </c>
      <c r="I80" s="1">
        <v>-1.8578837338301264</v>
      </c>
      <c r="J80" s="1">
        <v>4.1722892274708323E-2</v>
      </c>
    </row>
    <row r="81" spans="2:10" x14ac:dyDescent="0.2">
      <c r="B81" s="1">
        <v>0.7396256215215159</v>
      </c>
      <c r="C81" s="1">
        <v>4.0680279956386213E-2</v>
      </c>
      <c r="D81" s="1">
        <v>0.60177994230783449</v>
      </c>
      <c r="E81" s="1">
        <v>1.2586389985355038</v>
      </c>
      <c r="G81" s="1">
        <v>1.8564077745554761</v>
      </c>
      <c r="H81" s="1">
        <v>4.0680279956386213E-2</v>
      </c>
      <c r="I81" s="1">
        <v>0.60177994230783449</v>
      </c>
      <c r="J81" s="1">
        <v>1.2586389985355038</v>
      </c>
    </row>
    <row r="82" spans="2:10" x14ac:dyDescent="0.2">
      <c r="B82" s="1">
        <v>-5.332588383539448E-2</v>
      </c>
      <c r="C82" s="1">
        <v>-1.8658063588729721</v>
      </c>
      <c r="D82" s="1">
        <v>-1.4054767484698876</v>
      </c>
      <c r="E82" s="1">
        <v>0.34131203076355748</v>
      </c>
      <c r="G82" s="1">
        <v>-0.60385569880929413</v>
      </c>
      <c r="H82" s="1">
        <v>-1.8658063588729721</v>
      </c>
      <c r="I82" s="1">
        <v>-1.4054767484698876</v>
      </c>
      <c r="J82" s="1">
        <v>0.34131203076355748</v>
      </c>
    </row>
    <row r="83" spans="2:10" x14ac:dyDescent="0.2">
      <c r="B83" s="1">
        <v>0.121710478000772</v>
      </c>
      <c r="C83" s="1">
        <v>0.17469841489026985</v>
      </c>
      <c r="D83" s="1">
        <v>1.2569544561145616</v>
      </c>
      <c r="E83" s="1">
        <v>1.0234527770412154</v>
      </c>
      <c r="G83" s="1">
        <v>0.56798956189649397</v>
      </c>
      <c r="H83" s="1">
        <v>0.17469841489026985</v>
      </c>
      <c r="I83" s="1">
        <v>1.2569544561145616</v>
      </c>
      <c r="J83" s="1">
        <v>1.0234527770412154</v>
      </c>
    </row>
    <row r="84" spans="2:10" x14ac:dyDescent="0.2">
      <c r="B84" s="1">
        <v>-2.9842763021517216E-2</v>
      </c>
      <c r="C84" s="1">
        <v>0.39380199185843578</v>
      </c>
      <c r="D84" s="1">
        <v>0.93550719778154467</v>
      </c>
      <c r="E84" s="1">
        <v>1.136083531020581</v>
      </c>
      <c r="G84" s="1">
        <v>-0.31859512893016578</v>
      </c>
      <c r="H84" s="1">
        <v>0.39380199185843578</v>
      </c>
      <c r="I84" s="1">
        <v>0.93550719778154467</v>
      </c>
      <c r="J84" s="1">
        <v>1.136083531020581</v>
      </c>
    </row>
    <row r="85" spans="2:10" x14ac:dyDescent="0.2">
      <c r="B85" s="1">
        <v>0.48690181344393857</v>
      </c>
      <c r="C85" s="1">
        <v>-2.4540049553375325</v>
      </c>
      <c r="D85" s="1">
        <v>-0.28949556614788197</v>
      </c>
      <c r="E85" s="1">
        <v>-0.78015068712312108</v>
      </c>
      <c r="G85" s="1">
        <v>0.40981635974055169</v>
      </c>
      <c r="H85" s="1">
        <v>-2.4540049553375325</v>
      </c>
      <c r="I85" s="1">
        <v>-0.28949556614788197</v>
      </c>
      <c r="J85" s="1">
        <v>-0.78015068712312108</v>
      </c>
    </row>
    <row r="86" spans="2:10" x14ac:dyDescent="0.2">
      <c r="B86" s="1">
        <v>0.32836198834053248</v>
      </c>
      <c r="C86" s="1">
        <v>0.32509662220729585</v>
      </c>
      <c r="D86" s="1">
        <v>1.3361254543254</v>
      </c>
      <c r="E86" s="1">
        <v>1.7448771429611185</v>
      </c>
      <c r="G86" s="1">
        <v>0.1433591060047873</v>
      </c>
      <c r="H86" s="1">
        <v>0.32509662220729585</v>
      </c>
      <c r="I86" s="1">
        <v>1.3361254543254</v>
      </c>
      <c r="J86" s="1">
        <v>1.7448771429611185</v>
      </c>
    </row>
    <row r="87" spans="2:10" x14ac:dyDescent="0.2">
      <c r="B87" s="1">
        <v>0.5430110839515645</v>
      </c>
      <c r="C87" s="1">
        <v>0.59270566594696439</v>
      </c>
      <c r="D87" s="1">
        <v>0.8787497710789518</v>
      </c>
      <c r="E87" s="1">
        <v>-1.6017809201353717</v>
      </c>
      <c r="G87" s="1">
        <v>1.1305776391553821</v>
      </c>
      <c r="H87" s="1">
        <v>0.59270566594696439</v>
      </c>
      <c r="I87" s="1">
        <v>0.8787497710789518</v>
      </c>
      <c r="J87" s="1">
        <v>-1.6017809201353717</v>
      </c>
    </row>
    <row r="88" spans="2:10" x14ac:dyDescent="0.2">
      <c r="B88" s="1">
        <v>5.6629965309047479E-2</v>
      </c>
      <c r="C88" s="1">
        <v>-0.63985665697224303</v>
      </c>
      <c r="D88" s="1">
        <v>1.3061910839190718</v>
      </c>
      <c r="E88" s="1">
        <v>0.48261812653299041</v>
      </c>
      <c r="G88" s="1">
        <v>-7.4474507431629811E-2</v>
      </c>
      <c r="H88" s="1">
        <v>-0.63985665697224303</v>
      </c>
      <c r="I88" s="1">
        <v>1.3061910839190718</v>
      </c>
      <c r="J88" s="1">
        <v>0.48261812653299041</v>
      </c>
    </row>
    <row r="89" spans="2:10" x14ac:dyDescent="0.2">
      <c r="B89" s="1">
        <v>0.42072903019629443</v>
      </c>
      <c r="C89" s="1">
        <v>0.27291296147625826</v>
      </c>
      <c r="D89" s="1">
        <v>1.3242369672752505</v>
      </c>
      <c r="E89" s="1">
        <v>0.88284915035772049</v>
      </c>
      <c r="G89" s="1">
        <v>0.78644777292024703</v>
      </c>
      <c r="H89" s="1">
        <v>0.27291296147625826</v>
      </c>
      <c r="I89" s="1">
        <v>1.3242369672752505</v>
      </c>
      <c r="J89" s="1">
        <v>0.88284915035772049</v>
      </c>
    </row>
    <row r="90" spans="2:10" x14ac:dyDescent="0.2">
      <c r="B90" s="1">
        <v>-0.42064842674032737</v>
      </c>
      <c r="C90" s="1">
        <v>1.6587323670471144</v>
      </c>
      <c r="D90" s="1">
        <v>0.98665154305870095</v>
      </c>
      <c r="E90" s="1">
        <v>-1.006422168863762</v>
      </c>
      <c r="G90" s="1">
        <v>-0.6950255529266447</v>
      </c>
      <c r="H90" s="1">
        <v>1.6587323670471144</v>
      </c>
      <c r="I90" s="1">
        <v>0.98665154305870095</v>
      </c>
      <c r="J90" s="1">
        <v>-1.006422168863762</v>
      </c>
    </row>
    <row r="91" spans="2:10" x14ac:dyDescent="0.2">
      <c r="B91" s="1">
        <v>1.1843857232874924</v>
      </c>
      <c r="C91" s="1">
        <v>1.2672062514468996</v>
      </c>
      <c r="D91" s="1">
        <v>0.84738648186436483</v>
      </c>
      <c r="E91" s="1">
        <v>-0.25389555874241304</v>
      </c>
      <c r="G91" s="1">
        <v>2.7909101363081725</v>
      </c>
      <c r="H91" s="1">
        <v>1.2672062514468996</v>
      </c>
      <c r="I91" s="1">
        <v>0.84738648186436483</v>
      </c>
      <c r="J91" s="1">
        <v>-0.25389555874241304</v>
      </c>
    </row>
    <row r="92" spans="2:10" x14ac:dyDescent="0.2">
      <c r="B92" s="1">
        <v>-0.79868036908129214</v>
      </c>
      <c r="C92" s="1">
        <v>1.1411399674235407</v>
      </c>
      <c r="D92" s="1">
        <v>1.25967305245328</v>
      </c>
      <c r="E92" s="1">
        <v>0.45587219296448689</v>
      </c>
      <c r="G92" s="1">
        <v>-0.8062739130725155</v>
      </c>
      <c r="H92" s="1">
        <v>1.1411399674235407</v>
      </c>
      <c r="I92" s="1">
        <v>1.25967305245328</v>
      </c>
      <c r="J92" s="1">
        <v>0.45587219296448689</v>
      </c>
    </row>
    <row r="93" spans="2:10" x14ac:dyDescent="0.2">
      <c r="B93" s="1">
        <v>8.690582313815981E-2</v>
      </c>
      <c r="C93" s="1">
        <v>-9.5366489161211751E-2</v>
      </c>
      <c r="D93" s="1">
        <v>-1.2943773854469269</v>
      </c>
      <c r="E93" s="1">
        <v>0.69553249240800841</v>
      </c>
      <c r="G93" s="1">
        <v>0.7453525338477105</v>
      </c>
      <c r="H93" s="1">
        <v>-9.5366489161211751E-2</v>
      </c>
      <c r="I93" s="1">
        <v>-1.2943773854469269</v>
      </c>
      <c r="J93" s="1">
        <v>0.69553249240800841</v>
      </c>
    </row>
    <row r="94" spans="2:10" x14ac:dyDescent="0.2">
      <c r="B94" s="1">
        <v>2.8827654309575925E-2</v>
      </c>
      <c r="C94" s="1">
        <v>-2.315256887614352</v>
      </c>
      <c r="D94" s="1">
        <v>-1.7948409158311398</v>
      </c>
      <c r="E94" s="1">
        <v>0.74190984093994861</v>
      </c>
      <c r="G94" s="1">
        <v>0.9318433330056235</v>
      </c>
      <c r="H94" s="1">
        <v>-2.315256887614352</v>
      </c>
      <c r="I94" s="1">
        <v>-1.7948409158311398</v>
      </c>
      <c r="J94" s="1">
        <v>0.74190984093994861</v>
      </c>
    </row>
    <row r="95" spans="2:10" x14ac:dyDescent="0.2">
      <c r="B95" s="1">
        <v>1.6213460048842356</v>
      </c>
      <c r="C95" s="1">
        <v>0.87322542280985183</v>
      </c>
      <c r="D95" s="1">
        <v>-2.0465477715435065E-2</v>
      </c>
      <c r="E95" s="1">
        <v>-0.53688545711065183</v>
      </c>
      <c r="G95" s="1">
        <v>0.77393783934897642</v>
      </c>
      <c r="H95" s="1">
        <v>0.87322542280985183</v>
      </c>
      <c r="I95" s="1">
        <v>-2.0465477715435065E-2</v>
      </c>
      <c r="J95" s="1">
        <v>-0.53688545711065183</v>
      </c>
    </row>
    <row r="96" spans="2:10" x14ac:dyDescent="0.2">
      <c r="B96" s="1">
        <v>0.14200592703615894</v>
      </c>
      <c r="C96" s="1">
        <v>-0.26095813333932649</v>
      </c>
      <c r="D96" s="1">
        <v>-0.10621184785794024</v>
      </c>
      <c r="E96" s="1">
        <v>0.40580354730417711</v>
      </c>
      <c r="G96" s="1">
        <v>0.19192508155101221</v>
      </c>
      <c r="H96" s="1">
        <v>-0.26095813333932649</v>
      </c>
      <c r="I96" s="1">
        <v>-0.10621184785794024</v>
      </c>
      <c r="J96" s="1">
        <v>0.40580354730417711</v>
      </c>
    </row>
    <row r="97" spans="2:10" x14ac:dyDescent="0.2">
      <c r="B97" s="1">
        <v>0.82889888159965852</v>
      </c>
      <c r="C97" s="1">
        <v>0.22936777913232384</v>
      </c>
      <c r="D97" s="1">
        <v>0.90938717073184283</v>
      </c>
      <c r="E97" s="1">
        <v>1.3876126187589706</v>
      </c>
      <c r="G97" s="1">
        <v>1.6696802456830209</v>
      </c>
      <c r="H97" s="1">
        <v>0.22936777913232384</v>
      </c>
      <c r="I97" s="1">
        <v>0.90938717073184283</v>
      </c>
      <c r="J97" s="1">
        <v>1.3876126187589706</v>
      </c>
    </row>
    <row r="98" spans="2:10" x14ac:dyDescent="0.2">
      <c r="B98" s="1">
        <v>-0.79292674743968905</v>
      </c>
      <c r="C98" s="1">
        <v>1.3865469265413799</v>
      </c>
      <c r="D98" s="1">
        <v>1.4400268213497771</v>
      </c>
      <c r="E98" s="1">
        <v>0.5335400028080548</v>
      </c>
      <c r="G98" s="1">
        <v>0.3822883393417541</v>
      </c>
      <c r="H98" s="1">
        <v>1.3865469265413799</v>
      </c>
      <c r="I98" s="1">
        <v>1.4400268213497771</v>
      </c>
      <c r="J98" s="1">
        <v>0.5335400028080548</v>
      </c>
    </row>
    <row r="99" spans="2:10" x14ac:dyDescent="0.2">
      <c r="B99" s="1">
        <v>1.4380786115401389</v>
      </c>
      <c r="C99" s="1">
        <v>2.2638230443069189</v>
      </c>
      <c r="D99" s="1">
        <v>1.0380890065861623</v>
      </c>
      <c r="E99" s="1">
        <v>0.39641967678239876</v>
      </c>
      <c r="G99" s="1">
        <v>0.60605329044879575</v>
      </c>
      <c r="H99" s="1">
        <v>2.2638230443069189</v>
      </c>
      <c r="I99" s="1">
        <v>1.0380890065861623</v>
      </c>
      <c r="J99" s="1">
        <v>0.39641967678239876</v>
      </c>
    </row>
    <row r="100" spans="2:10" x14ac:dyDescent="0.2">
      <c r="B100" s="1">
        <v>-0.49987547455365561</v>
      </c>
      <c r="C100" s="1">
        <v>1.1680805037608673</v>
      </c>
      <c r="D100" s="1">
        <v>0.69942059331581219</v>
      </c>
      <c r="E100" s="1">
        <v>-1.2992068875345057</v>
      </c>
      <c r="G100" s="1">
        <v>-0.78475520463665971</v>
      </c>
      <c r="H100" s="1">
        <v>1.1680805037608673</v>
      </c>
      <c r="I100" s="1">
        <v>0.69942059331581219</v>
      </c>
      <c r="J100" s="1">
        <v>-1.2992068875345057</v>
      </c>
    </row>
    <row r="101" spans="2:10" x14ac:dyDescent="0.2">
      <c r="B101" s="1">
        <v>-0.56083110816246473</v>
      </c>
      <c r="C101" s="1">
        <v>5.3036349571413913E-2</v>
      </c>
      <c r="D101" s="1">
        <v>0.22290219866372135</v>
      </c>
      <c r="E101" s="1">
        <v>1.0967148393158193</v>
      </c>
      <c r="G101" s="1">
        <v>-0.26787766004380598</v>
      </c>
      <c r="H101" s="1">
        <v>5.3036349571413913E-2</v>
      </c>
      <c r="I101" s="1">
        <v>0.22290219866372135</v>
      </c>
      <c r="J101" s="1">
        <v>1.0967148393158193</v>
      </c>
    </row>
    <row r="102" spans="2:10" x14ac:dyDescent="0.2">
      <c r="B102" s="1">
        <v>5.7897111426098262E-2</v>
      </c>
      <c r="C102" s="1">
        <v>0.83076499311430663</v>
      </c>
      <c r="D102" s="1">
        <v>-0.32094507933932542</v>
      </c>
      <c r="E102" s="1">
        <v>-1.8112913200854501</v>
      </c>
      <c r="G102" s="1">
        <v>-0.94690974398665628</v>
      </c>
      <c r="H102" s="1">
        <v>0.83076499311430663</v>
      </c>
      <c r="I102" s="1">
        <v>-0.32094507933932542</v>
      </c>
      <c r="J102" s="1">
        <v>-1.8112913200854501</v>
      </c>
    </row>
    <row r="103" spans="2:10" x14ac:dyDescent="0.2">
      <c r="B103" s="1">
        <v>-0.90763609043676352</v>
      </c>
      <c r="C103" s="1">
        <v>1.8069934240354735</v>
      </c>
      <c r="D103" s="1">
        <v>0.97642906961190123</v>
      </c>
      <c r="E103" s="1">
        <v>0.48247965122964148</v>
      </c>
      <c r="G103" s="1">
        <v>-1.1473914530327913</v>
      </c>
      <c r="H103" s="1">
        <v>1.8069934240354735</v>
      </c>
      <c r="I103" s="1">
        <v>0.97642906961190123</v>
      </c>
      <c r="J103" s="1">
        <v>0.48247965122964148</v>
      </c>
    </row>
    <row r="104" spans="2:10" x14ac:dyDescent="0.2">
      <c r="B104" s="1">
        <v>-1.3166482169499083</v>
      </c>
      <c r="C104" s="1">
        <v>5.513783802058689E-4</v>
      </c>
      <c r="D104" s="1">
        <v>0.6964116782378249</v>
      </c>
      <c r="E104" s="1">
        <v>0.92296156080439862</v>
      </c>
      <c r="G104" s="1">
        <v>-0.84255675020450538</v>
      </c>
      <c r="H104" s="1">
        <v>5.513783802058689E-4</v>
      </c>
      <c r="I104" s="1">
        <v>0.6964116782378249</v>
      </c>
      <c r="J104" s="1">
        <v>0.92296156080439862</v>
      </c>
    </row>
    <row r="105" spans="2:10" x14ac:dyDescent="0.2">
      <c r="B105" s="1">
        <v>-0.47307264471325511</v>
      </c>
      <c r="C105" s="1">
        <v>0.12434756653853594</v>
      </c>
      <c r="D105" s="1">
        <v>8.448702551173877E-2</v>
      </c>
      <c r="E105" s="1">
        <v>0.2035554680446415</v>
      </c>
      <c r="G105" s="1">
        <v>-0.22279569610076827</v>
      </c>
      <c r="H105" s="1">
        <v>0.12434756653853594</v>
      </c>
      <c r="I105" s="1">
        <v>8.448702551173877E-2</v>
      </c>
      <c r="J105" s="1">
        <v>0.2035554680446415</v>
      </c>
    </row>
    <row r="106" spans="2:10" x14ac:dyDescent="0.2">
      <c r="B106" s="1">
        <v>1.2705779527177306</v>
      </c>
      <c r="C106" s="1">
        <v>4.3932780400106385E-3</v>
      </c>
      <c r="D106" s="1">
        <v>0.55412607382062318</v>
      </c>
      <c r="E106" s="1">
        <v>-0.92595442587254906</v>
      </c>
      <c r="G106" s="1">
        <v>2.2847033913770209</v>
      </c>
      <c r="H106" s="1">
        <v>4.3932780400106385E-3</v>
      </c>
      <c r="I106" s="1">
        <v>0.55412607382062318</v>
      </c>
      <c r="J106" s="1">
        <v>-0.92595442587254906</v>
      </c>
    </row>
    <row r="107" spans="2:10" x14ac:dyDescent="0.2">
      <c r="B107" s="1">
        <v>2.6856562497533196</v>
      </c>
      <c r="C107" s="1">
        <v>-1.2078988041158221</v>
      </c>
      <c r="D107" s="1">
        <v>0.15450464228037389</v>
      </c>
      <c r="E107" s="1">
        <v>0.38468851849950303</v>
      </c>
      <c r="G107" s="1">
        <v>1.1026649824007875</v>
      </c>
      <c r="H107" s="1">
        <v>-1.2078988041158221</v>
      </c>
      <c r="I107" s="1">
        <v>0.15450464228037389</v>
      </c>
      <c r="J107" s="1">
        <v>0.38468851849950303</v>
      </c>
    </row>
    <row r="108" spans="2:10" x14ac:dyDescent="0.2">
      <c r="B108" s="1">
        <v>-0.78565176601472642</v>
      </c>
      <c r="C108" s="1">
        <v>-0.29506979793773697</v>
      </c>
      <c r="D108" s="1">
        <v>-0.17432229710692218</v>
      </c>
      <c r="E108" s="1">
        <v>1.2641716649802575</v>
      </c>
      <c r="G108" s="1">
        <v>-0.63956153227496815</v>
      </c>
      <c r="H108" s="1">
        <v>-0.29506979793773697</v>
      </c>
      <c r="I108" s="1">
        <v>-0.17432229710692218</v>
      </c>
      <c r="J108" s="1">
        <v>1.2641716649802575</v>
      </c>
    </row>
    <row r="109" spans="2:10" x14ac:dyDescent="0.2">
      <c r="B109" s="1">
        <v>-0.33509207112445649</v>
      </c>
      <c r="C109" s="1">
        <v>-1.9206739561669026</v>
      </c>
      <c r="D109" s="1">
        <v>-0.78327136247133444</v>
      </c>
      <c r="E109" s="1">
        <v>-0.3902359595757926</v>
      </c>
      <c r="G109" s="1">
        <v>1.2652421470729964E-2</v>
      </c>
      <c r="H109" s="1">
        <v>-1.9206739561669026</v>
      </c>
      <c r="I109" s="1">
        <v>-0.78327136247133444</v>
      </c>
      <c r="J109" s="1">
        <v>-0.3902359595757926</v>
      </c>
    </row>
    <row r="110" spans="2:10" x14ac:dyDescent="0.2">
      <c r="B110" s="1">
        <v>-0.19944067952242053</v>
      </c>
      <c r="C110" s="1">
        <v>8.6660208971931649E-2</v>
      </c>
      <c r="D110" s="1">
        <v>0.98045396118708428</v>
      </c>
      <c r="E110" s="1">
        <v>0.76460113859617096</v>
      </c>
      <c r="G110" s="1">
        <v>-1.1397122293416759</v>
      </c>
      <c r="H110" s="1">
        <v>8.6660208971931649E-2</v>
      </c>
      <c r="I110" s="1">
        <v>0.98045396118708428</v>
      </c>
      <c r="J110" s="1">
        <v>0.76460113859617096</v>
      </c>
    </row>
    <row r="111" spans="2:10" x14ac:dyDescent="0.2">
      <c r="B111" s="1">
        <v>-0.12462844709529933</v>
      </c>
      <c r="C111" s="1">
        <v>0.57038622050446985</v>
      </c>
      <c r="D111" s="1">
        <v>-9.6636242664453226E-2</v>
      </c>
      <c r="E111" s="1">
        <v>-1.1561791092360685</v>
      </c>
      <c r="G111" s="1">
        <v>-0.11712202528675195</v>
      </c>
      <c r="H111" s="1">
        <v>0.57038622050446985</v>
      </c>
      <c r="I111" s="1">
        <v>-9.6636242664453226E-2</v>
      </c>
      <c r="J111" s="1">
        <v>-1.1561791092360685</v>
      </c>
    </row>
    <row r="112" spans="2:10" x14ac:dyDescent="0.2">
      <c r="B112" s="1">
        <v>1.2635025629706285</v>
      </c>
      <c r="C112" s="1">
        <v>-0.43991116869506697</v>
      </c>
      <c r="D112" s="1">
        <v>0.63306904997678959</v>
      </c>
      <c r="E112" s="1">
        <v>-0.5089285972390416</v>
      </c>
      <c r="G112" s="1">
        <v>-0.58334343191690863</v>
      </c>
      <c r="H112" s="1">
        <v>-0.43991116869506697</v>
      </c>
      <c r="I112" s="1">
        <v>0.63306904997678959</v>
      </c>
      <c r="J112" s="1">
        <v>-0.5089285972390416</v>
      </c>
    </row>
    <row r="113" spans="2:10" x14ac:dyDescent="0.2">
      <c r="B113" s="1">
        <v>2.0964019594958514</v>
      </c>
      <c r="C113" s="1">
        <v>-0.97642645068384259</v>
      </c>
      <c r="D113" s="1">
        <v>0.87875566193143362</v>
      </c>
      <c r="E113" s="1">
        <v>-0.53330469808852188</v>
      </c>
      <c r="G113" s="1">
        <v>3.063946852049074</v>
      </c>
      <c r="H113" s="1">
        <v>-0.97642645068384259</v>
      </c>
      <c r="I113" s="1">
        <v>0.87875566193143362</v>
      </c>
      <c r="J113" s="1">
        <v>-0.53330469808852188</v>
      </c>
    </row>
    <row r="114" spans="2:10" x14ac:dyDescent="0.2">
      <c r="B114" s="1">
        <v>0.48187124375800588</v>
      </c>
      <c r="C114" s="1">
        <v>-0.28152948651189796</v>
      </c>
      <c r="D114" s="1">
        <v>4.6878333070007244E-2</v>
      </c>
      <c r="E114" s="1">
        <v>-0.83509931464587461</v>
      </c>
      <c r="G114" s="1">
        <v>0.76175344311521864</v>
      </c>
      <c r="H114" s="1">
        <v>-0.28152948651189796</v>
      </c>
      <c r="I114" s="1">
        <v>4.6878333070007244E-2</v>
      </c>
      <c r="J114" s="1">
        <v>-0.83509931464587461</v>
      </c>
    </row>
    <row r="115" spans="2:10" x14ac:dyDescent="0.2">
      <c r="B115" s="1">
        <v>1.5318924366688713</v>
      </c>
      <c r="C115" s="1">
        <v>1.0475986719748061</v>
      </c>
      <c r="D115" s="1">
        <v>0.68069490484500239</v>
      </c>
      <c r="E115" s="1">
        <v>1.0772489949985293</v>
      </c>
      <c r="G115" s="1">
        <v>1.5822329637775228</v>
      </c>
      <c r="H115" s="1">
        <v>1.0475986719748061</v>
      </c>
      <c r="I115" s="1">
        <v>0.68069490484500239</v>
      </c>
      <c r="J115" s="1">
        <v>1.0772489949985293</v>
      </c>
    </row>
    <row r="116" spans="2:10" x14ac:dyDescent="0.2">
      <c r="B116" s="1">
        <v>-1.3342435492137454</v>
      </c>
      <c r="C116" s="1">
        <v>6.4222820576129686E-2</v>
      </c>
      <c r="D116" s="1">
        <v>0.59756813832067834</v>
      </c>
      <c r="E116" s="1">
        <v>1.4720955719919955</v>
      </c>
      <c r="G116" s="1">
        <v>-2.1848648775035318</v>
      </c>
      <c r="H116" s="1">
        <v>6.4222820576129686E-2</v>
      </c>
      <c r="I116" s="1">
        <v>0.59756813832067834</v>
      </c>
      <c r="J116" s="1">
        <v>1.4720955719919955</v>
      </c>
    </row>
    <row r="117" spans="2:10" x14ac:dyDescent="0.2">
      <c r="B117" s="1">
        <v>-0.29733691191226808</v>
      </c>
      <c r="C117" s="1">
        <v>1.821603728298218E-2</v>
      </c>
      <c r="D117" s="1">
        <v>0.39839682537263366</v>
      </c>
      <c r="E117" s="1">
        <v>-0.40674331942806508</v>
      </c>
      <c r="G117" s="1">
        <v>0.87802333568897584</v>
      </c>
      <c r="H117" s="1">
        <v>1.821603728298218E-2</v>
      </c>
      <c r="I117" s="1">
        <v>0.39839682537263366</v>
      </c>
      <c r="J117" s="1">
        <v>-0.40674331942806508</v>
      </c>
    </row>
    <row r="118" spans="2:10" x14ac:dyDescent="0.2">
      <c r="B118" s="1">
        <v>5.0807425012574882E-2</v>
      </c>
      <c r="C118" s="1">
        <v>-0.4208594408572609</v>
      </c>
      <c r="D118" s="1">
        <v>-0.54442076827446173</v>
      </c>
      <c r="E118" s="1">
        <v>-0.32814027652641592</v>
      </c>
      <c r="G118" s="1">
        <v>0.27530190419545358</v>
      </c>
      <c r="H118" s="1">
        <v>-0.4208594408572609</v>
      </c>
      <c r="I118" s="1">
        <v>-0.54442076827446173</v>
      </c>
      <c r="J118" s="1">
        <v>-0.32814027652641592</v>
      </c>
    </row>
    <row r="119" spans="2:10" x14ac:dyDescent="0.2">
      <c r="B119" s="1">
        <v>1.4165298292463913</v>
      </c>
      <c r="C119" s="1">
        <v>0.20073269034465938</v>
      </c>
      <c r="D119" s="1">
        <v>-9.682738322839525E-2</v>
      </c>
      <c r="E119" s="1">
        <v>-0.67995491731002533</v>
      </c>
      <c r="G119" s="1">
        <v>-0.41991143012823223</v>
      </c>
      <c r="H119" s="1">
        <v>0.20073269034465938</v>
      </c>
      <c r="I119" s="1">
        <v>-9.682738322839525E-2</v>
      </c>
      <c r="J119" s="1">
        <v>-0.67995491731002533</v>
      </c>
    </row>
    <row r="120" spans="2:10" x14ac:dyDescent="0.2">
      <c r="B120" s="1">
        <v>3.1619643100104859</v>
      </c>
      <c r="C120" s="1">
        <v>-0.51573725664640713</v>
      </c>
      <c r="D120" s="1">
        <v>-0.87613825324080874</v>
      </c>
      <c r="E120" s="1">
        <v>-0.95032789594935596</v>
      </c>
      <c r="G120" s="1">
        <v>-0.94336164218406404</v>
      </c>
      <c r="H120" s="1">
        <v>-0.51573725664640713</v>
      </c>
      <c r="I120" s="1">
        <v>-0.87613825324080874</v>
      </c>
      <c r="J120" s="1">
        <v>-0.95032789594935596</v>
      </c>
    </row>
    <row r="121" spans="2:10" x14ac:dyDescent="0.2">
      <c r="B121" s="1">
        <v>1.1948064705460126</v>
      </c>
      <c r="C121" s="1">
        <v>-0.91133149311230566</v>
      </c>
      <c r="D121" s="1">
        <v>0.57936886464186577</v>
      </c>
      <c r="E121" s="1">
        <v>0.18266245494596547</v>
      </c>
      <c r="G121" s="1">
        <v>1.5654404253493341</v>
      </c>
      <c r="H121" s="1">
        <v>-0.91133149311230566</v>
      </c>
      <c r="I121" s="1">
        <v>0.57936886464186577</v>
      </c>
      <c r="J121" s="1">
        <v>0.18266245494596547</v>
      </c>
    </row>
    <row r="122" spans="2:10" x14ac:dyDescent="0.2">
      <c r="B122" s="1">
        <v>-0.87900285964118696</v>
      </c>
      <c r="C122" s="1">
        <v>-0.17525409460978447</v>
      </c>
      <c r="D122" s="1">
        <v>-0.50912177177601914</v>
      </c>
      <c r="E122" s="1">
        <v>-1.0320296656612327</v>
      </c>
      <c r="G122" s="1">
        <v>-1.4120599071682431</v>
      </c>
      <c r="H122" s="1">
        <v>-0.17525409460978447</v>
      </c>
      <c r="I122" s="1">
        <v>-0.50912177177601914</v>
      </c>
      <c r="J122" s="1">
        <v>-1.0320296656612327</v>
      </c>
    </row>
    <row r="123" spans="2:10" x14ac:dyDescent="0.2">
      <c r="B123" s="1">
        <v>-0.9714172594846564</v>
      </c>
      <c r="C123" s="1">
        <v>-0.73454359253630563</v>
      </c>
      <c r="D123" s="1">
        <v>-1.3655919282431099</v>
      </c>
      <c r="E123" s="1">
        <v>-1.2589210586072228</v>
      </c>
      <c r="G123" s="1">
        <v>-2.1594639373621858</v>
      </c>
      <c r="H123" s="1">
        <v>-0.73454359253630563</v>
      </c>
      <c r="I123" s="1">
        <v>-1.3655919282431099</v>
      </c>
      <c r="J123" s="1">
        <v>-1.2589210586072228</v>
      </c>
    </row>
    <row r="124" spans="2:10" x14ac:dyDescent="0.2">
      <c r="B124" s="1">
        <v>-0.16555508261092036</v>
      </c>
      <c r="C124" s="1">
        <v>0.22022874725359834</v>
      </c>
      <c r="D124" s="1">
        <v>5.5727266555073998E-2</v>
      </c>
      <c r="E124" s="1">
        <v>1.5835266418517771</v>
      </c>
      <c r="G124" s="1">
        <v>-0.95882099456699188</v>
      </c>
      <c r="H124" s="1">
        <v>0.22022874725359834</v>
      </c>
      <c r="I124" s="1">
        <v>5.5727266555073998E-2</v>
      </c>
      <c r="J124" s="1">
        <v>1.5835266418517771</v>
      </c>
    </row>
    <row r="125" spans="2:10" x14ac:dyDescent="0.2">
      <c r="B125" s="1">
        <v>-3.140539897724923E-3</v>
      </c>
      <c r="C125" s="1">
        <v>0.621129835425972</v>
      </c>
      <c r="D125" s="1">
        <v>-0.88035390386026324</v>
      </c>
      <c r="E125" s="1">
        <v>-2.5900284092941663</v>
      </c>
      <c r="G125" s="1">
        <v>1.0439544930971894</v>
      </c>
      <c r="H125" s="1">
        <v>0.621129835425972</v>
      </c>
      <c r="I125" s="1">
        <v>-0.88035390386026324</v>
      </c>
      <c r="J125" s="1">
        <v>-2.5900284092941663</v>
      </c>
    </row>
    <row r="126" spans="2:10" x14ac:dyDescent="0.2">
      <c r="B126" s="1">
        <v>0.98343309033448056</v>
      </c>
      <c r="C126" s="1">
        <v>-0.51888169074667267</v>
      </c>
      <c r="D126" s="1">
        <v>0.18046525761392646</v>
      </c>
      <c r="E126" s="1">
        <v>-2.4532765242743855</v>
      </c>
      <c r="G126" s="1">
        <v>0.16854457176105089</v>
      </c>
      <c r="H126" s="1">
        <v>-0.51888169074667267</v>
      </c>
      <c r="I126" s="1">
        <v>0.18046525761392646</v>
      </c>
      <c r="J126" s="1">
        <v>-2.4532765242743855</v>
      </c>
    </row>
    <row r="127" spans="2:10" x14ac:dyDescent="0.2">
      <c r="B127" s="1">
        <v>0.4808495618061302</v>
      </c>
      <c r="C127" s="1">
        <v>0.19452906538035553</v>
      </c>
      <c r="D127" s="1">
        <v>0.81840252947678938</v>
      </c>
      <c r="E127" s="1">
        <v>1.4339715518158782</v>
      </c>
      <c r="G127" s="1">
        <v>0.14367559857757387</v>
      </c>
      <c r="H127" s="1">
        <v>0.19452906538035553</v>
      </c>
      <c r="I127" s="1">
        <v>0.81840252947678938</v>
      </c>
      <c r="J127" s="1">
        <v>1.4339715518158782</v>
      </c>
    </row>
    <row r="128" spans="2:10" x14ac:dyDescent="0.2">
      <c r="B128" s="1">
        <v>-0.58097418488725494</v>
      </c>
      <c r="C128" s="1">
        <v>-0.3591678962088557</v>
      </c>
      <c r="D128" s="1">
        <v>1.0111897708808624</v>
      </c>
      <c r="E128" s="1">
        <v>0.33201375211302225</v>
      </c>
      <c r="G128" s="1">
        <v>-1.2687596740266911</v>
      </c>
      <c r="H128" s="1">
        <v>-0.3591678962088557</v>
      </c>
      <c r="I128" s="1">
        <v>1.0111897708808624</v>
      </c>
      <c r="J128" s="1">
        <v>0.33201375211302225</v>
      </c>
    </row>
    <row r="129" spans="2:10" x14ac:dyDescent="0.2">
      <c r="B129" s="1">
        <v>-1.2706017945131622</v>
      </c>
      <c r="C129" s="1">
        <v>0.54170472339531095</v>
      </c>
      <c r="D129" s="1">
        <v>0.88678743428092277</v>
      </c>
      <c r="E129" s="1">
        <v>1.1509399432181735</v>
      </c>
      <c r="G129" s="1">
        <v>-2.1709867394684483</v>
      </c>
      <c r="H129" s="1">
        <v>0.54170472339531095</v>
      </c>
      <c r="I129" s="1">
        <v>0.88678743428092277</v>
      </c>
      <c r="J129" s="1">
        <v>1.1509399432181735</v>
      </c>
    </row>
    <row r="130" spans="2:10" x14ac:dyDescent="0.2">
      <c r="B130" s="1">
        <v>0.27873198701895041</v>
      </c>
      <c r="C130" s="1">
        <v>0.20109234530990752</v>
      </c>
      <c r="D130" s="1">
        <v>-0.33725573972729206</v>
      </c>
      <c r="E130" s="1">
        <v>0.11251428461670289</v>
      </c>
      <c r="G130" s="1">
        <v>-0.38336862203414679</v>
      </c>
      <c r="H130" s="1">
        <v>0.20109234530990752</v>
      </c>
      <c r="I130" s="1">
        <v>-0.33725573972729206</v>
      </c>
      <c r="J130" s="1">
        <v>0.11251428461670289</v>
      </c>
    </row>
    <row r="131" spans="2:10" x14ac:dyDescent="0.2">
      <c r="B131" s="1">
        <v>-1.1897976611142909</v>
      </c>
      <c r="C131" s="1">
        <v>-0.3391850728669239</v>
      </c>
      <c r="D131" s="1">
        <v>0.58507311755352764</v>
      </c>
      <c r="E131" s="1">
        <v>-0.69429612044946243</v>
      </c>
      <c r="G131" s="1">
        <v>-1.756797688648047</v>
      </c>
      <c r="H131" s="1">
        <v>-0.3391850728669239</v>
      </c>
      <c r="I131" s="1">
        <v>0.58507311755352764</v>
      </c>
      <c r="J131" s="1">
        <v>-0.69429612044946243</v>
      </c>
    </row>
    <row r="132" spans="2:10" x14ac:dyDescent="0.2">
      <c r="B132" s="1">
        <v>-1.161035848668648E-2</v>
      </c>
      <c r="C132" s="1">
        <v>-0.83141762340156966</v>
      </c>
      <c r="D132" s="1">
        <v>-0.81496269103628449</v>
      </c>
      <c r="E132" s="1">
        <v>8.1588563421112814E-2</v>
      </c>
      <c r="G132" s="1">
        <v>0.90074706955786077</v>
      </c>
      <c r="H132" s="1">
        <v>-0.83141762340156966</v>
      </c>
      <c r="I132" s="1">
        <v>-0.81496269103628449</v>
      </c>
      <c r="J132" s="1">
        <v>8.1588563421112814E-2</v>
      </c>
    </row>
    <row r="133" spans="2:10" x14ac:dyDescent="0.2">
      <c r="B133" s="1">
        <v>3.2727219794538098</v>
      </c>
      <c r="C133" s="1">
        <v>-0.77929313657228116</v>
      </c>
      <c r="D133" s="1">
        <v>0.32764354652008448</v>
      </c>
      <c r="E133" s="1">
        <v>-2.546882612442421E-2</v>
      </c>
      <c r="G133" s="1">
        <v>0.21329480592178068</v>
      </c>
      <c r="H133" s="1">
        <v>-0.77929313657228116</v>
      </c>
      <c r="I133" s="1">
        <v>0.32764354652008448</v>
      </c>
      <c r="J133" s="1">
        <v>-2.546882612442421E-2</v>
      </c>
    </row>
    <row r="134" spans="2:10" x14ac:dyDescent="0.2">
      <c r="B134" s="1">
        <v>0.64958798277726382</v>
      </c>
      <c r="C134" s="1">
        <v>0.63991707185614777</v>
      </c>
      <c r="D134" s="1">
        <v>0.51761834746792013</v>
      </c>
      <c r="E134" s="1">
        <v>0.43683285999838867</v>
      </c>
      <c r="G134" s="1">
        <v>1.8917888445992554</v>
      </c>
      <c r="H134" s="1">
        <v>0.63991707185614777</v>
      </c>
      <c r="I134" s="1">
        <v>0.51761834746792013</v>
      </c>
      <c r="J134" s="1">
        <v>0.43683285999838867</v>
      </c>
    </row>
    <row r="135" spans="2:10" x14ac:dyDescent="0.2">
      <c r="B135" s="1">
        <v>-1.1061768484639212</v>
      </c>
      <c r="C135" s="1">
        <v>-0.89508632865174775</v>
      </c>
      <c r="D135" s="1">
        <v>6.5642334170652981E-3</v>
      </c>
      <c r="E135" s="1">
        <v>-0.91692371392166971</v>
      </c>
      <c r="G135" s="1">
        <v>-1.730247660938113</v>
      </c>
      <c r="H135" s="1">
        <v>-0.89508632865174775</v>
      </c>
      <c r="I135" s="1">
        <v>6.5642334170652981E-3</v>
      </c>
      <c r="J135" s="1">
        <v>-0.91692371392166971</v>
      </c>
    </row>
    <row r="136" spans="2:10" x14ac:dyDescent="0.2">
      <c r="B136" s="1">
        <v>-1.3881094278451591</v>
      </c>
      <c r="C136" s="1">
        <v>0.5680453524285537</v>
      </c>
      <c r="D136" s="1">
        <v>0.12661367389936756</v>
      </c>
      <c r="E136" s="1">
        <v>0.40325932772211076</v>
      </c>
      <c r="G136" s="1">
        <v>-1.5687250433993161</v>
      </c>
      <c r="H136" s="1">
        <v>0.5680453524285537</v>
      </c>
      <c r="I136" s="1">
        <v>0.12661367389936756</v>
      </c>
      <c r="J136" s="1">
        <v>0.40325932772211076</v>
      </c>
    </row>
    <row r="137" spans="2:10" x14ac:dyDescent="0.2">
      <c r="B137" s="1">
        <v>5.5326230597919244</v>
      </c>
      <c r="C137" s="1">
        <v>-1.3150942756855872</v>
      </c>
      <c r="D137" s="1">
        <v>6.3872810699779521E-3</v>
      </c>
      <c r="E137" s="1">
        <v>0.39990497322722851</v>
      </c>
      <c r="G137" s="1">
        <v>-5.4914274855014197E-2</v>
      </c>
      <c r="H137" s="1">
        <v>-1.3150942756855872</v>
      </c>
      <c r="I137" s="1">
        <v>6.3872810699779521E-3</v>
      </c>
      <c r="J137" s="1">
        <v>0.39990497322722851</v>
      </c>
    </row>
    <row r="138" spans="2:10" x14ac:dyDescent="0.2">
      <c r="B138" s="1">
        <v>1.0989480323552663</v>
      </c>
      <c r="C138" s="1">
        <v>-0.8486408526574386</v>
      </c>
      <c r="D138" s="1">
        <v>3.4014468515951052E-2</v>
      </c>
      <c r="E138" s="1">
        <v>0.37310616570801342</v>
      </c>
      <c r="G138" s="1">
        <v>-3.6799980617060662E-2</v>
      </c>
      <c r="H138" s="1">
        <v>-0.8486408526574386</v>
      </c>
      <c r="I138" s="1">
        <v>3.4014468515951052E-2</v>
      </c>
      <c r="J138" s="1">
        <v>0.37310616570801342</v>
      </c>
    </row>
    <row r="139" spans="2:10" x14ac:dyDescent="0.2">
      <c r="B139" s="1">
        <v>-0.91372070935356453</v>
      </c>
      <c r="C139" s="1">
        <v>-0.7137369866862715</v>
      </c>
      <c r="D139" s="1">
        <v>-1.6537809352833337</v>
      </c>
      <c r="E139" s="1">
        <v>0.97373520617692988</v>
      </c>
      <c r="G139" s="1">
        <v>-0.63631269091525344</v>
      </c>
      <c r="H139" s="1">
        <v>-0.7137369866862715</v>
      </c>
      <c r="I139" s="1">
        <v>-1.6537809352833337</v>
      </c>
      <c r="J139" s="1">
        <v>0.97373520617692988</v>
      </c>
    </row>
    <row r="140" spans="2:10" x14ac:dyDescent="0.2">
      <c r="B140" s="1">
        <v>-0.3149740636729067</v>
      </c>
      <c r="C140" s="1">
        <v>-0.19739832144078281</v>
      </c>
      <c r="D140" s="1">
        <v>-0.42238114436250468</v>
      </c>
      <c r="E140" s="1">
        <v>-0.56698518384555496</v>
      </c>
      <c r="G140" s="1">
        <v>0.91357602066838928</v>
      </c>
      <c r="H140" s="1">
        <v>-0.19739832144078281</v>
      </c>
      <c r="I140" s="1">
        <v>-0.42238114436250468</v>
      </c>
      <c r="J140" s="1">
        <v>-0.56698518384555496</v>
      </c>
    </row>
    <row r="141" spans="2:10" x14ac:dyDescent="0.2">
      <c r="B141" s="1">
        <v>-0.79969025660793058</v>
      </c>
      <c r="C141" s="1">
        <v>-1.1761425701975903</v>
      </c>
      <c r="D141" s="1">
        <v>0.29469388377840516</v>
      </c>
      <c r="E141" s="1">
        <v>-0.63103089947937407</v>
      </c>
      <c r="G141" s="1">
        <v>-0.53272456540121305</v>
      </c>
      <c r="H141" s="1">
        <v>-1.1761425701975903</v>
      </c>
      <c r="I141" s="1">
        <v>0.29469388377840516</v>
      </c>
      <c r="J141" s="1">
        <v>-0.63103089947937407</v>
      </c>
    </row>
    <row r="142" spans="2:10" x14ac:dyDescent="0.2">
      <c r="B142" s="1">
        <v>0.53573772585867308</v>
      </c>
      <c r="C142" s="1">
        <v>-1.1016872046503339</v>
      </c>
      <c r="D142" s="1">
        <v>0.1908155095066604</v>
      </c>
      <c r="E142" s="1">
        <v>-0.22488507343079672</v>
      </c>
      <c r="G142" s="1">
        <v>-3.3480740229973327E-2</v>
      </c>
      <c r="H142" s="1">
        <v>-1.1016872046503339</v>
      </c>
      <c r="I142" s="1">
        <v>0.1908155095066604</v>
      </c>
      <c r="J142" s="1">
        <v>-0.22488507343079672</v>
      </c>
    </row>
    <row r="143" spans="2:10" x14ac:dyDescent="0.2">
      <c r="B143" s="1">
        <v>1.6262722843752273</v>
      </c>
      <c r="C143" s="1">
        <v>-0.55216630846897041</v>
      </c>
      <c r="D143" s="1">
        <v>-1.0727278068879369</v>
      </c>
      <c r="E143" s="1">
        <v>-2.0384276723559833</v>
      </c>
      <c r="G143" s="1">
        <v>1.8990713391456735</v>
      </c>
      <c r="H143" s="1">
        <v>-0.55216630846897041</v>
      </c>
      <c r="I143" s="1">
        <v>-1.0727278068879369</v>
      </c>
      <c r="J143" s="1">
        <v>-2.0384276723559833</v>
      </c>
    </row>
    <row r="144" spans="2:10" x14ac:dyDescent="0.2">
      <c r="B144" s="1">
        <v>-0.43891158336789843</v>
      </c>
      <c r="C144" s="1">
        <v>-1.1179290882371695</v>
      </c>
      <c r="D144" s="1">
        <v>-0.48573375527156409</v>
      </c>
      <c r="E144" s="1">
        <v>-0.96477517531961421</v>
      </c>
      <c r="G144" s="1">
        <v>-4.3019460029459618E-2</v>
      </c>
      <c r="H144" s="1">
        <v>-1.1179290882371695</v>
      </c>
      <c r="I144" s="1">
        <v>-0.48573375527156409</v>
      </c>
      <c r="J144" s="1">
        <v>-0.96477517531961421</v>
      </c>
    </row>
    <row r="145" spans="2:10" x14ac:dyDescent="0.2">
      <c r="B145" s="1">
        <v>1.1471303714947652</v>
      </c>
      <c r="C145" s="1">
        <v>-0.42743718444831608</v>
      </c>
      <c r="D145" s="1">
        <v>-1.1312527225469784</v>
      </c>
      <c r="E145" s="1">
        <v>-1.5755297666995589</v>
      </c>
      <c r="G145" s="1">
        <v>2.3233518310041359</v>
      </c>
      <c r="H145" s="1">
        <v>-0.42743718444831608</v>
      </c>
      <c r="I145" s="1">
        <v>-1.1312527225469784</v>
      </c>
      <c r="J145" s="1">
        <v>-1.5755297666995589</v>
      </c>
    </row>
    <row r="146" spans="2:10" x14ac:dyDescent="0.2">
      <c r="B146" s="1">
        <v>0.5551093524259747</v>
      </c>
      <c r="C146" s="1">
        <v>-0.41823943761367771</v>
      </c>
      <c r="D146" s="1">
        <v>-0.536631714063181</v>
      </c>
      <c r="E146" s="1">
        <v>-0.4806994483575639</v>
      </c>
      <c r="G146" s="1">
        <v>-0.52438817647492852</v>
      </c>
      <c r="H146" s="1">
        <v>-0.41823943761367771</v>
      </c>
      <c r="I146" s="1">
        <v>-0.536631714063181</v>
      </c>
      <c r="J146" s="1">
        <v>-0.4806994483575639</v>
      </c>
    </row>
    <row r="147" spans="2:10" x14ac:dyDescent="0.2">
      <c r="B147" s="1">
        <v>-0.62672178269704271</v>
      </c>
      <c r="C147" s="1">
        <v>-0.86948078935437167</v>
      </c>
      <c r="D147" s="1">
        <v>-0.30268469262954489</v>
      </c>
      <c r="E147" s="1">
        <v>-1.5416711242348722</v>
      </c>
      <c r="G147" s="1">
        <v>1.2636025206815378</v>
      </c>
      <c r="H147" s="1">
        <v>-0.86948078935437167</v>
      </c>
      <c r="I147" s="1">
        <v>-0.30268469262954489</v>
      </c>
      <c r="J147" s="1">
        <v>-1.5416711242348722</v>
      </c>
    </row>
    <row r="148" spans="2:10" x14ac:dyDescent="0.2">
      <c r="B148" s="1">
        <v>-0.10748679494740128</v>
      </c>
      <c r="C148" s="1">
        <v>1.7024115932235513</v>
      </c>
      <c r="D148" s="1">
        <v>1.1102466796619852</v>
      </c>
      <c r="E148" s="1">
        <v>0.55586306834395216</v>
      </c>
      <c r="G148" s="1">
        <v>0.44109813897856714</v>
      </c>
      <c r="H148" s="1">
        <v>1.7024115932235513</v>
      </c>
      <c r="I148" s="1">
        <v>1.1102466796619852</v>
      </c>
      <c r="J148" s="1">
        <v>0.55586306834395216</v>
      </c>
    </row>
    <row r="149" spans="2:10" x14ac:dyDescent="0.2">
      <c r="B149" s="1">
        <v>0.95194113195773356</v>
      </c>
      <c r="C149" s="1">
        <v>0.15890600236329111</v>
      </c>
      <c r="D149" s="1">
        <v>0.40816121335208472</v>
      </c>
      <c r="E149" s="1">
        <v>0.72729465145749761</v>
      </c>
      <c r="G149" s="1">
        <v>2.5922279160689459</v>
      </c>
      <c r="H149" s="1">
        <v>0.15890600236329111</v>
      </c>
      <c r="I149" s="1">
        <v>0.40816121335208472</v>
      </c>
      <c r="J149" s="1">
        <v>0.72729465145749761</v>
      </c>
    </row>
    <row r="150" spans="2:10" x14ac:dyDescent="0.2">
      <c r="B150" s="1">
        <v>-1.0809222900941853</v>
      </c>
      <c r="C150" s="1">
        <v>1.0525958728000453</v>
      </c>
      <c r="D150" s="1">
        <v>0.54199642919206015</v>
      </c>
      <c r="E150" s="1">
        <v>1.3383025197987179</v>
      </c>
      <c r="G150" s="1">
        <v>0.61866332428593296</v>
      </c>
      <c r="H150" s="1">
        <v>1.0525958728000453</v>
      </c>
      <c r="I150" s="1">
        <v>0.54199642919206015</v>
      </c>
      <c r="J150" s="1">
        <v>1.3383025197987179</v>
      </c>
    </row>
    <row r="151" spans="2:10" x14ac:dyDescent="0.2">
      <c r="B151" s="1">
        <v>-0.14132196593318097</v>
      </c>
      <c r="C151" s="1">
        <v>0.95095926347524895</v>
      </c>
      <c r="D151" s="1">
        <v>1.3625879605827835</v>
      </c>
      <c r="E151" s="1">
        <v>1.0416350427014864</v>
      </c>
      <c r="G151" s="1">
        <v>1.7746719458492899</v>
      </c>
      <c r="H151" s="1">
        <v>0.95095926347524895</v>
      </c>
      <c r="I151" s="1">
        <v>1.3625879605827835</v>
      </c>
      <c r="J151" s="1">
        <v>1.0416350427014864</v>
      </c>
    </row>
    <row r="152" spans="2:10" x14ac:dyDescent="0.2">
      <c r="B152" s="1">
        <v>-0.66900483919661746</v>
      </c>
      <c r="C152" s="1">
        <v>1.6021036197935055</v>
      </c>
      <c r="D152" s="1">
        <v>-1.3819126426345179</v>
      </c>
      <c r="E152" s="1">
        <v>-0.88956523474880766</v>
      </c>
      <c r="G152" s="1">
        <v>1.4002881671903169</v>
      </c>
      <c r="H152" s="1">
        <v>1.6021036197935055</v>
      </c>
      <c r="I152" s="1">
        <v>-1.3819126426345179</v>
      </c>
      <c r="J152" s="1">
        <v>-0.88956523474880766</v>
      </c>
    </row>
    <row r="153" spans="2:10" x14ac:dyDescent="0.2">
      <c r="B153" s="1">
        <v>0.22788507469421204</v>
      </c>
      <c r="C153" s="1">
        <v>-3.8165484072097237E-3</v>
      </c>
      <c r="D153" s="1">
        <v>-4.6722684693574719E-2</v>
      </c>
      <c r="E153" s="1">
        <v>1.0641410854219289</v>
      </c>
      <c r="G153" s="1">
        <v>0.17704636972175125</v>
      </c>
      <c r="H153" s="1">
        <v>-3.8165484072097237E-3</v>
      </c>
      <c r="I153" s="1">
        <v>-4.6722684693574719E-2</v>
      </c>
      <c r="J153" s="1">
        <v>1.0641410854219289</v>
      </c>
    </row>
    <row r="154" spans="2:10" x14ac:dyDescent="0.2">
      <c r="B154" s="1">
        <v>-0.242067686365353</v>
      </c>
      <c r="C154" s="1">
        <v>0.60914450415083499</v>
      </c>
      <c r="D154" s="1">
        <v>-4.2836730574712614E-2</v>
      </c>
      <c r="E154" s="1">
        <v>0.15586227055019394</v>
      </c>
      <c r="G154" s="1">
        <v>0.22033624360854728</v>
      </c>
      <c r="H154" s="1">
        <v>0.60914450415083499</v>
      </c>
      <c r="I154" s="1">
        <v>-4.2836730574712614E-2</v>
      </c>
      <c r="J154" s="1">
        <v>0.15586227055019394</v>
      </c>
    </row>
    <row r="155" spans="2:10" x14ac:dyDescent="0.2">
      <c r="B155" s="1">
        <v>-0.89693639215398591</v>
      </c>
      <c r="C155" s="1">
        <v>-1.0672721711671587</v>
      </c>
      <c r="D155" s="1">
        <v>-1.4952706638634281</v>
      </c>
      <c r="E155" s="1">
        <v>-0.61778817507938111</v>
      </c>
      <c r="G155" s="1">
        <v>-0.16868806743024545</v>
      </c>
      <c r="H155" s="1">
        <v>-1.0672721711671587</v>
      </c>
      <c r="I155" s="1">
        <v>-1.4952706638634281</v>
      </c>
      <c r="J155" s="1">
        <v>-0.61778817507938111</v>
      </c>
    </row>
    <row r="156" spans="2:10" x14ac:dyDescent="0.2">
      <c r="B156" s="1">
        <v>-1.3172574136738038</v>
      </c>
      <c r="C156" s="1">
        <v>0.46109841387164696</v>
      </c>
      <c r="D156" s="1">
        <v>-1.4272568419635847</v>
      </c>
      <c r="E156" s="1">
        <v>0.70767316016297421</v>
      </c>
      <c r="G156" s="1">
        <v>-0.30055568114615977</v>
      </c>
      <c r="H156" s="1">
        <v>0.46109841387164696</v>
      </c>
      <c r="I156" s="1">
        <v>-1.4272568419635847</v>
      </c>
      <c r="J156" s="1">
        <v>0.70767316016297421</v>
      </c>
    </row>
    <row r="157" spans="2:10" x14ac:dyDescent="0.2">
      <c r="B157" s="1">
        <v>1.0358523804663964</v>
      </c>
      <c r="C157" s="1">
        <v>0.37083892968870552</v>
      </c>
      <c r="D157" s="1">
        <v>1.2040223601370799</v>
      </c>
      <c r="E157" s="1">
        <v>1.5780864463641286</v>
      </c>
      <c r="G157" s="1">
        <v>-0.23324468857636713</v>
      </c>
      <c r="H157" s="1">
        <v>0.37083892968870552</v>
      </c>
      <c r="I157" s="1">
        <v>1.2040223601370799</v>
      </c>
      <c r="J157" s="1">
        <v>1.5780864463641286</v>
      </c>
    </row>
    <row r="158" spans="2:10" x14ac:dyDescent="0.2">
      <c r="B158" s="1">
        <v>-1.0347101590766941</v>
      </c>
      <c r="C158" s="1">
        <v>1.6097675338688107</v>
      </c>
      <c r="D158" s="1">
        <v>0.78235693254234551</v>
      </c>
      <c r="E158" s="1">
        <v>-0.22860060823110967</v>
      </c>
      <c r="G158" s="1">
        <v>-0.49921396927017719</v>
      </c>
      <c r="H158" s="1">
        <v>1.6097675338688107</v>
      </c>
      <c r="I158" s="1">
        <v>0.78235693254234551</v>
      </c>
      <c r="J158" s="1">
        <v>-0.22860060823110967</v>
      </c>
    </row>
    <row r="159" spans="2:10" x14ac:dyDescent="0.2">
      <c r="B159" s="1">
        <v>-1.390028548261337</v>
      </c>
      <c r="C159" s="1">
        <v>-0.85478415655588058</v>
      </c>
      <c r="D159" s="1">
        <v>-0.82319329151026588</v>
      </c>
      <c r="E159" s="1">
        <v>-0.73101904254884609</v>
      </c>
      <c r="G159" s="1">
        <v>-0.47696007745874147</v>
      </c>
      <c r="H159" s="1">
        <v>-0.85478415655588058</v>
      </c>
      <c r="I159" s="1">
        <v>-0.82319329151026588</v>
      </c>
      <c r="J159" s="1">
        <v>-0.73101904254884609</v>
      </c>
    </row>
    <row r="160" spans="2:10" x14ac:dyDescent="0.2">
      <c r="B160" s="1">
        <v>-1.1715822353794314</v>
      </c>
      <c r="C160" s="1">
        <v>0.42829231897997844</v>
      </c>
      <c r="D160" s="1">
        <v>0.73714767636434986</v>
      </c>
      <c r="E160" s="1">
        <v>0.69930519482960574</v>
      </c>
      <c r="G160" s="1">
        <v>6.0686015949063692E-2</v>
      </c>
      <c r="H160" s="1">
        <v>0.42829231897997844</v>
      </c>
      <c r="I160" s="1">
        <v>0.73714767636434986</v>
      </c>
      <c r="J160" s="1">
        <v>0.69930519482960574</v>
      </c>
    </row>
    <row r="161" spans="2:10" x14ac:dyDescent="0.2">
      <c r="B161" s="1">
        <v>5.7061660288044984E-2</v>
      </c>
      <c r="C161" s="1">
        <v>-0.7572335445472409</v>
      </c>
      <c r="D161" s="1">
        <v>-1.723651008111331</v>
      </c>
      <c r="E161" s="1">
        <v>-1.3624826880633338</v>
      </c>
      <c r="G161" s="1">
        <v>0.3887325010999691</v>
      </c>
      <c r="H161" s="1">
        <v>-0.7572335445472409</v>
      </c>
      <c r="I161" s="1">
        <v>-1.723651008111331</v>
      </c>
      <c r="J161" s="1">
        <v>-1.3624826880633338</v>
      </c>
    </row>
    <row r="162" spans="2:10" x14ac:dyDescent="0.2">
      <c r="B162" s="1">
        <v>-0.63275160350341242</v>
      </c>
      <c r="C162" s="1">
        <v>-1.2021431637445854</v>
      </c>
      <c r="D162" s="1">
        <v>-1.5845455018722836</v>
      </c>
      <c r="E162" s="1">
        <v>1.7439909398077384E-2</v>
      </c>
      <c r="G162" s="1">
        <v>-0.19962080627632692</v>
      </c>
      <c r="H162" s="1">
        <v>-1.2021431637445854</v>
      </c>
      <c r="I162" s="1">
        <v>-1.5845455018722836</v>
      </c>
      <c r="J162" s="1">
        <v>1.7439909398077384E-2</v>
      </c>
    </row>
    <row r="163" spans="2:10" x14ac:dyDescent="0.2">
      <c r="B163" s="1">
        <v>-0.58558497466517501</v>
      </c>
      <c r="C163" s="1">
        <v>-1.6197640248308571</v>
      </c>
      <c r="D163" s="1">
        <v>-0.96740177587283172</v>
      </c>
      <c r="E163" s="1">
        <v>-0.1729683618106849</v>
      </c>
      <c r="G163" s="1">
        <v>1.3738494907141194</v>
      </c>
      <c r="H163" s="1">
        <v>-1.6197640248308571</v>
      </c>
      <c r="I163" s="1">
        <v>-0.96740177587283172</v>
      </c>
      <c r="J163" s="1">
        <v>-0.1729683618106849</v>
      </c>
    </row>
    <row r="164" spans="2:10" x14ac:dyDescent="0.2">
      <c r="B164" s="1">
        <v>0.54405690436351317</v>
      </c>
      <c r="C164" s="1">
        <v>-0.40701798486375201</v>
      </c>
      <c r="D164" s="1">
        <v>1.1529219167019842</v>
      </c>
      <c r="E164" s="1">
        <v>1.3661573650624796</v>
      </c>
      <c r="G164" s="1">
        <v>1.103294097181055</v>
      </c>
      <c r="H164" s="1">
        <v>-0.40701798486375201</v>
      </c>
      <c r="I164" s="1">
        <v>1.1529219167019842</v>
      </c>
      <c r="J164" s="1">
        <v>1.3661573650624796</v>
      </c>
    </row>
    <row r="165" spans="2:10" x14ac:dyDescent="0.2">
      <c r="B165" s="1">
        <v>-0.54627135730788257</v>
      </c>
      <c r="C165" s="1">
        <v>-1.0121749117318717</v>
      </c>
      <c r="D165" s="1">
        <v>-1.3610165090356885</v>
      </c>
      <c r="E165" s="1">
        <v>-0.13897819073858347</v>
      </c>
      <c r="G165" s="1">
        <v>0.15627281935137319</v>
      </c>
      <c r="H165" s="1">
        <v>-1.0121749117318717</v>
      </c>
      <c r="I165" s="1">
        <v>-1.3610165090356885</v>
      </c>
      <c r="J165" s="1">
        <v>-0.13897819073858347</v>
      </c>
    </row>
    <row r="166" spans="2:10" x14ac:dyDescent="0.2">
      <c r="B166" s="1">
        <v>0.19269123067255758</v>
      </c>
      <c r="C166" s="1">
        <v>0.34970788580601192</v>
      </c>
      <c r="D166" s="1">
        <v>-0.27426760685466672</v>
      </c>
      <c r="E166" s="1">
        <v>0.30862463485718078</v>
      </c>
      <c r="G166" s="1">
        <v>5.3830655157382154E-2</v>
      </c>
      <c r="H166" s="1">
        <v>0.34970788580601192</v>
      </c>
      <c r="I166" s="1">
        <v>-0.27426760685466672</v>
      </c>
      <c r="J166" s="1">
        <v>0.30862463485718078</v>
      </c>
    </row>
    <row r="167" spans="2:10" x14ac:dyDescent="0.2">
      <c r="B167" s="1">
        <v>-0.77266410720022161</v>
      </c>
      <c r="C167" s="1">
        <v>0.97164117245635229</v>
      </c>
      <c r="D167" s="1">
        <v>0.83117164190023929</v>
      </c>
      <c r="E167" s="1">
        <v>1.1841277521200777</v>
      </c>
      <c r="G167" s="1">
        <v>-1.3476789380334737</v>
      </c>
      <c r="H167" s="1">
        <v>0.97164117245635229</v>
      </c>
      <c r="I167" s="1">
        <v>0.83117164190023929</v>
      </c>
      <c r="J167" s="1">
        <v>1.1841277521200777</v>
      </c>
    </row>
    <row r="168" spans="2:10" x14ac:dyDescent="0.2">
      <c r="B168" s="1">
        <v>-4.5209487897443425E-2</v>
      </c>
      <c r="C168" s="1">
        <v>0.30937274103757162</v>
      </c>
      <c r="D168" s="1">
        <v>-0.39701363963682434</v>
      </c>
      <c r="E168" s="1">
        <v>0.15951528220360878</v>
      </c>
      <c r="G168" s="1">
        <v>0.52144522650010394</v>
      </c>
      <c r="H168" s="1">
        <v>0.30937274103757162</v>
      </c>
      <c r="I168" s="1">
        <v>-0.39701363963682434</v>
      </c>
      <c r="J168" s="1">
        <v>0.15951528220360878</v>
      </c>
    </row>
    <row r="169" spans="2:10" x14ac:dyDescent="0.2">
      <c r="B169" s="1">
        <v>-1.5328240991810793</v>
      </c>
      <c r="C169" s="1">
        <v>-0.18055028291806877</v>
      </c>
      <c r="D169" s="1">
        <v>-1.1640073296969959</v>
      </c>
      <c r="E169" s="1">
        <v>-0.64596795089458114</v>
      </c>
      <c r="G169" s="1">
        <v>-0.64575936642262843</v>
      </c>
      <c r="H169" s="1">
        <v>-0.18055028291806877</v>
      </c>
      <c r="I169" s="1">
        <v>-1.1640073296969959</v>
      </c>
      <c r="J169" s="1">
        <v>-0.64596795089458114</v>
      </c>
    </row>
    <row r="170" spans="2:10" x14ac:dyDescent="0.2">
      <c r="B170" s="1">
        <v>0.17727264270063819</v>
      </c>
      <c r="C170" s="1">
        <v>1.1080383543878922</v>
      </c>
      <c r="D170" s="1">
        <v>0.11824461918462528</v>
      </c>
      <c r="E170" s="1">
        <v>-0.88161744906221085</v>
      </c>
      <c r="G170" s="1">
        <v>1.0559550638494826</v>
      </c>
      <c r="H170" s="1">
        <v>1.1080383543878922</v>
      </c>
      <c r="I170" s="1">
        <v>0.11824461918462528</v>
      </c>
      <c r="J170" s="1">
        <v>-0.88161744906221085</v>
      </c>
    </row>
    <row r="171" spans="2:10" x14ac:dyDescent="0.2">
      <c r="B171" s="1">
        <v>-0.49961660211990727</v>
      </c>
      <c r="C171" s="1">
        <v>0.64644189089362725</v>
      </c>
      <c r="D171" s="1">
        <v>0.80149119226982513</v>
      </c>
      <c r="E171" s="1">
        <v>-0.25072136876851225</v>
      </c>
      <c r="G171" s="1">
        <v>-2.1975023316888214</v>
      </c>
      <c r="H171" s="1">
        <v>0.64644189089362725</v>
      </c>
      <c r="I171" s="1">
        <v>0.80149119226982513</v>
      </c>
      <c r="J171" s="1">
        <v>-0.25072136876851225</v>
      </c>
    </row>
    <row r="172" spans="2:10" x14ac:dyDescent="0.2">
      <c r="B172" s="1">
        <v>-6.3484047734078883E-2</v>
      </c>
      <c r="C172" s="1">
        <v>0.45513437327727496</v>
      </c>
      <c r="D172" s="1">
        <v>-0.42033042101591733</v>
      </c>
      <c r="E172" s="1">
        <v>-0.79782851835837321</v>
      </c>
      <c r="G172" s="1">
        <v>1.2220528100512333</v>
      </c>
      <c r="H172" s="1">
        <v>0.45513437327727496</v>
      </c>
      <c r="I172" s="1">
        <v>-0.42033042101591733</v>
      </c>
      <c r="J172" s="1">
        <v>-0.79782851835837321</v>
      </c>
    </row>
    <row r="173" spans="2:10" x14ac:dyDescent="0.2">
      <c r="B173" s="1">
        <v>-0.39484343378061232</v>
      </c>
      <c r="C173" s="1">
        <v>0.89731008992822903</v>
      </c>
      <c r="D173" s="1">
        <v>1.0931405758042425</v>
      </c>
      <c r="E173" s="1">
        <v>1.4072142603311257</v>
      </c>
      <c r="G173" s="1">
        <v>-0.42911844137513439</v>
      </c>
      <c r="H173" s="1">
        <v>0.89731008992822903</v>
      </c>
      <c r="I173" s="1">
        <v>1.0931405758042425</v>
      </c>
      <c r="J173" s="1">
        <v>1.4072142603311257</v>
      </c>
    </row>
    <row r="174" spans="2:10" x14ac:dyDescent="0.2">
      <c r="B174" s="1">
        <v>-0.96877057940994071</v>
      </c>
      <c r="C174" s="1">
        <v>-1.4942568432567196</v>
      </c>
      <c r="D174" s="1">
        <v>-2.1357461981100467</v>
      </c>
      <c r="E174" s="1">
        <v>-1.866430309679078</v>
      </c>
      <c r="G174" s="1">
        <v>1.4847547205642517</v>
      </c>
      <c r="H174" s="1">
        <v>-1.4942568432567196</v>
      </c>
      <c r="I174" s="1">
        <v>-2.1357461981100467</v>
      </c>
      <c r="J174" s="1">
        <v>-1.866430309679078</v>
      </c>
    </row>
    <row r="175" spans="2:10" x14ac:dyDescent="0.2">
      <c r="B175" s="1">
        <v>-0.73412678278367072</v>
      </c>
      <c r="C175" s="1">
        <v>0.85462872835182213</v>
      </c>
      <c r="D175" s="1">
        <v>1.1297325546461376</v>
      </c>
      <c r="E175" s="1">
        <v>-0.33893176575554373</v>
      </c>
      <c r="G175" s="1">
        <v>-0.53727659219428214</v>
      </c>
      <c r="H175" s="1">
        <v>0.85462872835182213</v>
      </c>
      <c r="I175" s="1">
        <v>1.1297325546461376</v>
      </c>
      <c r="J175" s="1">
        <v>-0.33893176575554373</v>
      </c>
    </row>
    <row r="176" spans="2:10" x14ac:dyDescent="0.2">
      <c r="B176" s="1">
        <v>-0.71120863598491346</v>
      </c>
      <c r="C176" s="1">
        <v>-1.3324256695078636</v>
      </c>
      <c r="D176" s="1">
        <v>0.55253328489159748</v>
      </c>
      <c r="E176" s="1">
        <v>-0.9608557515028906</v>
      </c>
      <c r="G176" s="1">
        <v>-0.65655810148277716</v>
      </c>
      <c r="H176" s="1">
        <v>-1.3324256695078636</v>
      </c>
      <c r="I176" s="1">
        <v>0.55253328489159748</v>
      </c>
      <c r="J176" s="1">
        <v>-0.9608557515028906</v>
      </c>
    </row>
    <row r="177" spans="2:10" x14ac:dyDescent="0.2">
      <c r="B177" s="1">
        <v>-0.4896326617895026</v>
      </c>
      <c r="C177" s="1">
        <v>0.52438454250183653</v>
      </c>
      <c r="D177" s="1">
        <v>0.49970158542481663</v>
      </c>
      <c r="E177" s="1">
        <v>-0.23066105683992821</v>
      </c>
      <c r="G177" s="1">
        <v>-0.30104545873704835</v>
      </c>
      <c r="H177" s="1">
        <v>0.52438454250183653</v>
      </c>
      <c r="I177" s="1">
        <v>0.49970158542481663</v>
      </c>
      <c r="J177" s="1">
        <v>-0.23066105683992821</v>
      </c>
    </row>
    <row r="178" spans="2:10" x14ac:dyDescent="0.2">
      <c r="B178" s="1">
        <v>-0.83738410235249683</v>
      </c>
      <c r="C178" s="1">
        <v>-0.11594939833524102</v>
      </c>
      <c r="D178" s="1">
        <v>0.46074089811003105</v>
      </c>
      <c r="E178" s="1">
        <v>0.91765758396640029</v>
      </c>
      <c r="G178" s="1">
        <v>0.4630140116212938</v>
      </c>
      <c r="H178" s="1">
        <v>-0.11594939833524102</v>
      </c>
      <c r="I178" s="1">
        <v>0.46074089811003105</v>
      </c>
      <c r="J178" s="1">
        <v>0.91765758396640029</v>
      </c>
    </row>
    <row r="179" spans="2:10" x14ac:dyDescent="0.2">
      <c r="B179" s="1">
        <v>0.43617131912445806</v>
      </c>
      <c r="C179" s="1">
        <v>-7.0722712210603764E-2</v>
      </c>
      <c r="D179" s="1">
        <v>-1.845098479549885</v>
      </c>
      <c r="E179" s="1">
        <v>0.11120791591865138</v>
      </c>
      <c r="G179" s="1">
        <v>-0.96204238636737238</v>
      </c>
      <c r="H179" s="1">
        <v>-7.0722712210603764E-2</v>
      </c>
      <c r="I179" s="1">
        <v>-1.845098479549885</v>
      </c>
      <c r="J179" s="1">
        <v>0.11120791591865138</v>
      </c>
    </row>
    <row r="180" spans="2:10" x14ac:dyDescent="0.2">
      <c r="B180" s="1">
        <v>-0.10602984515659736</v>
      </c>
      <c r="C180" s="1">
        <v>1.5351800940077049</v>
      </c>
      <c r="D180" s="1">
        <v>0.45178417752163202</v>
      </c>
      <c r="E180" s="1">
        <v>0.77996900123986801</v>
      </c>
      <c r="G180" s="1">
        <v>-0.77089681044769109</v>
      </c>
      <c r="H180" s="1">
        <v>1.5351800940077049</v>
      </c>
      <c r="I180" s="1">
        <v>0.45178417752163202</v>
      </c>
      <c r="J180" s="1">
        <v>0.77996900123986801</v>
      </c>
    </row>
    <row r="181" spans="2:10" x14ac:dyDescent="0.2">
      <c r="B181" s="1">
        <v>-0.77204531314940439</v>
      </c>
      <c r="C181" s="1">
        <v>0.89741273596546345</v>
      </c>
      <c r="D181" s="1">
        <v>1.4904523501251732</v>
      </c>
      <c r="E181" s="1">
        <v>0.87534771533008071</v>
      </c>
      <c r="G181" s="1">
        <v>-0.56814431742459359</v>
      </c>
      <c r="H181" s="1">
        <v>0.89741273596546345</v>
      </c>
      <c r="I181" s="1">
        <v>1.4904523501251732</v>
      </c>
      <c r="J181" s="1">
        <v>0.87534771533008071</v>
      </c>
    </row>
    <row r="182" spans="2:10" x14ac:dyDescent="0.2">
      <c r="B182" s="1">
        <v>0.97215462785040796</v>
      </c>
      <c r="C182" s="1">
        <v>-8.6727763492385646E-2</v>
      </c>
      <c r="D182" s="1">
        <v>-0.74559570496802063</v>
      </c>
      <c r="E182" s="1">
        <v>0.80738603233881834</v>
      </c>
      <c r="G182" s="1">
        <v>0.19810937444707741</v>
      </c>
      <c r="H182" s="1">
        <v>-8.6727763492385646E-2</v>
      </c>
      <c r="I182" s="1">
        <v>-0.74559570496802063</v>
      </c>
      <c r="J182" s="1">
        <v>0.80738603233881834</v>
      </c>
    </row>
    <row r="183" spans="2:10" x14ac:dyDescent="0.2">
      <c r="B183" s="1">
        <v>-0.98794382122831403</v>
      </c>
      <c r="C183" s="1">
        <v>1.0713463762698927</v>
      </c>
      <c r="D183" s="1">
        <v>-0.2367976545484245</v>
      </c>
      <c r="E183" s="1">
        <v>1.4626846602212327</v>
      </c>
      <c r="G183" s="1">
        <v>-1.5878261414390924</v>
      </c>
      <c r="H183" s="1">
        <v>1.0713463762698927</v>
      </c>
      <c r="I183" s="1">
        <v>-0.2367976545484245</v>
      </c>
      <c r="J183" s="1">
        <v>1.4626846602212327</v>
      </c>
    </row>
    <row r="184" spans="2:10" x14ac:dyDescent="0.2">
      <c r="B184" s="1">
        <v>-0.34961491149359675</v>
      </c>
      <c r="C184" s="1">
        <v>-1.7849676033806685</v>
      </c>
      <c r="D184" s="1">
        <v>0.29738312169337622</v>
      </c>
      <c r="E184" s="1">
        <v>0.48680655393146022</v>
      </c>
      <c r="G184" s="1">
        <v>-0.89541966386547223</v>
      </c>
      <c r="H184" s="1">
        <v>-1.7849676033806685</v>
      </c>
      <c r="I184" s="1">
        <v>0.29738312169337622</v>
      </c>
      <c r="J184" s="1">
        <v>0.48680655393146022</v>
      </c>
    </row>
    <row r="185" spans="2:10" x14ac:dyDescent="0.2">
      <c r="B185" s="1">
        <v>-0.14332286333206581</v>
      </c>
      <c r="C185" s="1">
        <v>1.439039152510909</v>
      </c>
      <c r="D185" s="1">
        <v>-0.88591782516451756</v>
      </c>
      <c r="E185" s="1">
        <v>0.17777100022372636</v>
      </c>
      <c r="G185" s="1">
        <v>-0.16894081686072299</v>
      </c>
      <c r="H185" s="1">
        <v>1.439039152510909</v>
      </c>
      <c r="I185" s="1">
        <v>-0.88591782516451756</v>
      </c>
      <c r="J185" s="1">
        <v>0.17777100022372636</v>
      </c>
    </row>
    <row r="186" spans="2:10" x14ac:dyDescent="0.2">
      <c r="B186" s="1">
        <v>0.23334473675929493</v>
      </c>
      <c r="C186" s="1">
        <v>-0.76512247070244588</v>
      </c>
      <c r="D186" s="1">
        <v>-1.9861129799189903</v>
      </c>
      <c r="E186" s="1">
        <v>-1.0291178869145627</v>
      </c>
      <c r="G186" s="1">
        <v>-0.68849692388918737</v>
      </c>
      <c r="H186" s="1">
        <v>-0.76512247070244588</v>
      </c>
      <c r="I186" s="1">
        <v>-1.9861129799189903</v>
      </c>
      <c r="J186" s="1">
        <v>-1.0291178869145627</v>
      </c>
    </row>
    <row r="187" spans="2:10" x14ac:dyDescent="0.2">
      <c r="B187" s="1">
        <v>-0.20199995369176899</v>
      </c>
      <c r="C187" s="1">
        <v>-0.69828514771310213</v>
      </c>
      <c r="D187" s="1">
        <v>-2.1504569419206723</v>
      </c>
      <c r="E187" s="1">
        <v>-0.35598871605497717</v>
      </c>
      <c r="G187" s="1">
        <v>0.58016300457792813</v>
      </c>
      <c r="H187" s="1">
        <v>-0.69828514771310213</v>
      </c>
      <c r="I187" s="1">
        <v>-2.1504569419206723</v>
      </c>
      <c r="J187" s="1">
        <v>-0.35598871605497717</v>
      </c>
    </row>
    <row r="188" spans="2:10" x14ac:dyDescent="0.2">
      <c r="B188" s="1">
        <v>-0.87651595398492688</v>
      </c>
      <c r="C188" s="1">
        <v>0.75323422363767645</v>
      </c>
      <c r="D188" s="1">
        <v>1.0707713956450413</v>
      </c>
      <c r="E188" s="1">
        <v>1.0088639333409781</v>
      </c>
      <c r="G188" s="1">
        <v>-0.56585270995691017</v>
      </c>
      <c r="H188" s="1">
        <v>0.75323422363767645</v>
      </c>
      <c r="I188" s="1">
        <v>1.0707713956450413</v>
      </c>
      <c r="J188" s="1">
        <v>1.0088639333409781</v>
      </c>
    </row>
    <row r="189" spans="2:10" x14ac:dyDescent="0.2">
      <c r="B189" s="1">
        <v>-0.60630359406498679</v>
      </c>
      <c r="C189" s="1">
        <v>-1.8486936402575607</v>
      </c>
      <c r="D189" s="1">
        <v>0.1986169915746599</v>
      </c>
      <c r="E189" s="1">
        <v>0.69157881621117057</v>
      </c>
      <c r="G189" s="1">
        <v>-0.96104798007817893</v>
      </c>
      <c r="H189" s="1">
        <v>-1.8486936402575607</v>
      </c>
      <c r="I189" s="1">
        <v>0.1986169915746599</v>
      </c>
      <c r="J189" s="1">
        <v>0.69157881621117057</v>
      </c>
    </row>
    <row r="190" spans="2:10" x14ac:dyDescent="0.2">
      <c r="B190" s="1">
        <v>0.15718254142522567</v>
      </c>
      <c r="C190" s="1">
        <v>-0.66728188100412966</v>
      </c>
      <c r="D190" s="1">
        <v>-1.7580050147760462</v>
      </c>
      <c r="E190" s="1">
        <v>0.2973100246982851</v>
      </c>
      <c r="G190" s="1">
        <v>0.48486325954649107</v>
      </c>
      <c r="H190" s="1">
        <v>-0.66728188100412966</v>
      </c>
      <c r="I190" s="1">
        <v>-1.7580050147760462</v>
      </c>
      <c r="J190" s="1">
        <v>0.2973100246982851</v>
      </c>
    </row>
    <row r="191" spans="2:10" x14ac:dyDescent="0.2">
      <c r="B191" s="1">
        <v>-0.1491865438141301</v>
      </c>
      <c r="C191" s="1">
        <v>-2.6773380107912907</v>
      </c>
      <c r="D191" s="1">
        <v>-1.8687429357789072</v>
      </c>
      <c r="E191" s="1">
        <v>-1.3523154150459726</v>
      </c>
      <c r="G191" s="1">
        <v>-0.18011350414040944</v>
      </c>
      <c r="H191" s="1">
        <v>-2.6773380107912907</v>
      </c>
      <c r="I191" s="1">
        <v>-1.8687429357789072</v>
      </c>
      <c r="J191" s="1">
        <v>-1.3523154150459726</v>
      </c>
    </row>
    <row r="192" spans="2:10" x14ac:dyDescent="0.2">
      <c r="B192" s="1">
        <v>-0.24319933744487196</v>
      </c>
      <c r="C192" s="1">
        <v>-1.0913045304186988</v>
      </c>
      <c r="D192" s="1">
        <v>0.75729922896608282</v>
      </c>
      <c r="E192" s="1">
        <v>-0.2484478711295858</v>
      </c>
      <c r="G192" s="1">
        <v>-2.2169371045717094E-2</v>
      </c>
      <c r="H192" s="1">
        <v>-1.0913045304186988</v>
      </c>
      <c r="I192" s="1">
        <v>0.75729922896608282</v>
      </c>
      <c r="J192" s="1">
        <v>-0.2484478711295858</v>
      </c>
    </row>
    <row r="193" spans="2:10" x14ac:dyDescent="0.2">
      <c r="B193" s="1">
        <v>-0.21378556188255363</v>
      </c>
      <c r="C193" s="1">
        <v>-1.6528707940457734</v>
      </c>
      <c r="D193" s="1">
        <v>0.24531772103185032</v>
      </c>
      <c r="E193" s="1">
        <v>-1.7067318815319945</v>
      </c>
      <c r="G193" s="1">
        <v>0.97955091971742436</v>
      </c>
      <c r="H193" s="1">
        <v>-1.6528707940457734</v>
      </c>
      <c r="I193" s="1">
        <v>0.24531772103185032</v>
      </c>
      <c r="J193" s="1">
        <v>-1.7067318815319945</v>
      </c>
    </row>
    <row r="194" spans="2:10" x14ac:dyDescent="0.2">
      <c r="B194" s="1">
        <v>0.68279901169223201</v>
      </c>
      <c r="C194" s="1">
        <v>-0.22140961086631655</v>
      </c>
      <c r="D194" s="1">
        <v>0.89114659798622542</v>
      </c>
      <c r="E194" s="1">
        <v>-0.23601902337191946</v>
      </c>
      <c r="G194" s="1">
        <v>-0.28287112763284888</v>
      </c>
      <c r="H194" s="1">
        <v>-0.22140961086631655</v>
      </c>
      <c r="I194" s="1">
        <v>0.89114659798622542</v>
      </c>
      <c r="J194" s="1">
        <v>-0.23601902337191946</v>
      </c>
    </row>
    <row r="195" spans="2:10" x14ac:dyDescent="0.2">
      <c r="B195" s="1">
        <v>-1.0426874272142799</v>
      </c>
      <c r="C195" s="1">
        <v>1.4639268041535587</v>
      </c>
      <c r="D195" s="1">
        <v>0.26198315801136413</v>
      </c>
      <c r="E195" s="1">
        <v>0.45025522780418786</v>
      </c>
      <c r="G195" s="1">
        <v>-0.71271241929705764</v>
      </c>
      <c r="H195" s="1">
        <v>1.4639268041535587</v>
      </c>
      <c r="I195" s="1">
        <v>0.26198315801136413</v>
      </c>
      <c r="J195" s="1">
        <v>0.45025522780418786</v>
      </c>
    </row>
    <row r="196" spans="2:10" x14ac:dyDescent="0.2">
      <c r="B196" s="1">
        <v>0.10337197755387471</v>
      </c>
      <c r="C196" s="1">
        <v>-0.75877603561825213</v>
      </c>
      <c r="D196" s="1">
        <v>-1.2421027612228133</v>
      </c>
      <c r="E196" s="1">
        <v>-0.40914788607393848</v>
      </c>
      <c r="G196" s="1">
        <v>0.12704347013598005</v>
      </c>
      <c r="H196" s="1">
        <v>-0.75877603561825213</v>
      </c>
      <c r="I196" s="1">
        <v>-1.2421027612228133</v>
      </c>
      <c r="J196" s="1">
        <v>-0.40914788607393848</v>
      </c>
    </row>
    <row r="197" spans="2:10" x14ac:dyDescent="0.2">
      <c r="B197" s="1">
        <v>-0.62837811726133719</v>
      </c>
      <c r="C197" s="1">
        <v>-0.84285330413987514</v>
      </c>
      <c r="D197" s="1">
        <v>-0.74563863255531182</v>
      </c>
      <c r="E197" s="1">
        <v>-0.86947705815873311</v>
      </c>
      <c r="G197" s="1">
        <v>-1.0165495767245958</v>
      </c>
      <c r="H197" s="1">
        <v>-0.84285330413987514</v>
      </c>
      <c r="I197" s="1">
        <v>-0.74563863255531182</v>
      </c>
      <c r="J197" s="1">
        <v>-0.86947705815873311</v>
      </c>
    </row>
    <row r="198" spans="2:10" x14ac:dyDescent="0.2">
      <c r="B198" s="1">
        <v>-2.7744089789008178E-2</v>
      </c>
      <c r="C198" s="1">
        <v>0.14056967717285443</v>
      </c>
      <c r="D198" s="1">
        <v>-0.64814551541381182</v>
      </c>
      <c r="E198" s="1">
        <v>1.5515340964264546</v>
      </c>
      <c r="G198" s="1">
        <v>-1.5330056855027581</v>
      </c>
      <c r="H198" s="1">
        <v>0.14056967717285443</v>
      </c>
      <c r="I198" s="1">
        <v>-0.64814551541381182</v>
      </c>
      <c r="J198" s="1">
        <v>1.5515340964264546</v>
      </c>
    </row>
    <row r="199" spans="2:10" x14ac:dyDescent="0.2">
      <c r="B199" s="1">
        <v>-0.82549178675938772</v>
      </c>
      <c r="C199" s="1">
        <v>0.60328663449123154</v>
      </c>
      <c r="D199" s="1">
        <v>9.2289253936864102E-2</v>
      </c>
      <c r="E199" s="1">
        <v>6.6627236565109618E-2</v>
      </c>
      <c r="G199" s="1">
        <v>-0.19730123626389787</v>
      </c>
      <c r="H199" s="1">
        <v>0.60328663449123154</v>
      </c>
      <c r="I199" s="1">
        <v>9.2289253936864102E-2</v>
      </c>
      <c r="J199" s="1">
        <v>6.6627236565109618E-2</v>
      </c>
    </row>
    <row r="200" spans="2:10" x14ac:dyDescent="0.2">
      <c r="B200" s="1">
        <v>-1.2000084654338139</v>
      </c>
      <c r="C200" s="1">
        <v>0.31413470105980246</v>
      </c>
      <c r="D200" s="1">
        <v>0.50298705894476492</v>
      </c>
      <c r="E200" s="1">
        <v>-0.66010554922661613</v>
      </c>
      <c r="G200" s="1">
        <v>-1.0051846447375505</v>
      </c>
      <c r="H200" s="1">
        <v>0.31413470105980246</v>
      </c>
      <c r="I200" s="1">
        <v>0.50298705894476492</v>
      </c>
      <c r="J200" s="1">
        <v>-0.66010554922661613</v>
      </c>
    </row>
    <row r="201" spans="2:10" x14ac:dyDescent="0.2">
      <c r="B201" s="1">
        <v>0.92580914104911105</v>
      </c>
      <c r="C201" s="1">
        <v>-0.65043543744516497</v>
      </c>
      <c r="D201" s="1">
        <v>-1.0436392682400271</v>
      </c>
      <c r="E201" s="1">
        <v>7.3141961169797806E-2</v>
      </c>
      <c r="G201" s="1">
        <v>-1.8643842955205585</v>
      </c>
      <c r="H201" s="1">
        <v>-0.65043543744516497</v>
      </c>
      <c r="I201" s="1">
        <v>-1.0436392682400271</v>
      </c>
      <c r="J201" s="1">
        <v>7.3141961169797806E-2</v>
      </c>
    </row>
    <row r="202" spans="2:10" x14ac:dyDescent="0.2">
      <c r="B202" s="1">
        <v>0.48833782934926878</v>
      </c>
      <c r="C202" s="1">
        <v>1.3537493494476991</v>
      </c>
      <c r="D202" s="1">
        <v>1.1749303549284194</v>
      </c>
      <c r="E202" s="1">
        <v>1.9347525205497791</v>
      </c>
      <c r="G202" s="1">
        <v>-0.24354649493083363</v>
      </c>
      <c r="H202" s="1">
        <v>1.3537493494476991</v>
      </c>
      <c r="I202" s="1">
        <v>1.1749303549284194</v>
      </c>
      <c r="J202" s="1">
        <v>1.9347525205497791</v>
      </c>
    </row>
    <row r="203" spans="2:10" x14ac:dyDescent="0.2">
      <c r="B203" s="1">
        <v>1.0292954217057451</v>
      </c>
      <c r="C203" s="1">
        <v>-1.3679236361448754</v>
      </c>
      <c r="D203" s="1">
        <v>0.13290555905024606</v>
      </c>
      <c r="E203" s="1">
        <v>-3.027904623550948E-2</v>
      </c>
      <c r="G203" s="1">
        <v>0.36161653399273691</v>
      </c>
      <c r="H203" s="1">
        <v>-1.3679236361448754</v>
      </c>
      <c r="I203" s="1">
        <v>0.13290555905024606</v>
      </c>
      <c r="J203" s="1">
        <v>-3.027904623550948E-2</v>
      </c>
    </row>
    <row r="204" spans="2:10" x14ac:dyDescent="0.2">
      <c r="B204" s="1">
        <v>-0.47760441922598101</v>
      </c>
      <c r="C204" s="1">
        <v>0.28212050733750382</v>
      </c>
      <c r="D204" s="1">
        <v>-1.5885616301449996</v>
      </c>
      <c r="E204" s="1">
        <v>0.82587711780147366</v>
      </c>
      <c r="G204" s="1">
        <v>9.2012078430027636E-2</v>
      </c>
      <c r="H204" s="1">
        <v>0.28212050733750382</v>
      </c>
      <c r="I204" s="1">
        <v>-1.5885616301449996</v>
      </c>
      <c r="J204" s="1">
        <v>0.82587711780147366</v>
      </c>
    </row>
    <row r="205" spans="2:10" x14ac:dyDescent="0.2">
      <c r="B205" s="1">
        <v>-0.51995303963120176</v>
      </c>
      <c r="C205" s="1">
        <v>1.1045882708816113</v>
      </c>
      <c r="D205" s="1">
        <v>1.345345324966563</v>
      </c>
      <c r="E205" s="1">
        <v>1.9751024387836611</v>
      </c>
      <c r="G205" s="1">
        <v>0.12326846821987886</v>
      </c>
      <c r="H205" s="1">
        <v>1.1045882708816113</v>
      </c>
      <c r="I205" s="1">
        <v>1.345345324966563</v>
      </c>
      <c r="J205" s="1">
        <v>1.9751024387836611</v>
      </c>
    </row>
    <row r="206" spans="2:10" x14ac:dyDescent="0.2">
      <c r="B206" s="1">
        <v>-1.0865538023341192</v>
      </c>
      <c r="C206" s="1">
        <v>-0.80457076190764298</v>
      </c>
      <c r="D206" s="1">
        <v>-0.25319872568005869</v>
      </c>
      <c r="E206" s="1">
        <v>1.7006245577636112</v>
      </c>
      <c r="G206" s="1">
        <v>-0.96299306409613916</v>
      </c>
      <c r="H206" s="1">
        <v>-0.80457076190764298</v>
      </c>
      <c r="I206" s="1">
        <v>-0.25319872568005869</v>
      </c>
      <c r="J206" s="1">
        <v>1.7006245577636112</v>
      </c>
    </row>
    <row r="207" spans="2:10" x14ac:dyDescent="0.2">
      <c r="B207" s="1">
        <v>-3.9910602366347046E-2</v>
      </c>
      <c r="C207" s="1">
        <v>2.2766437769355825</v>
      </c>
      <c r="D207" s="1">
        <v>2.7202930179045075</v>
      </c>
      <c r="E207" s="1">
        <v>1.3168945158155105</v>
      </c>
      <c r="G207" s="1">
        <v>0.23482713838447486</v>
      </c>
      <c r="H207" s="1">
        <v>2.2766437769355825</v>
      </c>
      <c r="I207" s="1">
        <v>2.7202930179045075</v>
      </c>
      <c r="J207" s="1">
        <v>1.3168945158155105</v>
      </c>
    </row>
    <row r="208" spans="2:10" x14ac:dyDescent="0.2">
      <c r="B208" s="1">
        <v>-0.87649209039523057</v>
      </c>
      <c r="C208" s="1">
        <v>0.54959343276242067</v>
      </c>
      <c r="D208" s="1">
        <v>0.79758070225069877</v>
      </c>
      <c r="E208" s="1">
        <v>0.6802504833699925</v>
      </c>
      <c r="G208" s="1">
        <v>-1.3800002033920336</v>
      </c>
      <c r="H208" s="1">
        <v>0.54959343276242067</v>
      </c>
      <c r="I208" s="1">
        <v>0.79758070225069877</v>
      </c>
      <c r="J208" s="1">
        <v>0.6802504833699925</v>
      </c>
    </row>
    <row r="209" spans="2:10" x14ac:dyDescent="0.2">
      <c r="B209" s="1">
        <v>1.3138286721388346E-2</v>
      </c>
      <c r="C209" s="1">
        <v>-1.1490625084411483</v>
      </c>
      <c r="D209" s="1">
        <v>-1.6114160291227828</v>
      </c>
      <c r="E209" s="1">
        <v>0.15838920607934029</v>
      </c>
      <c r="G209" s="1">
        <v>-0.52655367068969783</v>
      </c>
      <c r="H209" s="1">
        <v>-1.1490625084411483</v>
      </c>
      <c r="I209" s="1">
        <v>-1.6114160291227828</v>
      </c>
      <c r="J209" s="1">
        <v>0.15838920607934029</v>
      </c>
    </row>
    <row r="210" spans="2:10" x14ac:dyDescent="0.2">
      <c r="B210" s="1">
        <v>0.62898762519738982</v>
      </c>
      <c r="C210" s="1">
        <v>1.114898367762641</v>
      </c>
      <c r="D210" s="1">
        <v>1.511033678751309</v>
      </c>
      <c r="E210" s="1">
        <v>1.2216167795092792</v>
      </c>
      <c r="G210" s="1">
        <v>-0.53778674280220828</v>
      </c>
      <c r="H210" s="1">
        <v>1.114898367762641</v>
      </c>
      <c r="I210" s="1">
        <v>1.511033678751309</v>
      </c>
      <c r="J210" s="1">
        <v>1.2216167795092792</v>
      </c>
    </row>
    <row r="211" spans="2:10" x14ac:dyDescent="0.2">
      <c r="B211" s="1">
        <v>-1.1617557481896974</v>
      </c>
      <c r="C211" s="1">
        <v>1.8681520216682297</v>
      </c>
      <c r="D211" s="1">
        <v>1.3591311978449818</v>
      </c>
      <c r="E211" s="1">
        <v>-0.34149320744280043</v>
      </c>
      <c r="G211" s="1">
        <v>-0.63589607672434922</v>
      </c>
      <c r="H211" s="1">
        <v>1.8681520216682297</v>
      </c>
      <c r="I211" s="1">
        <v>1.3591311978449818</v>
      </c>
      <c r="J211" s="1">
        <v>-0.34149320744280043</v>
      </c>
    </row>
    <row r="212" spans="2:10" x14ac:dyDescent="0.2">
      <c r="B212" s="1">
        <v>-1.1957870279860414</v>
      </c>
      <c r="C212" s="1">
        <v>-0.23815381558070547</v>
      </c>
      <c r="D212" s="1">
        <v>-0.6161105454238619</v>
      </c>
      <c r="E212" s="1">
        <v>-0.83758220695593311</v>
      </c>
      <c r="G212" s="1">
        <v>-0.47976172299382419</v>
      </c>
      <c r="H212" s="1">
        <v>-0.23815381558070547</v>
      </c>
      <c r="I212" s="1">
        <v>-0.6161105454238619</v>
      </c>
      <c r="J212" s="1">
        <v>-0.83758220695593311</v>
      </c>
    </row>
    <row r="213" spans="2:10" x14ac:dyDescent="0.2">
      <c r="B213" s="1">
        <v>-0.88870304746526785</v>
      </c>
      <c r="C213" s="1">
        <v>1.2514417603697312</v>
      </c>
      <c r="D213" s="1">
        <v>1.0746071782106574</v>
      </c>
      <c r="E213" s="1">
        <v>1.2128804214094695</v>
      </c>
      <c r="G213" s="1">
        <v>-0.18262900264279744</v>
      </c>
      <c r="H213" s="1">
        <v>1.2514417603697312</v>
      </c>
      <c r="I213" s="1">
        <v>1.0746071782106574</v>
      </c>
      <c r="J213" s="1">
        <v>1.2128804214094695</v>
      </c>
    </row>
    <row r="214" spans="2:10" x14ac:dyDescent="0.2">
      <c r="B214" s="1">
        <v>-0.11214223247585092</v>
      </c>
      <c r="C214" s="1">
        <v>-1.0751375196702146</v>
      </c>
      <c r="D214" s="1">
        <v>-0.5606375894877379</v>
      </c>
      <c r="E214" s="1">
        <v>-1.7867741926793679</v>
      </c>
      <c r="G214" s="1">
        <v>-1.5275696843272575</v>
      </c>
      <c r="H214" s="1">
        <v>-1.0751375196702146</v>
      </c>
      <c r="I214" s="1">
        <v>-0.5606375894877379</v>
      </c>
      <c r="J214" s="1">
        <v>-1.7867741926793679</v>
      </c>
    </row>
    <row r="215" spans="2:10" x14ac:dyDescent="0.2">
      <c r="B215" s="1">
        <v>-0.99054991891641064</v>
      </c>
      <c r="C215" s="1">
        <v>1.6450752929815846</v>
      </c>
      <c r="D215" s="1">
        <v>1.0376540054582668</v>
      </c>
      <c r="E215" s="1">
        <v>0.45220901897186405</v>
      </c>
      <c r="G215" s="1">
        <v>-7.4291955540170106E-3</v>
      </c>
      <c r="H215" s="1">
        <v>1.6450752929815846</v>
      </c>
      <c r="I215" s="1">
        <v>1.0376540054582668</v>
      </c>
      <c r="J215" s="1">
        <v>0.45220901897186405</v>
      </c>
    </row>
    <row r="216" spans="2:10" x14ac:dyDescent="0.2">
      <c r="B216" s="1">
        <v>0.91497659837366219</v>
      </c>
      <c r="C216" s="1">
        <v>-1.1988413601116215</v>
      </c>
      <c r="D216" s="1">
        <v>-1.0185344363547171</v>
      </c>
      <c r="E216" s="1">
        <v>0.45192353754548187</v>
      </c>
      <c r="G216" s="1">
        <v>-0.55461667479653942</v>
      </c>
      <c r="H216" s="1">
        <v>-1.1988413601116215</v>
      </c>
      <c r="I216" s="1">
        <v>-1.0185344363547171</v>
      </c>
      <c r="J216" s="1">
        <v>0.45192353754548187</v>
      </c>
    </row>
    <row r="217" spans="2:10" x14ac:dyDescent="0.2">
      <c r="B217" s="1">
        <v>0.30470779530280451</v>
      </c>
      <c r="C217" s="1">
        <v>0.32261208355899201</v>
      </c>
      <c r="D217" s="1">
        <v>-0.88399559572045783</v>
      </c>
      <c r="E217" s="1">
        <v>0.31153812432458827</v>
      </c>
      <c r="G217" s="1">
        <v>-0.45331836573172735</v>
      </c>
      <c r="H217" s="1">
        <v>0.32261208355899201</v>
      </c>
      <c r="I217" s="1">
        <v>-0.88399559572045783</v>
      </c>
      <c r="J217" s="1">
        <v>0.31153812432458827</v>
      </c>
    </row>
    <row r="218" spans="2:10" x14ac:dyDescent="0.2">
      <c r="B218" s="1">
        <v>0.50941344654114318</v>
      </c>
      <c r="C218" s="1">
        <v>-1.9500669870419494</v>
      </c>
      <c r="D218" s="1">
        <v>-0.85771528046175349</v>
      </c>
      <c r="E218" s="1">
        <v>-1.1977791486208704</v>
      </c>
      <c r="G218" s="1">
        <v>0.52434801562262623</v>
      </c>
      <c r="H218" s="1">
        <v>-1.9500669870419494</v>
      </c>
      <c r="I218" s="1">
        <v>-0.85771528046175349</v>
      </c>
      <c r="J218" s="1">
        <v>-1.1977791486208704</v>
      </c>
    </row>
    <row r="219" spans="2:10" x14ac:dyDescent="0.2">
      <c r="B219" s="1">
        <v>1.8281574850947562</v>
      </c>
      <c r="C219" s="1">
        <v>1.1263110307666016</v>
      </c>
      <c r="D219" s="1">
        <v>1.3058776599634154</v>
      </c>
      <c r="E219" s="1">
        <v>2.0873327120918233</v>
      </c>
      <c r="G219" s="1">
        <v>0.42355535607875139</v>
      </c>
      <c r="H219" s="1">
        <v>1.1263110307666016</v>
      </c>
      <c r="I219" s="1">
        <v>1.3058776599634154</v>
      </c>
      <c r="J219" s="1">
        <v>2.0873327120918233</v>
      </c>
    </row>
    <row r="220" spans="2:10" x14ac:dyDescent="0.2">
      <c r="B220" s="1">
        <v>0.16376740264751</v>
      </c>
      <c r="C220" s="1">
        <v>-1.1518696261246939</v>
      </c>
      <c r="D220" s="1">
        <v>0.68925005023995189</v>
      </c>
      <c r="E220" s="1">
        <v>-0.49339171999012171</v>
      </c>
      <c r="G220" s="1">
        <v>-0.56145128342479544</v>
      </c>
      <c r="H220" s="1">
        <v>-1.1518696261246939</v>
      </c>
      <c r="I220" s="1">
        <v>0.68925005023995189</v>
      </c>
      <c r="J220" s="1">
        <v>-0.49339171999012171</v>
      </c>
    </row>
    <row r="221" spans="2:10" x14ac:dyDescent="0.2">
      <c r="B221" s="1">
        <v>0.18529111283393571</v>
      </c>
      <c r="C221" s="1">
        <v>-0.75971340526893205</v>
      </c>
      <c r="D221" s="1">
        <v>-0.47244170301762123</v>
      </c>
      <c r="E221" s="1">
        <v>-0.18861290295569688</v>
      </c>
      <c r="G221" s="1">
        <v>0.87977925762093057</v>
      </c>
      <c r="H221" s="1">
        <v>-0.75971340526893205</v>
      </c>
      <c r="I221" s="1">
        <v>-0.47244170301762123</v>
      </c>
      <c r="J221" s="1">
        <v>-0.18861290295569688</v>
      </c>
    </row>
    <row r="222" spans="2:10" x14ac:dyDescent="0.2">
      <c r="B222" s="1">
        <v>-1.0063887635886213</v>
      </c>
      <c r="C222" s="1">
        <v>0.10520667877053899</v>
      </c>
      <c r="D222" s="1">
        <v>-0.29825675560880271</v>
      </c>
      <c r="E222" s="1">
        <v>0.23460793863075594</v>
      </c>
      <c r="G222" s="1">
        <v>-1.9511192544349167E-2</v>
      </c>
      <c r="H222" s="1">
        <v>0.10520667877053899</v>
      </c>
      <c r="I222" s="1">
        <v>-0.29825675560880271</v>
      </c>
      <c r="J222" s="1">
        <v>0.23460793863075594</v>
      </c>
    </row>
    <row r="223" spans="2:10" x14ac:dyDescent="0.2">
      <c r="B223" s="1">
        <v>0.63504103638478637</v>
      </c>
      <c r="C223" s="1">
        <v>0.17713963363318691</v>
      </c>
      <c r="D223" s="1">
        <v>-0.2173469016685381</v>
      </c>
      <c r="E223" s="1">
        <v>0.80617343238514083</v>
      </c>
      <c r="G223" s="1">
        <v>-0.23477625648703451</v>
      </c>
      <c r="H223" s="1">
        <v>0.17713963363318691</v>
      </c>
      <c r="I223" s="1">
        <v>-0.2173469016685381</v>
      </c>
      <c r="J223" s="1">
        <v>0.80617343238514083</v>
      </c>
    </row>
    <row r="224" spans="2:10" x14ac:dyDescent="0.2">
      <c r="B224" s="1">
        <v>-0.36821514199092892</v>
      </c>
      <c r="C224" s="1">
        <v>-1.24747478518653</v>
      </c>
      <c r="D224" s="1">
        <v>-1.3617167430705071</v>
      </c>
      <c r="E224" s="1">
        <v>-0.20006815731652605</v>
      </c>
      <c r="G224" s="1">
        <v>0.95522226589740655</v>
      </c>
      <c r="H224" s="1">
        <v>-1.24747478518653</v>
      </c>
      <c r="I224" s="1">
        <v>-1.3617167430705071</v>
      </c>
      <c r="J224" s="1">
        <v>-0.20006815731652605</v>
      </c>
    </row>
    <row r="225" spans="2:10" x14ac:dyDescent="0.2">
      <c r="B225" s="1">
        <v>-1.4800687943025712</v>
      </c>
      <c r="C225" s="1">
        <v>-0.34211146578010232</v>
      </c>
      <c r="D225" s="1">
        <v>1.2684733196534137</v>
      </c>
      <c r="E225" s="1">
        <v>2.1250214265503256</v>
      </c>
      <c r="G225" s="1">
        <v>-3.39176488453877</v>
      </c>
      <c r="H225" s="1">
        <v>-0.34211146578010232</v>
      </c>
      <c r="I225" s="1">
        <v>1.2684733196534137</v>
      </c>
      <c r="J225" s="1">
        <v>2.1250214265503256</v>
      </c>
    </row>
    <row r="226" spans="2:10" x14ac:dyDescent="0.2">
      <c r="B226" s="1">
        <v>0.13517992435456169</v>
      </c>
      <c r="C226" s="1">
        <v>0.30101408351192233</v>
      </c>
      <c r="D226" s="1">
        <v>-1.2135179864060304</v>
      </c>
      <c r="E226" s="1">
        <v>-0.21295887876138106</v>
      </c>
      <c r="G226" s="1">
        <v>0.26242334078001994</v>
      </c>
      <c r="H226" s="1">
        <v>0.30101408351192233</v>
      </c>
      <c r="I226" s="1">
        <v>-1.2135179864060304</v>
      </c>
      <c r="J226" s="1">
        <v>-0.21295887876138106</v>
      </c>
    </row>
    <row r="227" spans="2:10" x14ac:dyDescent="0.2">
      <c r="B227" s="1">
        <v>-0.4803140931679018</v>
      </c>
      <c r="C227" s="1">
        <v>-1.4077173804170553</v>
      </c>
      <c r="D227" s="1">
        <v>-0.61574628196460757</v>
      </c>
      <c r="E227" s="1">
        <v>1.029507501649223</v>
      </c>
      <c r="G227" s="1">
        <v>-0.56298093834414842</v>
      </c>
      <c r="H227" s="1">
        <v>-1.4077173804170553</v>
      </c>
      <c r="I227" s="1">
        <v>-0.61574628196460757</v>
      </c>
      <c r="J227" s="1">
        <v>1.029507501649223</v>
      </c>
    </row>
    <row r="228" spans="2:10" x14ac:dyDescent="0.2">
      <c r="B228" s="1">
        <v>1.3169547365919774</v>
      </c>
      <c r="C228" s="1">
        <v>-0.86168586157504479</v>
      </c>
      <c r="D228" s="1">
        <v>-0.53221287260046324</v>
      </c>
      <c r="E228" s="1">
        <v>-1.3650416282369244</v>
      </c>
      <c r="G228" s="1">
        <v>2.0552635469767866</v>
      </c>
      <c r="H228" s="1">
        <v>-0.86168586157504479</v>
      </c>
      <c r="I228" s="1">
        <v>-0.53221287260046324</v>
      </c>
      <c r="J228" s="1">
        <v>-1.3650416282369244</v>
      </c>
    </row>
    <row r="229" spans="2:10" x14ac:dyDescent="0.2">
      <c r="B229" s="1">
        <v>-1.9232469978528044</v>
      </c>
      <c r="C229" s="1">
        <v>0.85768266807168014</v>
      </c>
      <c r="D229" s="1">
        <v>0.68596803433194808</v>
      </c>
      <c r="E229" s="1">
        <v>1.4723350908376145</v>
      </c>
      <c r="G229" s="1">
        <v>-3.4255518367545559</v>
      </c>
      <c r="H229" s="1">
        <v>0.85768266807168014</v>
      </c>
      <c r="I229" s="1">
        <v>0.68596803433194808</v>
      </c>
      <c r="J229" s="1">
        <v>1.4723350908376145</v>
      </c>
    </row>
    <row r="230" spans="2:10" x14ac:dyDescent="0.2">
      <c r="B230" s="1">
        <v>8.8518838573239472E-2</v>
      </c>
      <c r="C230" s="1">
        <v>1.2564299837935862</v>
      </c>
      <c r="D230" s="1">
        <v>0.37961374437825002</v>
      </c>
      <c r="E230" s="1">
        <v>1.67267511779429</v>
      </c>
      <c r="G230" s="1">
        <v>7.6520719149106187E-2</v>
      </c>
      <c r="H230" s="1">
        <v>1.2564299837935862</v>
      </c>
      <c r="I230" s="1">
        <v>0.37961374437825002</v>
      </c>
      <c r="J230" s="1">
        <v>1.67267511779429</v>
      </c>
    </row>
    <row r="231" spans="2:10" x14ac:dyDescent="0.2">
      <c r="B231" s="1">
        <v>-1.2210280777395934</v>
      </c>
      <c r="C231" s="1">
        <v>-0.34563770217722212</v>
      </c>
      <c r="D231" s="1">
        <v>0.71027717318253758</v>
      </c>
      <c r="E231" s="1">
        <v>-9.2075494621802936E-2</v>
      </c>
      <c r="G231" s="1">
        <v>-0.5965634310843223</v>
      </c>
      <c r="H231" s="1">
        <v>-0.34563770217722212</v>
      </c>
      <c r="I231" s="1">
        <v>0.71027717318253758</v>
      </c>
      <c r="J231" s="1">
        <v>-9.2075494621802936E-2</v>
      </c>
    </row>
    <row r="232" spans="2:10" x14ac:dyDescent="0.2">
      <c r="B232" s="1">
        <v>-1.8360531202145145</v>
      </c>
      <c r="C232" s="1">
        <v>0.62834757029677957</v>
      </c>
      <c r="D232" s="1">
        <v>-0.52139988574471052</v>
      </c>
      <c r="E232" s="1">
        <v>0.4419037723159992</v>
      </c>
      <c r="G232" s="1">
        <v>-1.1378107814556773</v>
      </c>
      <c r="H232" s="1">
        <v>0.62834757029677957</v>
      </c>
      <c r="I232" s="1">
        <v>-0.52139988574471052</v>
      </c>
      <c r="J232" s="1">
        <v>0.4419037723159992</v>
      </c>
    </row>
    <row r="233" spans="2:10" x14ac:dyDescent="0.2">
      <c r="B233" s="1">
        <v>-0.74107448898247719</v>
      </c>
      <c r="C233" s="1">
        <v>0.50082272612145173</v>
      </c>
      <c r="D233" s="1">
        <v>-0.15474151203133413</v>
      </c>
      <c r="E233" s="1">
        <v>0.6519346690007789</v>
      </c>
      <c r="G233" s="1">
        <v>-1.0116056943231759</v>
      </c>
      <c r="H233" s="1">
        <v>0.50082272612145173</v>
      </c>
      <c r="I233" s="1">
        <v>-0.15474151203133413</v>
      </c>
      <c r="J233" s="1">
        <v>0.6519346690007789</v>
      </c>
    </row>
    <row r="234" spans="2:10" x14ac:dyDescent="0.2">
      <c r="B234" s="1">
        <v>-0.33982400385801337</v>
      </c>
      <c r="C234" s="1">
        <v>-0.13758784113868375</v>
      </c>
      <c r="D234" s="1">
        <v>0.39798439414417702</v>
      </c>
      <c r="E234" s="1">
        <v>-1.2055859213979605</v>
      </c>
      <c r="G234" s="1">
        <v>-1.3066151397815482</v>
      </c>
      <c r="H234" s="1">
        <v>-0.13758784113868375</v>
      </c>
      <c r="I234" s="1">
        <v>0.39798439414417702</v>
      </c>
      <c r="J234" s="1">
        <v>-1.2055859213979605</v>
      </c>
    </row>
    <row r="235" spans="2:10" x14ac:dyDescent="0.2">
      <c r="B235" s="1">
        <v>5.9732958660157452E-2</v>
      </c>
      <c r="C235" s="1">
        <v>-0.15552984079800525</v>
      </c>
      <c r="D235" s="1">
        <v>0.67464951161569042</v>
      </c>
      <c r="E235" s="1">
        <v>-1.3054830988015669</v>
      </c>
      <c r="G235" s="1">
        <v>-0.76157641646881513</v>
      </c>
      <c r="H235" s="1">
        <v>-0.15552984079800525</v>
      </c>
      <c r="I235" s="1">
        <v>0.67464951161569042</v>
      </c>
      <c r="J235" s="1">
        <v>-1.3054830988015669</v>
      </c>
    </row>
    <row r="236" spans="2:10" x14ac:dyDescent="0.2">
      <c r="B236" s="1">
        <v>0.22869423215359955</v>
      </c>
      <c r="C236" s="1">
        <v>1.5605669062267522</v>
      </c>
      <c r="D236" s="1">
        <v>0.2792665961203889</v>
      </c>
      <c r="E236" s="1">
        <v>0.78495357276313216</v>
      </c>
      <c r="G236" s="1">
        <v>-0.18616340195218931</v>
      </c>
      <c r="H236" s="1">
        <v>1.5605669062267522</v>
      </c>
      <c r="I236" s="1">
        <v>0.2792665961203889</v>
      </c>
      <c r="J236" s="1">
        <v>0.78495357276313216</v>
      </c>
    </row>
    <row r="237" spans="2:10" x14ac:dyDescent="0.2">
      <c r="B237" s="1">
        <v>0.24939337586542007</v>
      </c>
      <c r="C237" s="1">
        <v>-0.71290527950767502</v>
      </c>
      <c r="D237" s="1">
        <v>-0.48885116650908728</v>
      </c>
      <c r="E237" s="1">
        <v>-0.2295484999961637</v>
      </c>
      <c r="G237" s="1">
        <v>-0.57821121356234761</v>
      </c>
      <c r="H237" s="1">
        <v>-0.71290527950767502</v>
      </c>
      <c r="I237" s="1">
        <v>-0.48885116650908728</v>
      </c>
      <c r="J237" s="1">
        <v>-0.2295484999961637</v>
      </c>
    </row>
    <row r="238" spans="2:10" x14ac:dyDescent="0.2">
      <c r="B238" s="1">
        <v>4.3159572363048439E-2</v>
      </c>
      <c r="C238" s="1">
        <v>1.7954116667766775</v>
      </c>
      <c r="D238" s="1">
        <v>1.92064465825452</v>
      </c>
      <c r="E238" s="1">
        <v>0.79429009770410519</v>
      </c>
      <c r="G238" s="1">
        <v>-0.3092942200162252</v>
      </c>
      <c r="H238" s="1">
        <v>1.7954116667766775</v>
      </c>
      <c r="I238" s="1">
        <v>1.92064465825452</v>
      </c>
      <c r="J238" s="1">
        <v>0.79429009770410519</v>
      </c>
    </row>
    <row r="239" spans="2:10" x14ac:dyDescent="0.2">
      <c r="B239" s="1">
        <v>-0.16222242609038789</v>
      </c>
      <c r="C239" s="1">
        <v>1.3328603732194544</v>
      </c>
      <c r="D239" s="1">
        <v>0.57628517000959811</v>
      </c>
      <c r="E239" s="1">
        <v>1.4506243597596478</v>
      </c>
      <c r="G239" s="1">
        <v>-6.2772043900492389E-2</v>
      </c>
      <c r="H239" s="1">
        <v>1.3328603732194544</v>
      </c>
      <c r="I239" s="1">
        <v>0.57628517000959811</v>
      </c>
      <c r="J239" s="1">
        <v>1.4506243597596478</v>
      </c>
    </row>
    <row r="240" spans="2:10" x14ac:dyDescent="0.2">
      <c r="B240" s="1">
        <v>-1.3627344420171199</v>
      </c>
      <c r="C240" s="1">
        <v>0.30263919325117794</v>
      </c>
      <c r="D240" s="1">
        <v>-1.4345020243031756</v>
      </c>
      <c r="E240" s="1">
        <v>-0.88355618835404204</v>
      </c>
      <c r="G240" s="1">
        <v>-0.26953567354463942</v>
      </c>
      <c r="H240" s="1">
        <v>0.30263919325117794</v>
      </c>
      <c r="I240" s="1">
        <v>-1.4345020243031756</v>
      </c>
      <c r="J240" s="1">
        <v>-0.88355618835404204</v>
      </c>
    </row>
    <row r="241" spans="2:10" x14ac:dyDescent="0.2">
      <c r="B241" s="1">
        <v>-1.1693879461939773</v>
      </c>
      <c r="C241" s="1">
        <v>-0.94904909060087728</v>
      </c>
      <c r="D241" s="1">
        <v>1.0257310880303918</v>
      </c>
      <c r="E241" s="1">
        <v>1.0846609796400806</v>
      </c>
      <c r="G241" s="1">
        <v>7.0589693063962483E-2</v>
      </c>
      <c r="H241" s="1">
        <v>-0.94904909060087728</v>
      </c>
      <c r="I241" s="1">
        <v>1.0257310880303918</v>
      </c>
      <c r="J241" s="1">
        <v>1.0846609796400806</v>
      </c>
    </row>
    <row r="242" spans="2:10" x14ac:dyDescent="0.2">
      <c r="B242" s="1">
        <v>-0.38480090357061331</v>
      </c>
      <c r="C242" s="1">
        <v>-0.65210331029429747</v>
      </c>
      <c r="D242" s="1">
        <v>0.77556648337648681</v>
      </c>
      <c r="E242" s="1">
        <v>0.48603413924014277</v>
      </c>
      <c r="G242" s="1">
        <v>-0.21712992575730161</v>
      </c>
      <c r="H242" s="1">
        <v>-0.65210331029429747</v>
      </c>
      <c r="I242" s="1">
        <v>0.77556648337648681</v>
      </c>
      <c r="J242" s="1">
        <v>0.48603413924014277</v>
      </c>
    </row>
    <row r="243" spans="2:10" x14ac:dyDescent="0.2">
      <c r="B243" s="1">
        <v>-0.64049857020964784</v>
      </c>
      <c r="C243" s="1">
        <v>-0.35806646419777433</v>
      </c>
      <c r="D243" s="1">
        <v>0.61690782195811322</v>
      </c>
      <c r="E243" s="1">
        <v>-1.3904939431911856</v>
      </c>
      <c r="G243" s="1">
        <v>0.25049651439782572</v>
      </c>
      <c r="H243" s="1">
        <v>-0.35806646419777433</v>
      </c>
      <c r="I243" s="1">
        <v>0.61690782195811322</v>
      </c>
      <c r="J243" s="1">
        <v>-1.3904939431911856</v>
      </c>
    </row>
    <row r="244" spans="2:10" x14ac:dyDescent="0.2">
      <c r="B244" s="1">
        <v>-0.3129396410798489</v>
      </c>
      <c r="C244" s="1">
        <v>-0.76144813540059952</v>
      </c>
      <c r="D244" s="1">
        <v>-0.80623745567444538</v>
      </c>
      <c r="E244" s="1">
        <v>0.29312531137199449</v>
      </c>
      <c r="G244" s="1">
        <v>-0.96890717591175768</v>
      </c>
      <c r="H244" s="1">
        <v>-0.76144813540059952</v>
      </c>
      <c r="I244" s="1">
        <v>-0.80623745567444538</v>
      </c>
      <c r="J244" s="1">
        <v>0.29312531137199449</v>
      </c>
    </row>
    <row r="245" spans="2:10" x14ac:dyDescent="0.2">
      <c r="B245" s="1">
        <v>0.56268017197425302</v>
      </c>
      <c r="C245" s="1">
        <v>0.84921925381948182</v>
      </c>
      <c r="D245" s="1">
        <v>-4.5642087412526226E-2</v>
      </c>
      <c r="E245" s="1">
        <v>0.18416747802549113</v>
      </c>
      <c r="G245" s="1">
        <v>0.17367690335304825</v>
      </c>
      <c r="H245" s="1">
        <v>0.84921925381948182</v>
      </c>
      <c r="I245" s="1">
        <v>-4.5642087412526226E-2</v>
      </c>
      <c r="J245" s="1">
        <v>0.18416747802549113</v>
      </c>
    </row>
    <row r="246" spans="2:10" x14ac:dyDescent="0.2">
      <c r="B246" s="1">
        <v>-0.72085266012370797</v>
      </c>
      <c r="C246" s="1">
        <v>-0.90191792931778181</v>
      </c>
      <c r="D246" s="1">
        <v>-0.34530813220821965</v>
      </c>
      <c r="E246" s="1">
        <v>-1.7491257270281797</v>
      </c>
      <c r="G246" s="1">
        <v>-0.48280353599303427</v>
      </c>
      <c r="H246" s="1">
        <v>-0.90191792931778181</v>
      </c>
      <c r="I246" s="1">
        <v>-0.34530813220821965</v>
      </c>
      <c r="J246" s="1">
        <v>-1.7491257270281797</v>
      </c>
    </row>
    <row r="247" spans="2:10" x14ac:dyDescent="0.2">
      <c r="B247" s="1">
        <v>-9.1857694892837266E-2</v>
      </c>
      <c r="C247" s="1">
        <v>-1.1244952821102343</v>
      </c>
      <c r="D247" s="1">
        <v>1.3737283915006178</v>
      </c>
      <c r="E247" s="1">
        <v>-0.91643388155228933</v>
      </c>
      <c r="G247" s="1">
        <v>0.94120474496821527</v>
      </c>
      <c r="H247" s="1">
        <v>-1.1244952821102343</v>
      </c>
      <c r="I247" s="1">
        <v>1.3737283915006178</v>
      </c>
      <c r="J247" s="1">
        <v>-0.91643388155228933</v>
      </c>
    </row>
    <row r="248" spans="2:10" x14ac:dyDescent="0.2">
      <c r="B248" s="1">
        <v>-0.17478604030033013</v>
      </c>
      <c r="C248" s="1">
        <v>0.65758723165668331</v>
      </c>
      <c r="D248" s="1">
        <v>1.1824517621796802</v>
      </c>
      <c r="E248" s="1">
        <v>-1.2771798479317644</v>
      </c>
      <c r="G248" s="1">
        <v>0.67619903653344404</v>
      </c>
      <c r="H248" s="1">
        <v>0.65758723165668331</v>
      </c>
      <c r="I248" s="1">
        <v>1.1824517621796802</v>
      </c>
      <c r="J248" s="1">
        <v>-1.2771798479317644</v>
      </c>
    </row>
    <row r="249" spans="2:10" x14ac:dyDescent="0.2">
      <c r="B249" s="1">
        <v>-0.51529240060104975</v>
      </c>
      <c r="C249" s="1">
        <v>-0.57236229964986884</v>
      </c>
      <c r="D249" s="1">
        <v>-1.5036416034020335</v>
      </c>
      <c r="E249" s="1">
        <v>-0.62991147183796314</v>
      </c>
      <c r="G249" s="1">
        <v>-0.37786851641214353</v>
      </c>
      <c r="H249" s="1">
        <v>-0.57236229964986884</v>
      </c>
      <c r="I249" s="1">
        <v>-1.5036416034020335</v>
      </c>
      <c r="J249" s="1">
        <v>-0.62991147183796314</v>
      </c>
    </row>
    <row r="250" spans="2:10" x14ac:dyDescent="0.2">
      <c r="B250" s="1">
        <v>-0.60602757329417645</v>
      </c>
      <c r="C250" s="1">
        <v>5.4387564846758657E-3</v>
      </c>
      <c r="D250" s="1">
        <v>-1.159901923530388</v>
      </c>
      <c r="E250" s="1">
        <v>-1.2505455777286487</v>
      </c>
      <c r="G250" s="1">
        <v>-0.29276657198763922</v>
      </c>
      <c r="H250" s="1">
        <v>5.4387564846758657E-3</v>
      </c>
      <c r="I250" s="1">
        <v>-1.159901923530388</v>
      </c>
      <c r="J250" s="1">
        <v>-1.2505455777286487</v>
      </c>
    </row>
    <row r="251" spans="2:10" x14ac:dyDescent="0.2">
      <c r="B251" s="1">
        <v>0.81809836419604365</v>
      </c>
      <c r="C251" s="1">
        <v>-0.19174582533057788</v>
      </c>
      <c r="D251" s="1">
        <v>1.3821367457383025</v>
      </c>
      <c r="E251" s="1">
        <v>0.28037724975985784</v>
      </c>
      <c r="G251" s="1">
        <v>-0.48039466988500357</v>
      </c>
      <c r="H251" s="1">
        <v>-0.19174582533057788</v>
      </c>
      <c r="I251" s="1">
        <v>1.3821367457383025</v>
      </c>
      <c r="J251" s="1">
        <v>0.28037724975985784</v>
      </c>
    </row>
    <row r="252" spans="2:10" x14ac:dyDescent="0.2">
      <c r="B252" s="1">
        <v>-1.0325462765214488</v>
      </c>
      <c r="C252" s="1">
        <v>-0.33692407548363312</v>
      </c>
      <c r="D252" s="1">
        <v>-0.4496690204812801</v>
      </c>
      <c r="E252" s="1">
        <v>-1.7276623777257358</v>
      </c>
      <c r="G252" s="1">
        <v>-0.95735402470336828</v>
      </c>
      <c r="H252" s="1">
        <v>-0.33692407548363312</v>
      </c>
      <c r="I252" s="1">
        <v>-0.4496690204812801</v>
      </c>
      <c r="J252" s="1">
        <v>-1.7276623777257358</v>
      </c>
    </row>
    <row r="253" spans="2:10" x14ac:dyDescent="0.2">
      <c r="B253" s="1">
        <v>4.5291404662367203</v>
      </c>
      <c r="C253" s="1">
        <v>0.74339674769770836</v>
      </c>
      <c r="D253" s="1">
        <v>0.78313463761175039</v>
      </c>
      <c r="E253" s="1">
        <v>0.22218328298130657</v>
      </c>
      <c r="G253" s="1">
        <v>0.86400759359142631</v>
      </c>
      <c r="H253" s="1">
        <v>0.74339674769770836</v>
      </c>
      <c r="I253" s="1">
        <v>0.78313463761175039</v>
      </c>
      <c r="J253" s="1">
        <v>0.22218328298130657</v>
      </c>
    </row>
    <row r="254" spans="2:10" x14ac:dyDescent="0.2">
      <c r="B254" s="1">
        <v>0.85891181419804552</v>
      </c>
      <c r="C254" s="1">
        <v>0.6644365358666886</v>
      </c>
      <c r="D254" s="1">
        <v>1.2233037129603337</v>
      </c>
      <c r="E254" s="1">
        <v>-0.5686490204292054</v>
      </c>
      <c r="G254" s="1">
        <v>0.20006557473526504</v>
      </c>
      <c r="H254" s="1">
        <v>0.6644365358666886</v>
      </c>
      <c r="I254" s="1">
        <v>1.2233037129603337</v>
      </c>
      <c r="J254" s="1">
        <v>-0.5686490204292054</v>
      </c>
    </row>
    <row r="255" spans="2:10" x14ac:dyDescent="0.2">
      <c r="B255" s="1">
        <v>1.214721795974457</v>
      </c>
      <c r="C255" s="1">
        <v>-0.53619264445448889</v>
      </c>
      <c r="D255" s="1">
        <v>-0.28643607788219044</v>
      </c>
      <c r="E255" s="1">
        <v>-1.9892111516101383</v>
      </c>
      <c r="G255" s="1">
        <v>-0.52160280614564347</v>
      </c>
      <c r="H255" s="1">
        <v>-0.53619264445448889</v>
      </c>
      <c r="I255" s="1">
        <v>-0.28643607788219044</v>
      </c>
      <c r="J255" s="1">
        <v>-1.9892111516101383</v>
      </c>
    </row>
    <row r="256" spans="2:10" x14ac:dyDescent="0.2">
      <c r="B256" s="1">
        <v>-9.0283144520473882E-3</v>
      </c>
      <c r="C256" s="1">
        <v>-1.024475664414535</v>
      </c>
      <c r="D256" s="1">
        <v>-2.0467894948616285</v>
      </c>
      <c r="E256" s="1">
        <v>-1.6649663324548323</v>
      </c>
      <c r="G256" s="1">
        <v>-0.28232120434412233</v>
      </c>
      <c r="H256" s="1">
        <v>-1.024475664414535</v>
      </c>
      <c r="I256" s="1">
        <v>-2.0467894948616285</v>
      </c>
      <c r="J256" s="1">
        <v>-1.6649663324548323</v>
      </c>
    </row>
    <row r="257" spans="2:10" x14ac:dyDescent="0.2">
      <c r="B257" s="1">
        <v>2.168474210420209</v>
      </c>
      <c r="C257" s="1">
        <v>0.5674535091291053</v>
      </c>
      <c r="D257" s="1">
        <v>0.19723282385474319</v>
      </c>
      <c r="E257" s="1">
        <v>0.99243303623423296</v>
      </c>
      <c r="G257" s="1">
        <v>1.4617202283614315</v>
      </c>
      <c r="H257" s="1">
        <v>0.5674535091291053</v>
      </c>
      <c r="I257" s="1">
        <v>0.19723282385474319</v>
      </c>
      <c r="J257" s="1">
        <v>0.99243303623423296</v>
      </c>
    </row>
    <row r="258" spans="2:10" x14ac:dyDescent="0.2">
      <c r="B258" s="1">
        <v>0.93725163126568189</v>
      </c>
      <c r="C258" s="1">
        <v>0.98220420870549474</v>
      </c>
      <c r="D258" s="1">
        <v>1.8681730646225738</v>
      </c>
      <c r="E258" s="1">
        <v>-0.33890767889594348</v>
      </c>
      <c r="G258" s="1">
        <v>3.4625528229438656</v>
      </c>
      <c r="H258" s="1">
        <v>0.98220420870549474</v>
      </c>
      <c r="I258" s="1">
        <v>1.8681730646225738</v>
      </c>
      <c r="J258" s="1">
        <v>-0.33890767889594348</v>
      </c>
    </row>
    <row r="259" spans="2:10" x14ac:dyDescent="0.2">
      <c r="B259" s="1">
        <v>2.9241918272068346</v>
      </c>
      <c r="C259" s="1">
        <v>2.0094022122448481</v>
      </c>
      <c r="D259" s="1">
        <v>0.75557882866910842</v>
      </c>
      <c r="E259" s="1">
        <v>-0.19797347943504556</v>
      </c>
      <c r="G259" s="1">
        <v>-0.56321596809462671</v>
      </c>
      <c r="H259" s="1">
        <v>2.0094022122448481</v>
      </c>
      <c r="I259" s="1">
        <v>0.75557882866910842</v>
      </c>
      <c r="J259" s="1">
        <v>-0.19797347943504556</v>
      </c>
    </row>
    <row r="260" spans="2:10" x14ac:dyDescent="0.2">
      <c r="B260" s="1">
        <v>0.93723476267743056</v>
      </c>
      <c r="C260" s="1">
        <v>-1.8832046066562138</v>
      </c>
      <c r="D260" s="1">
        <v>-0.78526577947990639</v>
      </c>
      <c r="E260" s="1">
        <v>-1.7890656546019057</v>
      </c>
      <c r="G260" s="1">
        <v>2.0030040929587338</v>
      </c>
      <c r="H260" s="1">
        <v>-1.8832046066562138</v>
      </c>
      <c r="I260" s="1">
        <v>-0.78526577947990639</v>
      </c>
      <c r="J260" s="1">
        <v>-1.7890656546019057</v>
      </c>
    </row>
    <row r="261" spans="2:10" x14ac:dyDescent="0.2">
      <c r="B261" s="1">
        <v>0.48837966087377405</v>
      </c>
      <c r="C261" s="1">
        <v>0.78826634971279053</v>
      </c>
      <c r="D261" s="1">
        <v>0.77592807360472715</v>
      </c>
      <c r="E261" s="1">
        <v>0.77990966106133575</v>
      </c>
      <c r="G261" s="1">
        <v>1.6362736497742265</v>
      </c>
      <c r="H261" s="1">
        <v>0.78826634971279053</v>
      </c>
      <c r="I261" s="1">
        <v>0.77592807360472715</v>
      </c>
      <c r="J261" s="1">
        <v>0.77990966106133575</v>
      </c>
    </row>
    <row r="262" spans="2:10" x14ac:dyDescent="0.2">
      <c r="B262" s="1">
        <v>-0.42692761436353477</v>
      </c>
      <c r="C262" s="1">
        <v>-1.1423364874051569</v>
      </c>
      <c r="D262" s="1">
        <v>-0.86355049403153417</v>
      </c>
      <c r="E262" s="1">
        <v>-1.7869275695979481</v>
      </c>
      <c r="G262" s="1">
        <v>-4.5663216141940292E-2</v>
      </c>
      <c r="H262" s="1">
        <v>-1.1423364874051569</v>
      </c>
      <c r="I262" s="1">
        <v>-0.86355049403153417</v>
      </c>
      <c r="J262" s="1">
        <v>-1.7869275695979481</v>
      </c>
    </row>
    <row r="263" spans="2:10" x14ac:dyDescent="0.2">
      <c r="B263" s="1">
        <v>2.1393690793304279</v>
      </c>
      <c r="C263" s="1">
        <v>0.44648285417992328</v>
      </c>
      <c r="D263" s="1">
        <v>0.8334378300569385</v>
      </c>
      <c r="E263" s="1">
        <v>0.62465230050462528</v>
      </c>
      <c r="G263" s="1">
        <v>-0.48312624100056256</v>
      </c>
      <c r="H263" s="1">
        <v>0.44648285417992328</v>
      </c>
      <c r="I263" s="1">
        <v>0.8334378300569385</v>
      </c>
      <c r="J263" s="1">
        <v>0.62465230050462528</v>
      </c>
    </row>
    <row r="264" spans="2:10" x14ac:dyDescent="0.2">
      <c r="B264" s="1">
        <v>1.9726204176288353</v>
      </c>
      <c r="C264" s="1">
        <v>1.0274433741564339</v>
      </c>
      <c r="D264" s="1">
        <v>0.53749349836116322</v>
      </c>
      <c r="E264" s="1">
        <v>-0.15690097516245433</v>
      </c>
      <c r="G264" s="1">
        <v>0.12092090938330298</v>
      </c>
      <c r="H264" s="1">
        <v>1.0274433741564339</v>
      </c>
      <c r="I264" s="1">
        <v>0.53749349836116322</v>
      </c>
      <c r="J264" s="1">
        <v>-0.15690097516245433</v>
      </c>
    </row>
    <row r="265" spans="2:10" x14ac:dyDescent="0.2">
      <c r="B265" s="1">
        <v>-0.88255362630517242</v>
      </c>
      <c r="C265" s="1">
        <v>-0.68320872571661706</v>
      </c>
      <c r="D265" s="1">
        <v>-1.5387056765159319</v>
      </c>
      <c r="E265" s="1">
        <v>-0.72905192074811032</v>
      </c>
      <c r="G265" s="1">
        <v>-0.16148273564350732</v>
      </c>
      <c r="H265" s="1">
        <v>-0.68320872571661706</v>
      </c>
      <c r="I265" s="1">
        <v>-1.5387056765159319</v>
      </c>
      <c r="J265" s="1">
        <v>-0.72905192074811032</v>
      </c>
    </row>
    <row r="266" spans="2:10" x14ac:dyDescent="0.2">
      <c r="B266" s="1">
        <v>0.24239748763125746</v>
      </c>
      <c r="C266" s="1">
        <v>0.16417812328946987</v>
      </c>
      <c r="D266" s="1">
        <v>-4.6304551417729788E-2</v>
      </c>
      <c r="E266" s="1">
        <v>0.53940209596015465</v>
      </c>
      <c r="G266" s="1">
        <v>-0.59105168433529709</v>
      </c>
      <c r="H266" s="1">
        <v>0.16417812328946987</v>
      </c>
      <c r="I266" s="1">
        <v>-4.6304551417729788E-2</v>
      </c>
      <c r="J266" s="1">
        <v>0.53940209596015465</v>
      </c>
    </row>
    <row r="267" spans="2:10" x14ac:dyDescent="0.2">
      <c r="B267" s="1">
        <v>0.63793821481284352</v>
      </c>
      <c r="C267" s="1">
        <v>0.34487462934460333</v>
      </c>
      <c r="D267" s="1">
        <v>-1.1630917106036323</v>
      </c>
      <c r="E267" s="1">
        <v>0.42008540142581885</v>
      </c>
      <c r="G267" s="1">
        <v>0.56889437041376334</v>
      </c>
      <c r="H267" s="1">
        <v>0.34487462934460333</v>
      </c>
      <c r="I267" s="1">
        <v>-1.1630917106036323</v>
      </c>
      <c r="J267" s="1">
        <v>0.42008540142581885</v>
      </c>
    </row>
    <row r="268" spans="2:10" x14ac:dyDescent="0.2">
      <c r="B268" s="1">
        <v>-1.3056450720864021</v>
      </c>
      <c r="C268" s="1">
        <v>-0.26709037327998036</v>
      </c>
      <c r="D268" s="1">
        <v>-0.50143038853517818</v>
      </c>
      <c r="E268" s="1">
        <v>0.31046770369132498</v>
      </c>
      <c r="G268" s="1">
        <v>-0.36650519814221638</v>
      </c>
      <c r="H268" s="1">
        <v>-0.26709037327998036</v>
      </c>
      <c r="I268" s="1">
        <v>-0.50143038853517818</v>
      </c>
      <c r="J268" s="1">
        <v>0.31046770369132498</v>
      </c>
    </row>
    <row r="269" spans="2:10" x14ac:dyDescent="0.2">
      <c r="B269" s="1">
        <v>0.44631196099344322</v>
      </c>
      <c r="C269" s="1">
        <v>0.47652781162099439</v>
      </c>
      <c r="D269" s="1">
        <v>5.6840672785175829E-2</v>
      </c>
      <c r="E269" s="1">
        <v>0.14753141459981439</v>
      </c>
      <c r="G269" s="1">
        <v>1.3207755170063995</v>
      </c>
      <c r="H269" s="1">
        <v>0.47652781162099439</v>
      </c>
      <c r="I269" s="1">
        <v>5.6840672785175829E-2</v>
      </c>
      <c r="J269" s="1">
        <v>0.14753141459981439</v>
      </c>
    </row>
    <row r="270" spans="2:10" x14ac:dyDescent="0.2">
      <c r="B270" s="1">
        <v>-0.49318746240373679</v>
      </c>
      <c r="C270" s="1">
        <v>0.1964267129528631</v>
      </c>
      <c r="D270" s="1">
        <v>1.3478591145299483</v>
      </c>
      <c r="E270" s="1">
        <v>1.4981855829054618</v>
      </c>
      <c r="G270" s="1">
        <v>0.25354939548447841</v>
      </c>
      <c r="H270" s="1">
        <v>0.1964267129528631</v>
      </c>
      <c r="I270" s="1">
        <v>1.3478591145299483</v>
      </c>
      <c r="J270" s="1">
        <v>1.4981855829054618</v>
      </c>
    </row>
    <row r="271" spans="2:10" x14ac:dyDescent="0.2">
      <c r="B271" s="1">
        <v>-0.64134666493232295</v>
      </c>
      <c r="C271" s="1">
        <v>-1.871229193012484</v>
      </c>
      <c r="D271" s="1">
        <v>-1.4868353465335065</v>
      </c>
      <c r="E271" s="1">
        <v>0.14351722903199843</v>
      </c>
      <c r="G271" s="1">
        <v>-0.25384064174732585</v>
      </c>
      <c r="H271" s="1">
        <v>-1.871229193012484</v>
      </c>
      <c r="I271" s="1">
        <v>-1.4868353465335065</v>
      </c>
      <c r="J271" s="1">
        <v>0.14351722903199843</v>
      </c>
    </row>
    <row r="272" spans="2:10" x14ac:dyDescent="0.2">
      <c r="B272" s="1">
        <v>1.0418715097635955</v>
      </c>
      <c r="C272" s="1">
        <v>1.133170301884955</v>
      </c>
      <c r="D272" s="1">
        <v>0.10859414390084222</v>
      </c>
      <c r="E272" s="1">
        <v>1.6874962640530655</v>
      </c>
      <c r="G272" s="1">
        <v>0.67182519788146977</v>
      </c>
      <c r="H272" s="1">
        <v>1.133170301884955</v>
      </c>
      <c r="I272" s="1">
        <v>0.10859414390084222</v>
      </c>
      <c r="J272" s="1">
        <v>1.6874962640530655</v>
      </c>
    </row>
    <row r="273" spans="2:10" x14ac:dyDescent="0.2">
      <c r="B273" s="1">
        <v>-0.18191698616818477</v>
      </c>
      <c r="C273" s="1">
        <v>1.1665222231898049E-2</v>
      </c>
      <c r="D273" s="1">
        <v>-0.56636312922391785</v>
      </c>
      <c r="E273" s="1">
        <v>-0.55818509435388841</v>
      </c>
      <c r="G273" s="1">
        <v>1.0176075417220765</v>
      </c>
      <c r="H273" s="1">
        <v>1.1665222231898049E-2</v>
      </c>
      <c r="I273" s="1">
        <v>-0.56636312922391785</v>
      </c>
      <c r="J273" s="1">
        <v>-0.55818509435388841</v>
      </c>
    </row>
    <row r="274" spans="2:10" x14ac:dyDescent="0.2">
      <c r="B274" s="1">
        <v>3.5836806880721448</v>
      </c>
      <c r="C274" s="1">
        <v>-0.33252640407565204</v>
      </c>
      <c r="D274" s="1">
        <v>0.39220091903506721</v>
      </c>
      <c r="E274" s="1">
        <v>-0.76008814961321414</v>
      </c>
      <c r="G274" s="1">
        <v>0.69529251684196036</v>
      </c>
      <c r="H274" s="1">
        <v>-0.33252640407565204</v>
      </c>
      <c r="I274" s="1">
        <v>0.39220091903506721</v>
      </c>
      <c r="J274" s="1">
        <v>-0.76008814961321414</v>
      </c>
    </row>
    <row r="275" spans="2:10" x14ac:dyDescent="0.2">
      <c r="B275" s="1">
        <v>0.1422812306279958</v>
      </c>
      <c r="C275" s="1">
        <v>-0.42841840691508537</v>
      </c>
      <c r="D275" s="1">
        <v>-0.40672959515144852</v>
      </c>
      <c r="E275" s="1">
        <v>-0.68195239380654626</v>
      </c>
      <c r="G275" s="1">
        <v>0.13671472097225851</v>
      </c>
      <c r="H275" s="1">
        <v>-0.42841840691508537</v>
      </c>
      <c r="I275" s="1">
        <v>-0.40672959515144852</v>
      </c>
      <c r="J275" s="1">
        <v>-0.68195239380654626</v>
      </c>
    </row>
    <row r="276" spans="2:10" x14ac:dyDescent="0.2">
      <c r="B276" s="1">
        <v>0.68383763807989395</v>
      </c>
      <c r="C276" s="1">
        <v>0.20692727211633469</v>
      </c>
      <c r="D276" s="1">
        <v>-1.6627333694357853</v>
      </c>
      <c r="E276" s="1">
        <v>-0.98234120359040011</v>
      </c>
      <c r="G276" s="1">
        <v>2.1776543915632538</v>
      </c>
      <c r="H276" s="1">
        <v>0.20692727211633469</v>
      </c>
      <c r="I276" s="1">
        <v>-1.6627333694357853</v>
      </c>
      <c r="J276" s="1">
        <v>-0.98234120359040011</v>
      </c>
    </row>
    <row r="277" spans="2:10" x14ac:dyDescent="0.2">
      <c r="B277" s="1">
        <v>-5.4900434186922545E-3</v>
      </c>
      <c r="C277" s="1">
        <v>-0.55085604999726268</v>
      </c>
      <c r="D277" s="1">
        <v>-0.5145463611799469</v>
      </c>
      <c r="E277" s="1">
        <v>-1.3181170843893055</v>
      </c>
      <c r="G277" s="1">
        <v>0.20204580393039007</v>
      </c>
      <c r="H277" s="1">
        <v>-0.55085604999726268</v>
      </c>
      <c r="I277" s="1">
        <v>-0.5145463611799469</v>
      </c>
      <c r="J277" s="1">
        <v>-1.3181170843893055</v>
      </c>
    </row>
    <row r="278" spans="2:10" x14ac:dyDescent="0.2">
      <c r="B278" s="1">
        <v>-0.85370090878217242</v>
      </c>
      <c r="C278" s="1">
        <v>0.98926601698229533</v>
      </c>
      <c r="D278" s="1">
        <v>-0.14501283191480152</v>
      </c>
      <c r="E278" s="1">
        <v>-0.60492935723337748</v>
      </c>
      <c r="G278" s="1">
        <v>1.2888700806590663</v>
      </c>
      <c r="H278" s="1">
        <v>0.98926601698229533</v>
      </c>
      <c r="I278" s="1">
        <v>-0.14501283191480152</v>
      </c>
      <c r="J278" s="1">
        <v>-0.60492935723337748</v>
      </c>
    </row>
    <row r="279" spans="2:10" x14ac:dyDescent="0.2">
      <c r="B279" s="1">
        <v>0.65744889342733537</v>
      </c>
      <c r="C279" s="1">
        <v>-1.4807337987285378</v>
      </c>
      <c r="D279" s="1">
        <v>-0.59214061292882081</v>
      </c>
      <c r="E279" s="1">
        <v>-1.4674228831514979</v>
      </c>
      <c r="G279" s="1">
        <v>2.6355395028026818</v>
      </c>
      <c r="H279" s="1">
        <v>-1.4807337987285378</v>
      </c>
      <c r="I279" s="1">
        <v>-0.59214061292882081</v>
      </c>
      <c r="J279" s="1">
        <v>-1.4674228831514979</v>
      </c>
    </row>
    <row r="280" spans="2:10" x14ac:dyDescent="0.2">
      <c r="B280" s="1">
        <v>0.63613565454552701</v>
      </c>
      <c r="C280" s="1">
        <v>-0.38743623986233239</v>
      </c>
      <c r="D280" s="1">
        <v>0.58235058404913187</v>
      </c>
      <c r="E280" s="1">
        <v>-0.50117369535862388</v>
      </c>
      <c r="G280" s="1">
        <v>1.6534827369987393</v>
      </c>
      <c r="H280" s="1">
        <v>-0.38743623986233239</v>
      </c>
      <c r="I280" s="1">
        <v>0.58235058404913187</v>
      </c>
      <c r="J280" s="1">
        <v>-0.50117369535862388</v>
      </c>
    </row>
    <row r="281" spans="2:10" x14ac:dyDescent="0.2">
      <c r="B281" s="1">
        <v>-0.23742906590446611</v>
      </c>
      <c r="C281" s="1">
        <v>2.0382195346868777</v>
      </c>
      <c r="D281" s="1">
        <v>0.81395968407825436</v>
      </c>
      <c r="E281" s="1">
        <v>-1.3976112019596247</v>
      </c>
      <c r="G281" s="1">
        <v>0.51416574557074668</v>
      </c>
      <c r="H281" s="1">
        <v>2.0382195346868777</v>
      </c>
      <c r="I281" s="1">
        <v>0.81395968407825436</v>
      </c>
      <c r="J281" s="1">
        <v>-1.3976112019596247</v>
      </c>
    </row>
    <row r="282" spans="2:10" x14ac:dyDescent="0.2">
      <c r="B282" s="1">
        <v>0.80228015233792604</v>
      </c>
      <c r="C282" s="1">
        <v>0.75670558648276331</v>
      </c>
      <c r="D282" s="1">
        <v>1.8007037699157258</v>
      </c>
      <c r="E282" s="1">
        <v>0.828756127312824</v>
      </c>
      <c r="G282" s="1">
        <v>1.0447198881614033</v>
      </c>
      <c r="H282" s="1">
        <v>0.75670558648276331</v>
      </c>
      <c r="I282" s="1">
        <v>1.8007037699157258</v>
      </c>
      <c r="J282" s="1">
        <v>0.828756127312824</v>
      </c>
    </row>
    <row r="283" spans="2:10" x14ac:dyDescent="0.2">
      <c r="B283" s="1">
        <v>-0.41028258515650634</v>
      </c>
      <c r="C283" s="1">
        <v>0.49934917209733659</v>
      </c>
      <c r="D283" s="1">
        <v>1.3589022317783186</v>
      </c>
      <c r="E283" s="1">
        <v>2.5474026366768907</v>
      </c>
      <c r="G283" s="1">
        <v>0.13893901319073862</v>
      </c>
      <c r="H283" s="1">
        <v>0.49934917209733659</v>
      </c>
      <c r="I283" s="1">
        <v>1.3589022317783186</v>
      </c>
      <c r="J283" s="1">
        <v>2.5474026366768907</v>
      </c>
    </row>
    <row r="284" spans="2:10" x14ac:dyDescent="0.2">
      <c r="B284" s="1">
        <v>-1.3962013843046643E-2</v>
      </c>
      <c r="C284" s="1">
        <v>-0.23418666269623248</v>
      </c>
      <c r="D284" s="1">
        <v>-0.21422154991674228</v>
      </c>
      <c r="E284" s="1">
        <v>-1.6253870949061882</v>
      </c>
      <c r="G284" s="1">
        <v>0.83399603009508572</v>
      </c>
      <c r="H284" s="1">
        <v>-0.23418666269623248</v>
      </c>
      <c r="I284" s="1">
        <v>-0.21422154991674228</v>
      </c>
      <c r="J284" s="1">
        <v>-1.6253870949061882</v>
      </c>
    </row>
    <row r="285" spans="2:10" x14ac:dyDescent="0.2">
      <c r="B285" s="1">
        <v>-8.0124632329389739E-2</v>
      </c>
      <c r="C285" s="1">
        <v>0.19937921663977642</v>
      </c>
      <c r="D285" s="1">
        <v>1.2636226194606917</v>
      </c>
      <c r="E285" s="1">
        <v>-0.90934926277932071</v>
      </c>
      <c r="G285" s="1">
        <v>-0.36120382399185458</v>
      </c>
      <c r="H285" s="1">
        <v>0.19937921663977642</v>
      </c>
      <c r="I285" s="1">
        <v>1.2636226194606917</v>
      </c>
      <c r="J285" s="1">
        <v>-0.90934926277932071</v>
      </c>
    </row>
    <row r="286" spans="2:10" x14ac:dyDescent="0.2">
      <c r="B286" s="1">
        <v>0.18681583399164237</v>
      </c>
      <c r="C286" s="1">
        <v>1.0834353967736068</v>
      </c>
      <c r="D286" s="1">
        <v>0.75104272013263396</v>
      </c>
      <c r="E286" s="1">
        <v>0.66328994685676856</v>
      </c>
      <c r="G286" s="1">
        <v>0.20777516171297913</v>
      </c>
      <c r="H286" s="1">
        <v>1.0834353967736068</v>
      </c>
      <c r="I286" s="1">
        <v>0.75104272013263396</v>
      </c>
      <c r="J286" s="1">
        <v>0.66328994685676856</v>
      </c>
    </row>
    <row r="287" spans="2:10" x14ac:dyDescent="0.2">
      <c r="B287" s="1">
        <v>-0.5122253719912202</v>
      </c>
      <c r="C287" s="1">
        <v>-8.6654847836818427E-2</v>
      </c>
      <c r="D287" s="1">
        <v>0.54985747744500624</v>
      </c>
      <c r="E287" s="1">
        <v>-3.18992891099198E-2</v>
      </c>
      <c r="G287" s="1">
        <v>0.38281876965605954</v>
      </c>
      <c r="H287" s="1">
        <v>-8.6654847836818427E-2</v>
      </c>
      <c r="I287" s="1">
        <v>0.54985747744500624</v>
      </c>
      <c r="J287" s="1">
        <v>-3.18992891099198E-2</v>
      </c>
    </row>
    <row r="288" spans="2:10" x14ac:dyDescent="0.2">
      <c r="B288" s="1">
        <v>0.82135248412139017</v>
      </c>
      <c r="C288" s="1">
        <v>-0.16962918202392965</v>
      </c>
      <c r="D288" s="1">
        <v>0.42205724652056165</v>
      </c>
      <c r="E288" s="1">
        <v>-0.1476268588234825</v>
      </c>
      <c r="G288" s="1">
        <v>0.22374845601399104</v>
      </c>
      <c r="H288" s="1">
        <v>-0.16962918202392965</v>
      </c>
      <c r="I288" s="1">
        <v>0.42205724652056165</v>
      </c>
      <c r="J288" s="1">
        <v>-0.1476268588234825</v>
      </c>
    </row>
    <row r="289" spans="2:10" x14ac:dyDescent="0.2">
      <c r="B289" s="1">
        <v>1.3568412333112205</v>
      </c>
      <c r="C289" s="1">
        <v>0.77208758969873059</v>
      </c>
      <c r="D289" s="1">
        <v>0.51186602437615458</v>
      </c>
      <c r="E289" s="1">
        <v>-0.62706753244717428</v>
      </c>
      <c r="G289" s="1">
        <v>0.59675038008333747</v>
      </c>
      <c r="H289" s="1">
        <v>0.77208758969873059</v>
      </c>
      <c r="I289" s="1">
        <v>0.51186602437615458</v>
      </c>
      <c r="J289" s="1">
        <v>-0.62706753244717428</v>
      </c>
    </row>
    <row r="290" spans="2:10" x14ac:dyDescent="0.2">
      <c r="B290" s="1">
        <v>-0.27528578676746929</v>
      </c>
      <c r="C290" s="1">
        <v>0.31086524958690237</v>
      </c>
      <c r="D290" s="1">
        <v>0.90566325635057965</v>
      </c>
      <c r="E290" s="1">
        <v>-0.76713399547260208</v>
      </c>
      <c r="G290" s="1">
        <v>-0.23444270386457844</v>
      </c>
      <c r="H290" s="1">
        <v>0.31086524958690237</v>
      </c>
      <c r="I290" s="1">
        <v>0.90566325635057965</v>
      </c>
      <c r="J290" s="1">
        <v>-0.76713399547260208</v>
      </c>
    </row>
    <row r="291" spans="2:10" x14ac:dyDescent="0.2">
      <c r="B291" s="1">
        <v>0.56149579664475069</v>
      </c>
      <c r="C291" s="1">
        <v>-0.2616608033303523</v>
      </c>
      <c r="D291" s="1">
        <v>0.67661110410336156</v>
      </c>
      <c r="E291" s="1">
        <v>1.4126216884405041</v>
      </c>
      <c r="G291" s="1">
        <v>0.61723127839949299</v>
      </c>
      <c r="H291" s="1">
        <v>-0.2616608033303523</v>
      </c>
      <c r="I291" s="1">
        <v>0.67661110410336156</v>
      </c>
      <c r="J291" s="1">
        <v>1.4126216884405041</v>
      </c>
    </row>
    <row r="292" spans="2:10" x14ac:dyDescent="0.2">
      <c r="B292" s="1">
        <v>-0.18102163029860843</v>
      </c>
      <c r="C292" s="1">
        <v>0.52956294357588707</v>
      </c>
      <c r="D292" s="1">
        <v>0.15298046738796056</v>
      </c>
      <c r="E292" s="1">
        <v>-1.0375170586471381</v>
      </c>
      <c r="G292" s="1">
        <v>0.9957339093502684</v>
      </c>
      <c r="H292" s="1">
        <v>0.52956294357588707</v>
      </c>
      <c r="I292" s="1">
        <v>0.15298046738796056</v>
      </c>
      <c r="J292" s="1">
        <v>-1.0375170586471381</v>
      </c>
    </row>
    <row r="293" spans="2:10" x14ac:dyDescent="0.2">
      <c r="B293" s="1">
        <v>0.189740315051833</v>
      </c>
      <c r="C293" s="1">
        <v>-0.75128958729009576</v>
      </c>
      <c r="D293" s="1">
        <v>-0.66757446246416596</v>
      </c>
      <c r="E293" s="1">
        <v>-1.0470819555740787</v>
      </c>
      <c r="G293" s="1">
        <v>-0.46500263910867062</v>
      </c>
      <c r="H293" s="1">
        <v>-0.75128958729009576</v>
      </c>
      <c r="I293" s="1">
        <v>-0.66757446246416596</v>
      </c>
      <c r="J293" s="1">
        <v>-1.0470819555740787</v>
      </c>
    </row>
    <row r="294" spans="2:10" x14ac:dyDescent="0.2">
      <c r="B294" s="1">
        <v>1.788606564659291</v>
      </c>
      <c r="C294" s="1">
        <v>-1.2625657326177713</v>
      </c>
      <c r="D294" s="1">
        <v>-0.10735141563845271</v>
      </c>
      <c r="E294" s="1">
        <v>-4.0791738045609101E-2</v>
      </c>
      <c r="G294" s="1">
        <v>0.54915906285070615</v>
      </c>
      <c r="H294" s="1">
        <v>-1.2625657326177713</v>
      </c>
      <c r="I294" s="1">
        <v>-0.10735141563845271</v>
      </c>
      <c r="J294" s="1">
        <v>-4.0791738045609101E-2</v>
      </c>
    </row>
    <row r="295" spans="2:10" x14ac:dyDescent="0.2">
      <c r="B295" s="1">
        <v>1.781565849265194</v>
      </c>
      <c r="C295" s="1">
        <v>-0.45499782009338069</v>
      </c>
      <c r="D295" s="1">
        <v>-0.60581398628204119</v>
      </c>
      <c r="E295" s="1">
        <v>0.92419913170005952</v>
      </c>
      <c r="G295" s="1">
        <v>0.40661994221264169</v>
      </c>
      <c r="H295" s="1">
        <v>-0.45499782009338069</v>
      </c>
      <c r="I295" s="1">
        <v>-0.60581398628204119</v>
      </c>
      <c r="J295" s="1">
        <v>0.92419913170005952</v>
      </c>
    </row>
    <row r="296" spans="2:10" x14ac:dyDescent="0.2">
      <c r="B296" s="1">
        <v>-4.0645194468015268E-2</v>
      </c>
      <c r="C296" s="1">
        <v>-1.4286838490727489</v>
      </c>
      <c r="D296" s="1">
        <v>-0.37910562516980911</v>
      </c>
      <c r="E296" s="1">
        <v>-6.1183555864685726E-2</v>
      </c>
      <c r="G296" s="1">
        <v>-4.0186450984002905E-2</v>
      </c>
      <c r="H296" s="1">
        <v>-1.4286838490727489</v>
      </c>
      <c r="I296" s="1">
        <v>-0.37910562516980911</v>
      </c>
      <c r="J296" s="1">
        <v>-6.1183555864685726E-2</v>
      </c>
    </row>
    <row r="297" spans="2:10" x14ac:dyDescent="0.2">
      <c r="B297" s="1">
        <v>1.2933673992938346</v>
      </c>
      <c r="C297" s="1">
        <v>-0.89439606156176432</v>
      </c>
      <c r="D297" s="1">
        <v>-0.93402889594256655</v>
      </c>
      <c r="E297" s="1">
        <v>-1.6367010993923209E-2</v>
      </c>
      <c r="G297" s="1">
        <v>0.50438342260721347</v>
      </c>
      <c r="H297" s="1">
        <v>-0.89439606156176432</v>
      </c>
      <c r="I297" s="1">
        <v>-0.93402889594256655</v>
      </c>
      <c r="J297" s="1">
        <v>-1.6367010993923209E-2</v>
      </c>
    </row>
    <row r="298" spans="2:10" x14ac:dyDescent="0.2">
      <c r="B298" s="1">
        <v>0.85805712226129627</v>
      </c>
      <c r="C298" s="1">
        <v>-0.85613689191168574</v>
      </c>
      <c r="D298" s="1">
        <v>-1.0643738487516095</v>
      </c>
      <c r="E298" s="1">
        <v>-0.43006980990490146</v>
      </c>
      <c r="G298" s="1">
        <v>-0.16453342414321637</v>
      </c>
      <c r="H298" s="1">
        <v>-0.85613689191168574</v>
      </c>
      <c r="I298" s="1">
        <v>-1.0643738487516095</v>
      </c>
      <c r="J298" s="1">
        <v>-0.43006980990490146</v>
      </c>
    </row>
    <row r="299" spans="2:10" x14ac:dyDescent="0.2">
      <c r="B299" s="1">
        <v>-6.6455121019286861E-3</v>
      </c>
      <c r="C299" s="1">
        <v>6.7659418196918772E-2</v>
      </c>
      <c r="D299" s="1">
        <v>1.0806784075653408</v>
      </c>
      <c r="E299" s="1">
        <v>0.21542098794556874</v>
      </c>
      <c r="G299" s="1">
        <v>-1.8240726860136767</v>
      </c>
      <c r="H299" s="1">
        <v>6.7659418196918772E-2</v>
      </c>
      <c r="I299" s="1">
        <v>1.0806784075653408</v>
      </c>
      <c r="J299" s="1">
        <v>0.21542098794556874</v>
      </c>
    </row>
    <row r="300" spans="2:10" x14ac:dyDescent="0.2">
      <c r="B300" s="1">
        <v>-1.0943076438165114</v>
      </c>
      <c r="C300" s="1">
        <v>-0.72712405811827485</v>
      </c>
      <c r="D300" s="1">
        <v>-0.14876948152828415</v>
      </c>
      <c r="E300" s="1">
        <v>0.65735412722380293</v>
      </c>
      <c r="G300" s="1">
        <v>-0.16876883189248754</v>
      </c>
      <c r="H300" s="1">
        <v>-0.72712405811827485</v>
      </c>
      <c r="I300" s="1">
        <v>-0.14876948152828415</v>
      </c>
      <c r="J300" s="1">
        <v>0.65735412722380293</v>
      </c>
    </row>
    <row r="301" spans="2:10" x14ac:dyDescent="0.2">
      <c r="B301" s="1">
        <v>0.5458057007736058</v>
      </c>
      <c r="C301" s="1">
        <v>-0.62101603159188667</v>
      </c>
      <c r="D301" s="1">
        <v>0.13244883395898252</v>
      </c>
      <c r="E301" s="1">
        <v>-0.62678168125533829</v>
      </c>
      <c r="G301" s="1">
        <v>-1.4301188895797987</v>
      </c>
      <c r="H301" s="1">
        <v>-0.62101603159188667</v>
      </c>
      <c r="I301" s="1">
        <v>0.13244883395898252</v>
      </c>
      <c r="J301" s="1">
        <v>-0.62678168125533829</v>
      </c>
    </row>
    <row r="302" spans="2:10" x14ac:dyDescent="0.2">
      <c r="B302" s="1">
        <v>0.95209184604798314</v>
      </c>
      <c r="C302" s="1">
        <v>-0.5676826192847364</v>
      </c>
      <c r="D302" s="1">
        <v>-0.38041189593566432</v>
      </c>
      <c r="E302" s="1">
        <v>0.37942850380199517</v>
      </c>
      <c r="G302" s="1">
        <v>-8.4265868332137728E-2</v>
      </c>
      <c r="H302" s="1">
        <v>-0.5676826192847364</v>
      </c>
      <c r="I302" s="1">
        <v>-0.38041189593566432</v>
      </c>
      <c r="J302" s="1">
        <v>0.37942850380199517</v>
      </c>
    </row>
    <row r="303" spans="2:10" x14ac:dyDescent="0.2">
      <c r="B303" s="1">
        <v>-0.71520474427245284</v>
      </c>
      <c r="C303" s="1">
        <v>2.453467019573464</v>
      </c>
      <c r="D303" s="1">
        <v>0.67946795027555118</v>
      </c>
      <c r="E303" s="1">
        <v>-0.48993653468347709</v>
      </c>
      <c r="G303" s="1">
        <v>-2.4019731480473783</v>
      </c>
      <c r="H303" s="1">
        <v>2.453467019573464</v>
      </c>
      <c r="I303" s="1">
        <v>0.67946795027555118</v>
      </c>
      <c r="J303" s="1">
        <v>-0.48993653468347709</v>
      </c>
    </row>
    <row r="304" spans="2:10" x14ac:dyDescent="0.2">
      <c r="B304" s="1">
        <v>0.39188984113348196</v>
      </c>
      <c r="C304" s="1">
        <v>-0.22512672494182426</v>
      </c>
      <c r="D304" s="1">
        <v>0.41360116833231331</v>
      </c>
      <c r="E304" s="1">
        <v>-0.14240506550281654</v>
      </c>
      <c r="G304" s="1">
        <v>0.23009397632054401</v>
      </c>
      <c r="H304" s="1">
        <v>-0.22512672494182426</v>
      </c>
      <c r="I304" s="1">
        <v>0.41360116833231331</v>
      </c>
      <c r="J304" s="1">
        <v>-0.14240506550281654</v>
      </c>
    </row>
    <row r="305" spans="2:10" x14ac:dyDescent="0.2">
      <c r="B305" s="1">
        <v>3.4799833504887792</v>
      </c>
      <c r="C305" s="1">
        <v>-1.3526937722057855</v>
      </c>
      <c r="D305" s="1">
        <v>0.40288865551971287</v>
      </c>
      <c r="E305" s="1">
        <v>-1.8564098032511263</v>
      </c>
      <c r="G305" s="1">
        <v>1.6455826557864257</v>
      </c>
      <c r="H305" s="1">
        <v>-1.3526937722057855</v>
      </c>
      <c r="I305" s="1">
        <v>0.40288865551971287</v>
      </c>
      <c r="J305" s="1">
        <v>-1.8564098032511263</v>
      </c>
    </row>
    <row r="306" spans="2:10" x14ac:dyDescent="0.2">
      <c r="B306" s="1">
        <v>-0.97917772682649229</v>
      </c>
      <c r="C306" s="1">
        <v>-1.5043969444807532</v>
      </c>
      <c r="D306" s="1">
        <v>-0.60029169829311646</v>
      </c>
      <c r="E306" s="1">
        <v>-2.335701365667179</v>
      </c>
      <c r="G306" s="1">
        <v>1.0520674933852239</v>
      </c>
      <c r="H306" s="1">
        <v>-1.5043969444807532</v>
      </c>
      <c r="I306" s="1">
        <v>-0.60029169829311646</v>
      </c>
      <c r="J306" s="1">
        <v>-2.335701365667179</v>
      </c>
    </row>
    <row r="307" spans="2:10" x14ac:dyDescent="0.2">
      <c r="B307" s="1">
        <v>-0.51668285635529654</v>
      </c>
      <c r="C307" s="1">
        <v>2.0971794338435146</v>
      </c>
      <c r="D307" s="1">
        <v>2.7891350204750434</v>
      </c>
      <c r="E307" s="1">
        <v>3.7520760258021362</v>
      </c>
      <c r="G307" s="1">
        <v>0.35333982674690206</v>
      </c>
      <c r="H307" s="1">
        <v>2.0971794338435146</v>
      </c>
      <c r="I307" s="1">
        <v>2.7891350204750434</v>
      </c>
      <c r="J307" s="1">
        <v>3.7520760258021362</v>
      </c>
    </row>
    <row r="308" spans="2:10" x14ac:dyDescent="0.2">
      <c r="B308" s="1">
        <v>8.8457237310042292E-2</v>
      </c>
      <c r="C308" s="1">
        <v>4.5074221581309049</v>
      </c>
      <c r="D308" s="1">
        <v>2.1217506451116925</v>
      </c>
      <c r="E308" s="1">
        <v>1.5196983790482597</v>
      </c>
      <c r="G308" s="1">
        <v>-0.10991215022580336</v>
      </c>
      <c r="H308" s="1">
        <v>4.5074221581309049</v>
      </c>
      <c r="I308" s="1">
        <v>2.1217506451116925</v>
      </c>
      <c r="J308" s="1">
        <v>1.5196983790482597</v>
      </c>
    </row>
    <row r="309" spans="2:10" x14ac:dyDescent="0.2">
      <c r="B309" s="1">
        <v>0.33435580147601246</v>
      </c>
      <c r="C309" s="1">
        <v>-7.2591990557048458E-2</v>
      </c>
      <c r="D309" s="1">
        <v>-0.8131612528293285</v>
      </c>
      <c r="E309" s="1">
        <v>-0.41551983163459733</v>
      </c>
      <c r="G309" s="1">
        <v>-0.45180752740715069</v>
      </c>
      <c r="H309" s="1">
        <v>-7.2591990557048458E-2</v>
      </c>
      <c r="I309" s="1">
        <v>-0.8131612528293285</v>
      </c>
      <c r="J309" s="1">
        <v>-0.41551983163459733</v>
      </c>
    </row>
    <row r="310" spans="2:10" x14ac:dyDescent="0.2">
      <c r="B310" s="1">
        <v>-0.48042705577936701</v>
      </c>
      <c r="C310" s="1">
        <v>-0.77035324836341612</v>
      </c>
      <c r="D310" s="1">
        <v>-1.4551829820682254</v>
      </c>
      <c r="E310" s="1">
        <v>-1.6738767443070302</v>
      </c>
      <c r="G310" s="1">
        <v>-1.9859386290266461</v>
      </c>
      <c r="H310" s="1">
        <v>-0.77035324836341612</v>
      </c>
      <c r="I310" s="1">
        <v>-1.4551829820682254</v>
      </c>
      <c r="J310" s="1">
        <v>-1.6738767443070302</v>
      </c>
    </row>
    <row r="311" spans="2:10" x14ac:dyDescent="0.2">
      <c r="B311" s="1">
        <v>-0.85475839354350513</v>
      </c>
      <c r="C311" s="1">
        <v>1.380387796976192</v>
      </c>
      <c r="D311" s="1">
        <v>0.3580408730813186</v>
      </c>
      <c r="E311" s="1">
        <v>-0.61782468227357079</v>
      </c>
      <c r="G311" s="1">
        <v>0.45497841956542595</v>
      </c>
      <c r="H311" s="1">
        <v>1.380387796976192</v>
      </c>
      <c r="I311" s="1">
        <v>0.3580408730813186</v>
      </c>
      <c r="J311" s="1">
        <v>-0.61782468227357079</v>
      </c>
    </row>
    <row r="312" spans="2:10" x14ac:dyDescent="0.2">
      <c r="B312" s="1">
        <v>0.53564877085830409</v>
      </c>
      <c r="C312" s="1">
        <v>2.3759395187549242</v>
      </c>
      <c r="D312" s="1">
        <v>1.0401202871828621</v>
      </c>
      <c r="E312" s="1">
        <v>0.73485714035602157</v>
      </c>
      <c r="G312" s="1">
        <v>1.5852710153569525</v>
      </c>
      <c r="H312" s="1">
        <v>2.3759395187549242</v>
      </c>
      <c r="I312" s="1">
        <v>1.0401202871828621</v>
      </c>
      <c r="J312" s="1">
        <v>0.73485714035602157</v>
      </c>
    </row>
    <row r="313" spans="2:10" x14ac:dyDescent="0.2">
      <c r="B313" s="1">
        <v>1.0195218162690722</v>
      </c>
      <c r="C313" s="1">
        <v>9.7903240466242526E-3</v>
      </c>
      <c r="D313" s="1">
        <v>-1.4162361526231979</v>
      </c>
      <c r="E313" s="1">
        <v>0.73252684856543782</v>
      </c>
      <c r="G313" s="1">
        <v>1.9877998394328149</v>
      </c>
      <c r="H313" s="1">
        <v>9.7903240466242526E-3</v>
      </c>
      <c r="I313" s="1">
        <v>-1.4162361526231979</v>
      </c>
      <c r="J313" s="1">
        <v>0.73252684856543782</v>
      </c>
    </row>
    <row r="314" spans="2:10" x14ac:dyDescent="0.2">
      <c r="B314" s="1">
        <v>-0.61882747043241326</v>
      </c>
      <c r="C314" s="1">
        <v>1.4369985518466135</v>
      </c>
      <c r="D314" s="1">
        <v>0.75300378898575393</v>
      </c>
      <c r="E314" s="1">
        <v>0.2009792462700502</v>
      </c>
      <c r="G314" s="1">
        <v>0.46638507881968488</v>
      </c>
      <c r="H314" s="1">
        <v>1.4369985518466135</v>
      </c>
      <c r="I314" s="1">
        <v>0.75300378898575393</v>
      </c>
      <c r="J314" s="1">
        <v>0.2009792462700502</v>
      </c>
    </row>
    <row r="315" spans="2:10" x14ac:dyDescent="0.2">
      <c r="B315" s="1">
        <v>0.49659910200178914</v>
      </c>
      <c r="C315" s="1">
        <v>-1.7579887726724468</v>
      </c>
      <c r="D315" s="1">
        <v>-0.13746491790676052</v>
      </c>
      <c r="E315" s="1">
        <v>-0.72041900926769764</v>
      </c>
      <c r="G315" s="1">
        <v>1.0717778799227478</v>
      </c>
      <c r="H315" s="1">
        <v>-1.7579887726724468</v>
      </c>
      <c r="I315" s="1">
        <v>-0.13746491790676052</v>
      </c>
      <c r="J315" s="1">
        <v>-0.72041900926769764</v>
      </c>
    </row>
    <row r="316" spans="2:10" x14ac:dyDescent="0.2">
      <c r="B316" s="1">
        <v>-0.62786214295162623</v>
      </c>
      <c r="C316" s="1">
        <v>1.2212074475221502</v>
      </c>
      <c r="D316" s="1">
        <v>-8.3506025948730717E-2</v>
      </c>
      <c r="E316" s="1">
        <v>-0.55077088170221933</v>
      </c>
      <c r="G316" s="1">
        <v>-0.43161191753327216</v>
      </c>
      <c r="H316" s="1">
        <v>1.2212074475221502</v>
      </c>
      <c r="I316" s="1">
        <v>-8.3506025948730717E-2</v>
      </c>
      <c r="J316" s="1">
        <v>-0.55077088170221933</v>
      </c>
    </row>
    <row r="317" spans="2:10" x14ac:dyDescent="0.2">
      <c r="B317" s="1">
        <v>-1.1471740409138207</v>
      </c>
      <c r="C317" s="1">
        <v>0.74184699598667114</v>
      </c>
      <c r="D317" s="1">
        <v>0.89635877485821192</v>
      </c>
      <c r="E317" s="1">
        <v>0.33988980670154062</v>
      </c>
      <c r="G317" s="1">
        <v>-1.0924640315486418</v>
      </c>
      <c r="H317" s="1">
        <v>0.74184699598667114</v>
      </c>
      <c r="I317" s="1">
        <v>0.89635877485821192</v>
      </c>
      <c r="J317" s="1">
        <v>0.33988980670154062</v>
      </c>
    </row>
    <row r="318" spans="2:10" x14ac:dyDescent="0.2">
      <c r="B318" s="1">
        <v>-1.1233131168115023</v>
      </c>
      <c r="C318" s="1">
        <v>0.57140873706857909</v>
      </c>
      <c r="D318" s="1">
        <v>-0.24580794310239748</v>
      </c>
      <c r="E318" s="1">
        <v>-0.71317458781548082</v>
      </c>
      <c r="G318" s="1">
        <v>0.48818084495794406</v>
      </c>
      <c r="H318" s="1">
        <v>0.57140873706857909</v>
      </c>
      <c r="I318" s="1">
        <v>-0.24580794310239748</v>
      </c>
      <c r="J318" s="1">
        <v>-0.71317458781548082</v>
      </c>
    </row>
    <row r="319" spans="2:10" x14ac:dyDescent="0.2">
      <c r="B319" s="1">
        <v>-0.4781782203439226</v>
      </c>
      <c r="C319" s="1">
        <v>0.93429326817495817</v>
      </c>
      <c r="D319" s="1">
        <v>1.0177080569299011</v>
      </c>
      <c r="E319" s="1">
        <v>-8.5409743859745507E-2</v>
      </c>
      <c r="G319" s="1">
        <v>1.3672210957814501</v>
      </c>
      <c r="H319" s="1">
        <v>0.93429326817495817</v>
      </c>
      <c r="I319" s="1">
        <v>1.0177080569299011</v>
      </c>
      <c r="J319" s="1">
        <v>-8.5409743859745507E-2</v>
      </c>
    </row>
    <row r="320" spans="2:10" x14ac:dyDescent="0.2">
      <c r="B320" s="1">
        <v>0.61771326228284851</v>
      </c>
      <c r="C320" s="1">
        <v>1.7774237773052917</v>
      </c>
      <c r="D320" s="1">
        <v>0.74628664632642006</v>
      </c>
      <c r="E320" s="1">
        <v>0.34392137426046926</v>
      </c>
      <c r="G320" s="1">
        <v>3.2177839694048878</v>
      </c>
      <c r="H320" s="1">
        <v>1.7774237773052917</v>
      </c>
      <c r="I320" s="1">
        <v>0.74628664632642006</v>
      </c>
      <c r="J320" s="1">
        <v>0.34392137426046926</v>
      </c>
    </row>
    <row r="321" spans="2:10" x14ac:dyDescent="0.2">
      <c r="B321" s="1">
        <v>0.59882361171760046</v>
      </c>
      <c r="C321" s="1">
        <v>-0.5517292120816758</v>
      </c>
      <c r="D321" s="1">
        <v>-1.0495803659180072</v>
      </c>
      <c r="E321" s="1">
        <v>-1.3438147763680324</v>
      </c>
      <c r="G321" s="1">
        <v>1.7578255594343628</v>
      </c>
      <c r="H321" s="1">
        <v>-0.5517292120816758</v>
      </c>
      <c r="I321" s="1">
        <v>-1.0495803659180072</v>
      </c>
      <c r="J321" s="1">
        <v>-1.3438147763680324</v>
      </c>
    </row>
    <row r="322" spans="2:10" x14ac:dyDescent="0.2">
      <c r="B322" s="1">
        <v>1.1682704664552042</v>
      </c>
      <c r="C322" s="1">
        <v>0.29956502388305006</v>
      </c>
      <c r="D322" s="1">
        <v>-0.4939824956606888</v>
      </c>
      <c r="E322" s="1">
        <v>-0.75786204137733826</v>
      </c>
      <c r="G322" s="1">
        <v>1.3642465751915895</v>
      </c>
      <c r="H322" s="1">
        <v>0.29956502388305006</v>
      </c>
      <c r="I322" s="1">
        <v>-0.4939824956606888</v>
      </c>
      <c r="J322" s="1">
        <v>-0.75786204137733826</v>
      </c>
    </row>
    <row r="323" spans="2:10" x14ac:dyDescent="0.2">
      <c r="B323" s="1">
        <v>-1.3584073238832555</v>
      </c>
      <c r="C323" s="1">
        <v>-1.5017186686181847</v>
      </c>
      <c r="D323" s="1">
        <v>2.8757165923063868</v>
      </c>
      <c r="E323" s="1">
        <v>2.7162973056929731</v>
      </c>
      <c r="G323" s="1">
        <v>-1.2644502739018526</v>
      </c>
      <c r="H323" s="1">
        <v>-1.5017186686181847</v>
      </c>
      <c r="I323" s="1">
        <v>2.8757165923063868</v>
      </c>
      <c r="J323" s="1">
        <v>2.7162973056929731</v>
      </c>
    </row>
    <row r="324" spans="2:10" x14ac:dyDescent="0.2">
      <c r="B324" s="1">
        <v>-1.0979367561344091</v>
      </c>
      <c r="C324" s="1">
        <v>0.96147536927758315</v>
      </c>
      <c r="D324" s="1">
        <v>0.9874658781741541</v>
      </c>
      <c r="E324" s="1">
        <v>1.2696966373689265</v>
      </c>
      <c r="G324" s="1">
        <v>-1.9645244654748639</v>
      </c>
      <c r="H324" s="1">
        <v>0.96147536927758315</v>
      </c>
      <c r="I324" s="1">
        <v>0.9874658781741541</v>
      </c>
      <c r="J324" s="1">
        <v>1.2696966373689265</v>
      </c>
    </row>
    <row r="325" spans="2:10" x14ac:dyDescent="0.2">
      <c r="B325" s="1">
        <v>-0.29744809409464407</v>
      </c>
      <c r="C325" s="1">
        <v>0.45686123448809562</v>
      </c>
      <c r="D325" s="1">
        <v>0.8384897217140227</v>
      </c>
      <c r="E325" s="1">
        <v>0.45731324106364651</v>
      </c>
      <c r="G325" s="1">
        <v>0.4099675842159658</v>
      </c>
      <c r="H325" s="1">
        <v>0.45686123448809562</v>
      </c>
      <c r="I325" s="1">
        <v>0.8384897217140227</v>
      </c>
      <c r="J325" s="1">
        <v>0.45731324106364651</v>
      </c>
    </row>
    <row r="326" spans="2:10" x14ac:dyDescent="0.2">
      <c r="B326" s="1">
        <v>-1.5392729860775007</v>
      </c>
      <c r="C326" s="1">
        <v>0.11564700585990287</v>
      </c>
      <c r="D326" s="1">
        <v>-0.20347605619664877</v>
      </c>
      <c r="E326" s="1">
        <v>-0.14762722127950204</v>
      </c>
      <c r="G326" s="1">
        <v>-0.78947885151381536</v>
      </c>
      <c r="H326" s="1">
        <v>0.11564700585990287</v>
      </c>
      <c r="I326" s="1">
        <v>-0.20347605619664877</v>
      </c>
      <c r="J326" s="1">
        <v>-0.14762722127950204</v>
      </c>
    </row>
    <row r="327" spans="2:10" x14ac:dyDescent="0.2">
      <c r="B327" s="1">
        <v>3.1595283839855416E-2</v>
      </c>
      <c r="C327" s="1">
        <v>-1.1170630847236473E-2</v>
      </c>
      <c r="D327" s="1">
        <v>-7.8698959825687184E-2</v>
      </c>
      <c r="E327" s="1">
        <v>0.4888690894952224</v>
      </c>
      <c r="G327" s="1">
        <v>-0.82959066796866721</v>
      </c>
      <c r="H327" s="1">
        <v>-1.1170630847236473E-2</v>
      </c>
      <c r="I327" s="1">
        <v>-7.8698959825687184E-2</v>
      </c>
      <c r="J327" s="1">
        <v>0.4888690894952224</v>
      </c>
    </row>
    <row r="328" spans="2:10" x14ac:dyDescent="0.2">
      <c r="B328" s="1">
        <v>-0.80695361337635851</v>
      </c>
      <c r="C328" s="1">
        <v>-0.52338387204630921</v>
      </c>
      <c r="D328" s="1">
        <v>-1.3008664129629095</v>
      </c>
      <c r="E328" s="1">
        <v>0.29442184780542646</v>
      </c>
      <c r="G328" s="1">
        <v>-9.4676988476442639E-2</v>
      </c>
      <c r="H328" s="1">
        <v>-0.52338387204630921</v>
      </c>
      <c r="I328" s="1">
        <v>-1.3008664129629095</v>
      </c>
      <c r="J328" s="1">
        <v>0.29442184780542646</v>
      </c>
    </row>
    <row r="329" spans="2:10" x14ac:dyDescent="0.2">
      <c r="B329" s="1">
        <v>0.91733278311927324</v>
      </c>
      <c r="C329" s="1">
        <v>-1.9051946759960978</v>
      </c>
      <c r="D329" s="1">
        <v>0.75362309244267744</v>
      </c>
      <c r="E329" s="1">
        <v>1.2255591790040725</v>
      </c>
      <c r="G329" s="1">
        <v>1.1575212130390351</v>
      </c>
      <c r="H329" s="1">
        <v>-1.9051946759960978</v>
      </c>
      <c r="I329" s="1">
        <v>0.75362309244267744</v>
      </c>
      <c r="J329" s="1">
        <v>1.2255591790040725</v>
      </c>
    </row>
    <row r="330" spans="2:10" x14ac:dyDescent="0.2">
      <c r="B330" s="1">
        <v>-0.22292939937494941</v>
      </c>
      <c r="C330" s="1">
        <v>0.47292210042864019</v>
      </c>
      <c r="D330" s="1">
        <v>-1.5032504629687777</v>
      </c>
      <c r="E330" s="1">
        <v>-2.2708118642899979</v>
      </c>
      <c r="G330" s="1">
        <v>0.16718065693390707</v>
      </c>
      <c r="H330" s="1">
        <v>0.47292210042864019</v>
      </c>
      <c r="I330" s="1">
        <v>-1.5032504629687777</v>
      </c>
      <c r="J330" s="1">
        <v>-2.2708118642899979</v>
      </c>
    </row>
    <row r="331" spans="2:10" x14ac:dyDescent="0.2">
      <c r="B331" s="1">
        <v>-0.19960061981881932</v>
      </c>
      <c r="C331" s="1">
        <v>-1.6887138892370066</v>
      </c>
      <c r="D331" s="1">
        <v>-0.70792309546753363</v>
      </c>
      <c r="E331" s="1">
        <v>-0.72370629455368962</v>
      </c>
      <c r="G331" s="1">
        <v>0.44131971904144585</v>
      </c>
      <c r="H331" s="1">
        <v>-1.6887138892370066</v>
      </c>
      <c r="I331" s="1">
        <v>-0.70792309546753363</v>
      </c>
      <c r="J331" s="1">
        <v>-0.72370629455368962</v>
      </c>
    </row>
    <row r="332" spans="2:10" x14ac:dyDescent="0.2">
      <c r="B332" s="1">
        <v>-0.34293104162162197</v>
      </c>
      <c r="C332" s="1">
        <v>0.30148636007952007</v>
      </c>
      <c r="D332" s="1">
        <v>-0.28304644607451879</v>
      </c>
      <c r="E332" s="1">
        <v>-0.75088997778120437</v>
      </c>
      <c r="G332" s="1">
        <v>-0.17556325417986807</v>
      </c>
      <c r="H332" s="1">
        <v>0.30148636007952007</v>
      </c>
      <c r="I332" s="1">
        <v>-0.28304644607451879</v>
      </c>
      <c r="J332" s="1">
        <v>-0.75088997778120437</v>
      </c>
    </row>
    <row r="333" spans="2:10" x14ac:dyDescent="0.2">
      <c r="B333" s="1">
        <v>-0.26589987265138154</v>
      </c>
      <c r="C333" s="1">
        <v>-0.43039583546479199</v>
      </c>
      <c r="D333" s="1">
        <v>0.64417838464823718</v>
      </c>
      <c r="E333" s="1">
        <v>-0.34430768591345301</v>
      </c>
      <c r="G333" s="1">
        <v>0.48712455062610766</v>
      </c>
      <c r="H333" s="1">
        <v>-0.43039583546479199</v>
      </c>
      <c r="I333" s="1">
        <v>0.64417838464823718</v>
      </c>
      <c r="J333" s="1">
        <v>-0.34430768591345301</v>
      </c>
    </row>
    <row r="334" spans="2:10" x14ac:dyDescent="0.2">
      <c r="B334" s="1">
        <v>-0.43829776356946132</v>
      </c>
      <c r="C334" s="1">
        <v>-1.8633388808004723</v>
      </c>
      <c r="D334" s="1">
        <v>-0.93227262597251537</v>
      </c>
      <c r="E334" s="1">
        <v>-0.28164444594982191</v>
      </c>
      <c r="G334" s="1">
        <v>0.40647521151450772</v>
      </c>
      <c r="H334" s="1">
        <v>-1.8633388808004723</v>
      </c>
      <c r="I334" s="1">
        <v>-0.93227262597251537</v>
      </c>
      <c r="J334" s="1">
        <v>-0.28164444594982191</v>
      </c>
    </row>
    <row r="335" spans="2:10" x14ac:dyDescent="0.2">
      <c r="B335" s="1">
        <v>-0.38412281442581486</v>
      </c>
      <c r="C335" s="1">
        <v>-1.2972907458818448</v>
      </c>
      <c r="D335" s="1">
        <v>-1.6807844505224381</v>
      </c>
      <c r="E335" s="1">
        <v>0.42114811540122205</v>
      </c>
      <c r="G335" s="1">
        <v>-0.59261145087713507</v>
      </c>
      <c r="H335" s="1">
        <v>-1.2972907458818448</v>
      </c>
      <c r="I335" s="1">
        <v>-1.6807844505224381</v>
      </c>
      <c r="J335" s="1">
        <v>0.42114811540122205</v>
      </c>
    </row>
    <row r="336" spans="2:10" x14ac:dyDescent="0.2">
      <c r="B336" s="1">
        <v>0.94939128135507234</v>
      </c>
      <c r="C336" s="1">
        <v>-0.54733460519784738</v>
      </c>
      <c r="D336" s="1">
        <v>-0.30254100998301353</v>
      </c>
      <c r="E336" s="1">
        <v>-0.31695927717465477</v>
      </c>
      <c r="G336" s="1">
        <v>0.56662980033475852</v>
      </c>
      <c r="H336" s="1">
        <v>-0.54733460519784738</v>
      </c>
      <c r="I336" s="1">
        <v>-0.30254100998301353</v>
      </c>
      <c r="J336" s="1">
        <v>-0.31695927717465477</v>
      </c>
    </row>
    <row r="337" spans="2:10" x14ac:dyDescent="0.2">
      <c r="B337" s="1">
        <v>0.33126589130834283</v>
      </c>
      <c r="C337" s="1">
        <v>0.91794594344612945</v>
      </c>
      <c r="D337" s="1">
        <v>0.71329377403475258</v>
      </c>
      <c r="E337" s="1">
        <v>0.2420521511826608</v>
      </c>
      <c r="G337" s="1">
        <v>0.92213850915232121</v>
      </c>
      <c r="H337" s="1">
        <v>0.91794594344612945</v>
      </c>
      <c r="I337" s="1">
        <v>0.71329377403475258</v>
      </c>
      <c r="J337" s="1">
        <v>0.2420521511826608</v>
      </c>
    </row>
    <row r="338" spans="2:10" x14ac:dyDescent="0.2">
      <c r="B338" s="1">
        <v>0.25432622403881422</v>
      </c>
      <c r="C338" s="1">
        <v>-0.94331727246699937</v>
      </c>
      <c r="D338" s="1">
        <v>-1.2073887620314274</v>
      </c>
      <c r="E338" s="1">
        <v>-0.63074089538001943</v>
      </c>
      <c r="G338" s="1">
        <v>-0.37932029817963986</v>
      </c>
      <c r="H338" s="1">
        <v>-0.94331727246699937</v>
      </c>
      <c r="I338" s="1">
        <v>-1.2073887620314274</v>
      </c>
      <c r="J338" s="1">
        <v>-0.63074089538001943</v>
      </c>
    </row>
    <row r="339" spans="2:10" x14ac:dyDescent="0.2">
      <c r="B339" s="1">
        <v>-0.21464145138278817</v>
      </c>
      <c r="C339" s="1">
        <v>-1.397779304303175</v>
      </c>
      <c r="D339" s="1">
        <v>-1.7900248477437002</v>
      </c>
      <c r="E339" s="1">
        <v>-1.4711373002960904</v>
      </c>
      <c r="G339" s="1">
        <v>-1.4129292139555236</v>
      </c>
      <c r="H339" s="1">
        <v>-1.397779304303175</v>
      </c>
      <c r="I339" s="1">
        <v>-1.7900248477437002</v>
      </c>
      <c r="J339" s="1">
        <v>-1.4711373002960904</v>
      </c>
    </row>
    <row r="340" spans="2:10" x14ac:dyDescent="0.2">
      <c r="B340" s="1">
        <v>1.4254027319183784</v>
      </c>
      <c r="C340" s="1">
        <v>1.1676545550139805</v>
      </c>
      <c r="D340" s="1">
        <v>0.95540010716967605</v>
      </c>
      <c r="E340" s="1">
        <v>1.3638445926355833</v>
      </c>
      <c r="G340" s="1">
        <v>2.1050805543038957</v>
      </c>
      <c r="H340" s="1">
        <v>1.1676545550139805</v>
      </c>
      <c r="I340" s="1">
        <v>0.95540010716967605</v>
      </c>
      <c r="J340" s="1">
        <v>1.3638445926355833</v>
      </c>
    </row>
    <row r="341" spans="2:10" x14ac:dyDescent="0.2">
      <c r="B341" s="1">
        <v>0.82075156778147507</v>
      </c>
      <c r="C341" s="1">
        <v>0.43175397051839892</v>
      </c>
      <c r="D341" s="1">
        <v>0.57681080082821179</v>
      </c>
      <c r="E341" s="1">
        <v>1.7006191189708746</v>
      </c>
      <c r="G341" s="1">
        <v>0.85525559538443474</v>
      </c>
      <c r="H341" s="1">
        <v>0.43175397051839892</v>
      </c>
      <c r="I341" s="1">
        <v>0.57681080082821179</v>
      </c>
      <c r="J341" s="1">
        <v>1.7006191189708746</v>
      </c>
    </row>
    <row r="342" spans="2:10" x14ac:dyDescent="0.2">
      <c r="B342" s="1">
        <v>-2.2920443060779818</v>
      </c>
      <c r="C342" s="1">
        <v>-0.56806042805684309</v>
      </c>
      <c r="D342" s="1">
        <v>-6.7661088445425829E-2</v>
      </c>
      <c r="E342" s="1">
        <v>1.4812800848213168</v>
      </c>
      <c r="G342" s="1">
        <v>-2.00434120924796</v>
      </c>
      <c r="H342" s="1">
        <v>-0.56806042805684309</v>
      </c>
      <c r="I342" s="1">
        <v>-6.7661088445425829E-2</v>
      </c>
      <c r="J342" s="1">
        <v>1.4812800848213168</v>
      </c>
    </row>
    <row r="343" spans="2:10" x14ac:dyDescent="0.2">
      <c r="B343" s="1">
        <v>0.37865098084433174</v>
      </c>
      <c r="C343" s="1">
        <v>-2.0692384697380213</v>
      </c>
      <c r="D343" s="1">
        <v>-4.9950353584394598E-2</v>
      </c>
      <c r="E343" s="1">
        <v>0.30009946583983638</v>
      </c>
      <c r="G343" s="1">
        <v>-0.79261172420323855</v>
      </c>
      <c r="H343" s="1">
        <v>-2.0692384697380213</v>
      </c>
      <c r="I343" s="1">
        <v>-4.9950353584394598E-2</v>
      </c>
      <c r="J343" s="1">
        <v>0.30009946583983638</v>
      </c>
    </row>
    <row r="344" spans="2:10" x14ac:dyDescent="0.2">
      <c r="B344" s="1">
        <v>-2.3662488049835293</v>
      </c>
      <c r="C344" s="1">
        <v>-0.10348277169002559</v>
      </c>
      <c r="D344" s="1">
        <v>-0.5709398325451801</v>
      </c>
      <c r="E344" s="1">
        <v>0.62104592911678347</v>
      </c>
      <c r="G344" s="1">
        <v>-2.6745523914356064</v>
      </c>
      <c r="H344" s="1">
        <v>-0.10348277169002559</v>
      </c>
      <c r="I344" s="1">
        <v>-0.5709398325451801</v>
      </c>
      <c r="J344" s="1">
        <v>0.62104592911678347</v>
      </c>
    </row>
    <row r="345" spans="2:10" x14ac:dyDescent="0.2">
      <c r="B345" s="1">
        <v>-0.18119553321541407</v>
      </c>
      <c r="C345" s="1">
        <v>0.15302892647586708</v>
      </c>
      <c r="D345" s="1">
        <v>-1.7814529480644754</v>
      </c>
      <c r="E345" s="1">
        <v>-0.75893626687187266</v>
      </c>
      <c r="G345" s="1">
        <v>0.10985611462448404</v>
      </c>
      <c r="H345" s="1">
        <v>0.15302892647586708</v>
      </c>
      <c r="I345" s="1">
        <v>-1.7814529480644754</v>
      </c>
      <c r="J345" s="1">
        <v>-0.75893626687187266</v>
      </c>
    </row>
    <row r="346" spans="2:10" x14ac:dyDescent="0.2">
      <c r="B346" s="1">
        <v>-0.44042230089961637</v>
      </c>
      <c r="C346" s="1">
        <v>1.2271674711903735</v>
      </c>
      <c r="D346" s="1">
        <v>2.9724009580106418E-3</v>
      </c>
      <c r="E346" s="1">
        <v>-0.42988916819416784</v>
      </c>
      <c r="G346" s="1">
        <v>8.0043828792067631E-2</v>
      </c>
      <c r="H346" s="1">
        <v>1.2271674711903735</v>
      </c>
      <c r="I346" s="1">
        <v>2.9724009580106418E-3</v>
      </c>
      <c r="J346" s="1">
        <v>-0.42988916819416784</v>
      </c>
    </row>
    <row r="347" spans="2:10" x14ac:dyDescent="0.2">
      <c r="B347" s="1">
        <v>0.23553941139170609</v>
      </c>
      <c r="C347" s="1">
        <v>-5.1235362533409108E-2</v>
      </c>
      <c r="D347" s="1">
        <v>-0.9043439177278364</v>
      </c>
      <c r="E347" s="1">
        <v>0.40371132280991212</v>
      </c>
      <c r="G347" s="1">
        <v>0.31436601135265263</v>
      </c>
      <c r="H347" s="1">
        <v>-5.1235362533409108E-2</v>
      </c>
      <c r="I347" s="1">
        <v>-0.9043439177278364</v>
      </c>
      <c r="J347" s="1">
        <v>0.40371132280991212</v>
      </c>
    </row>
    <row r="348" spans="2:10" x14ac:dyDescent="0.2">
      <c r="B348" s="1">
        <v>-1.0010750391540195</v>
      </c>
      <c r="C348" s="1">
        <v>-0.91815657493771308</v>
      </c>
      <c r="D348" s="1">
        <v>1.5935586371480803</v>
      </c>
      <c r="E348" s="1">
        <v>0.35385747296867581</v>
      </c>
      <c r="G348" s="1">
        <v>0.13916678127031792</v>
      </c>
      <c r="H348" s="1">
        <v>-0.91815657493771308</v>
      </c>
      <c r="I348" s="1">
        <v>1.5935586371480803</v>
      </c>
      <c r="J348" s="1">
        <v>0.35385747296867581</v>
      </c>
    </row>
    <row r="349" spans="2:10" x14ac:dyDescent="0.2">
      <c r="B349" s="1">
        <v>-1.1660355179829944</v>
      </c>
      <c r="C349" s="1">
        <v>0.64816320698903263</v>
      </c>
      <c r="D349" s="1">
        <v>0.21550543249344153</v>
      </c>
      <c r="E349" s="1">
        <v>0.36861558022987023</v>
      </c>
      <c r="G349" s="1">
        <v>-0.59584812988735647</v>
      </c>
      <c r="H349" s="1">
        <v>0.64816320698903263</v>
      </c>
      <c r="I349" s="1">
        <v>0.21550543249344153</v>
      </c>
      <c r="J349" s="1">
        <v>0.36861558022987023</v>
      </c>
    </row>
    <row r="350" spans="2:10" x14ac:dyDescent="0.2">
      <c r="B350" s="1">
        <v>-0.92439122342570623</v>
      </c>
      <c r="C350" s="1">
        <v>1.0576878143752719</v>
      </c>
      <c r="D350" s="1">
        <v>0.63224771465465568</v>
      </c>
      <c r="E350" s="1">
        <v>0.44430551015184105</v>
      </c>
      <c r="G350" s="1">
        <v>-2.1864734491295481</v>
      </c>
      <c r="H350" s="1">
        <v>1.0576878143752719</v>
      </c>
      <c r="I350" s="1">
        <v>0.63224771465465568</v>
      </c>
      <c r="J350" s="1">
        <v>0.44430551015184105</v>
      </c>
    </row>
    <row r="351" spans="2:10" x14ac:dyDescent="0.2">
      <c r="B351" s="1">
        <v>-0.63773696763969934</v>
      </c>
      <c r="C351" s="1">
        <v>-0.67850690893199317</v>
      </c>
      <c r="D351" s="1">
        <v>1.8908541730600901</v>
      </c>
      <c r="E351" s="1">
        <v>1.2776872319845398</v>
      </c>
      <c r="G351" s="1">
        <v>0.12712865535028306</v>
      </c>
      <c r="H351" s="1">
        <v>-0.67850690893199317</v>
      </c>
      <c r="I351" s="1">
        <v>1.8908541730600901</v>
      </c>
      <c r="J351" s="1">
        <v>1.2776872319845398</v>
      </c>
    </row>
    <row r="352" spans="2:10" x14ac:dyDescent="0.2">
      <c r="B352" s="1">
        <v>-0.45084140478488804</v>
      </c>
      <c r="C352" s="1">
        <v>0.39583338234107718</v>
      </c>
      <c r="D352" s="1">
        <v>-0.52114335100389331</v>
      </c>
      <c r="E352" s="1">
        <v>-0.94188188958076302</v>
      </c>
      <c r="G352" s="1">
        <v>-0.55374575914100455</v>
      </c>
      <c r="H352" s="1">
        <v>0.39583338234107718</v>
      </c>
      <c r="I352" s="1">
        <v>-0.52114335100389331</v>
      </c>
      <c r="J352" s="1">
        <v>-0.94188188958076302</v>
      </c>
    </row>
    <row r="353" spans="2:10" x14ac:dyDescent="0.2">
      <c r="B353" s="1">
        <v>-0.21270177739700191</v>
      </c>
      <c r="C353" s="1">
        <v>0.99917495698159631</v>
      </c>
      <c r="D353" s="1">
        <v>1.2121591246470313</v>
      </c>
      <c r="E353" s="1">
        <v>-0.25735585604388272</v>
      </c>
      <c r="G353" s="1">
        <v>6.4581964206632619E-2</v>
      </c>
      <c r="H353" s="1">
        <v>0.99917495698159631</v>
      </c>
      <c r="I353" s="1">
        <v>1.2121591246470313</v>
      </c>
      <c r="J353" s="1">
        <v>-0.25735585604388272</v>
      </c>
    </row>
    <row r="354" spans="2:10" x14ac:dyDescent="0.2">
      <c r="B354" s="1">
        <v>-1.4438171219669313</v>
      </c>
      <c r="C354" s="1">
        <v>1.2832570033150288</v>
      </c>
      <c r="D354" s="1">
        <v>0.89228922760893814</v>
      </c>
      <c r="E354" s="1">
        <v>-1.0653072637300554</v>
      </c>
      <c r="G354" s="1">
        <v>0.12435108123354452</v>
      </c>
      <c r="H354" s="1">
        <v>1.2832570033150288</v>
      </c>
      <c r="I354" s="1">
        <v>0.89228922760893814</v>
      </c>
      <c r="J354" s="1">
        <v>-1.0653072637300554</v>
      </c>
    </row>
    <row r="355" spans="2:10" x14ac:dyDescent="0.2">
      <c r="B355" s="1">
        <v>-0.12744666766509638</v>
      </c>
      <c r="C355" s="1">
        <v>0.12110714254314037</v>
      </c>
      <c r="D355" s="1">
        <v>-0.18970387953944029</v>
      </c>
      <c r="E355" s="1">
        <v>-0.81205572405799131</v>
      </c>
      <c r="G355" s="1">
        <v>6.6499497247117179E-2</v>
      </c>
      <c r="H355" s="1">
        <v>0.12110714254314037</v>
      </c>
      <c r="I355" s="1">
        <v>-0.18970387953944029</v>
      </c>
      <c r="J355" s="1">
        <v>-0.81205572405799131</v>
      </c>
    </row>
    <row r="356" spans="2:10" x14ac:dyDescent="0.2">
      <c r="B356" s="1">
        <v>-0.12021477696285307</v>
      </c>
      <c r="C356" s="1">
        <v>0.57128081202890335</v>
      </c>
      <c r="D356" s="1">
        <v>0.30733020234137426</v>
      </c>
      <c r="E356" s="1">
        <v>0.63418519867731082</v>
      </c>
      <c r="G356" s="1">
        <v>-0.26123408845895857</v>
      </c>
      <c r="H356" s="1">
        <v>0.57128081202890335</v>
      </c>
      <c r="I356" s="1">
        <v>0.30733020234137426</v>
      </c>
      <c r="J356" s="1">
        <v>0.63418519867731082</v>
      </c>
    </row>
    <row r="357" spans="2:10" x14ac:dyDescent="0.2">
      <c r="B357" s="1">
        <v>0.64487535228733317</v>
      </c>
      <c r="C357" s="1">
        <v>-0.9844279347770617</v>
      </c>
      <c r="D357" s="1">
        <v>-0.28139328271933006</v>
      </c>
      <c r="E357" s="1">
        <v>-0.68705255425173939</v>
      </c>
      <c r="G357" s="1">
        <v>-5.7094869697609407E-2</v>
      </c>
      <c r="H357" s="1">
        <v>-0.9844279347770617</v>
      </c>
      <c r="I357" s="1">
        <v>-0.28139328271933006</v>
      </c>
      <c r="J357" s="1">
        <v>-0.68705255425173939</v>
      </c>
    </row>
    <row r="358" spans="2:10" x14ac:dyDescent="0.2">
      <c r="B358" s="1">
        <v>-0.62822660333495983</v>
      </c>
      <c r="C358" s="1">
        <v>1.361171737662537</v>
      </c>
      <c r="D358" s="1">
        <v>-0.36770923827542734</v>
      </c>
      <c r="E358" s="1">
        <v>-0.84796789929153471</v>
      </c>
      <c r="G358" s="1">
        <v>0.13415572930840558</v>
      </c>
      <c r="H358" s="1">
        <v>1.361171737662537</v>
      </c>
      <c r="I358" s="1">
        <v>-0.36770923827542734</v>
      </c>
      <c r="J358" s="1">
        <v>-0.84796789929153471</v>
      </c>
    </row>
    <row r="359" spans="2:10" x14ac:dyDescent="0.2">
      <c r="B359" s="1">
        <v>-0.93799113819178825</v>
      </c>
      <c r="C359" s="1">
        <v>0.42714696408144726</v>
      </c>
      <c r="D359" s="1">
        <v>4.2317117222296946E-2</v>
      </c>
      <c r="E359" s="1">
        <v>1.2851112702722922</v>
      </c>
      <c r="G359" s="1">
        <v>-4.9901067008750154E-2</v>
      </c>
      <c r="H359" s="1">
        <v>0.42714696408144726</v>
      </c>
      <c r="I359" s="1">
        <v>4.2317117222296946E-2</v>
      </c>
      <c r="J359" s="1">
        <v>1.2851112702722922</v>
      </c>
    </row>
    <row r="360" spans="2:10" x14ac:dyDescent="0.2">
      <c r="B360" s="1">
        <v>-0.13903232505740043</v>
      </c>
      <c r="C360" s="1">
        <v>0.83913283914537995</v>
      </c>
      <c r="D360" s="1">
        <v>-0.26345084088445192</v>
      </c>
      <c r="E360" s="1">
        <v>0.19371691606707905</v>
      </c>
      <c r="G360" s="1">
        <v>-0.46662819368656427</v>
      </c>
      <c r="H360" s="1">
        <v>0.83913283914537995</v>
      </c>
      <c r="I360" s="1">
        <v>-0.26345084088445192</v>
      </c>
      <c r="J360" s="1">
        <v>0.19371691606707905</v>
      </c>
    </row>
    <row r="361" spans="2:10" x14ac:dyDescent="0.2">
      <c r="B361" s="1">
        <v>-0.80115679124484751</v>
      </c>
      <c r="C361" s="1">
        <v>0.33710903541574816</v>
      </c>
      <c r="D361" s="1">
        <v>-0.1536847991399917</v>
      </c>
      <c r="E361" s="1">
        <v>0.39918677284287934</v>
      </c>
      <c r="G361" s="1">
        <v>-1.2173565813935419</v>
      </c>
      <c r="H361" s="1">
        <v>0.33710903541574816</v>
      </c>
      <c r="I361" s="1">
        <v>-0.1536847991399917</v>
      </c>
      <c r="J361" s="1">
        <v>0.39918677284287934</v>
      </c>
    </row>
    <row r="362" spans="2:10" x14ac:dyDescent="0.2">
      <c r="B362" s="1">
        <v>0.16320907931650278</v>
      </c>
      <c r="C362" s="1">
        <v>-2.7186160798472015E-2</v>
      </c>
      <c r="D362" s="1">
        <v>-1.1992824866605523</v>
      </c>
      <c r="E362" s="1">
        <v>2.4827158734304606</v>
      </c>
      <c r="G362" s="1">
        <v>0.47735653401896389</v>
      </c>
      <c r="H362" s="1">
        <v>-2.7186160798472015E-2</v>
      </c>
      <c r="I362" s="1">
        <v>-1.1992824866605523</v>
      </c>
      <c r="J362" s="1">
        <v>2.4827158734304606</v>
      </c>
    </row>
    <row r="363" spans="2:10" x14ac:dyDescent="0.2">
      <c r="B363" s="1">
        <v>-0.88546928846535522</v>
      </c>
      <c r="C363" s="1">
        <v>-2.0929814613248818</v>
      </c>
      <c r="D363" s="1">
        <v>-2.5199843315407673</v>
      </c>
      <c r="E363" s="1">
        <v>-0.68644376603850266</v>
      </c>
      <c r="G363" s="1">
        <v>1.3356358642541871E-2</v>
      </c>
      <c r="H363" s="1">
        <v>-2.0929814613248818</v>
      </c>
      <c r="I363" s="1">
        <v>-2.5199843315407673</v>
      </c>
      <c r="J363" s="1">
        <v>-0.68644376603850266</v>
      </c>
    </row>
    <row r="364" spans="2:10" x14ac:dyDescent="0.2">
      <c r="B364" s="1">
        <v>1.4063318708954444E-2</v>
      </c>
      <c r="C364" s="1">
        <v>-1.8170398091875033</v>
      </c>
      <c r="D364" s="1">
        <v>1.093930060451535</v>
      </c>
      <c r="E364" s="1">
        <v>0.10968122800411896</v>
      </c>
      <c r="G364" s="1">
        <v>-0.85162567021865321</v>
      </c>
      <c r="H364" s="1">
        <v>-1.8170398091875033</v>
      </c>
      <c r="I364" s="1">
        <v>1.093930060451535</v>
      </c>
      <c r="J364" s="1">
        <v>0.10968122800411896</v>
      </c>
    </row>
    <row r="365" spans="2:10" x14ac:dyDescent="0.2">
      <c r="B365" s="1">
        <v>-0.68313117541310497</v>
      </c>
      <c r="C365" s="1">
        <v>0.14128887008577556</v>
      </c>
      <c r="D365" s="1">
        <v>0.75885724138665323</v>
      </c>
      <c r="E365" s="1">
        <v>-0.15985970697333743</v>
      </c>
      <c r="G365" s="1">
        <v>-0.25823196975104135</v>
      </c>
      <c r="H365" s="1">
        <v>0.14128887008577556</v>
      </c>
      <c r="I365" s="1">
        <v>0.75885724138665323</v>
      </c>
      <c r="J365" s="1">
        <v>-0.15985970697333743</v>
      </c>
    </row>
    <row r="366" spans="2:10" x14ac:dyDescent="0.2">
      <c r="B366" s="1">
        <v>-0.66566263845375495</v>
      </c>
      <c r="C366" s="1">
        <v>-0.59026834407934181</v>
      </c>
      <c r="D366" s="1">
        <v>-2.3253331656067582</v>
      </c>
      <c r="E366" s="1">
        <v>0.24402695886718023</v>
      </c>
      <c r="G366" s="1">
        <v>0.62291088944734541</v>
      </c>
      <c r="H366" s="1">
        <v>-0.59026834407934181</v>
      </c>
      <c r="I366" s="1">
        <v>-2.3253331656067582</v>
      </c>
      <c r="J366" s="1">
        <v>0.24402695886718023</v>
      </c>
    </row>
    <row r="367" spans="2:10" x14ac:dyDescent="0.2">
      <c r="B367" s="1">
        <v>-0.21815990939221649</v>
      </c>
      <c r="C367" s="1">
        <v>7.5937839154283093E-2</v>
      </c>
      <c r="D367" s="1">
        <v>0.46492042559906388</v>
      </c>
      <c r="E367" s="1">
        <v>-0.26728999841854195</v>
      </c>
      <c r="G367" s="1">
        <v>0.32541964567607146</v>
      </c>
      <c r="H367" s="1">
        <v>7.5937839154283093E-2</v>
      </c>
      <c r="I367" s="1">
        <v>0.46492042559906388</v>
      </c>
      <c r="J367" s="1">
        <v>-0.26728999841854195</v>
      </c>
    </row>
    <row r="368" spans="2:10" x14ac:dyDescent="0.2">
      <c r="B368" s="1">
        <v>-0.64063025199402068</v>
      </c>
      <c r="C368" s="1">
        <v>1.1487594378745603</v>
      </c>
      <c r="D368" s="1">
        <v>1.9531929432732649</v>
      </c>
      <c r="E368" s="1">
        <v>1.9973640691260588</v>
      </c>
      <c r="G368" s="1">
        <v>0.23079829339012845</v>
      </c>
      <c r="H368" s="1">
        <v>1.1487594378745603</v>
      </c>
      <c r="I368" s="1">
        <v>1.9531929432732649</v>
      </c>
      <c r="J368" s="1">
        <v>1.9973640691260588</v>
      </c>
    </row>
    <row r="369" spans="2:10" x14ac:dyDescent="0.2">
      <c r="B369" s="1">
        <v>-2.2054879168441319</v>
      </c>
      <c r="C369" s="1">
        <v>-2.337463043434393</v>
      </c>
      <c r="D369" s="1">
        <v>-0.77449010496864057</v>
      </c>
      <c r="E369" s="1">
        <v>-2.0501860871795561</v>
      </c>
      <c r="G369" s="1">
        <v>-2.6480837701329936</v>
      </c>
      <c r="H369" s="1">
        <v>-2.337463043434393</v>
      </c>
      <c r="I369" s="1">
        <v>-0.77449010496864057</v>
      </c>
      <c r="J369" s="1">
        <v>-2.0501860871795561</v>
      </c>
    </row>
    <row r="370" spans="2:10" x14ac:dyDescent="0.2">
      <c r="B370" s="1">
        <v>-0.85428101591257966</v>
      </c>
      <c r="C370" s="1">
        <v>9.8691885144540623E-2</v>
      </c>
      <c r="D370" s="1">
        <v>0.97458074868839273</v>
      </c>
      <c r="E370" s="1">
        <v>0.85961997975734217</v>
      </c>
      <c r="G370" s="1">
        <v>-6.5458426120756599E-2</v>
      </c>
      <c r="H370" s="1">
        <v>9.8691885144540623E-2</v>
      </c>
      <c r="I370" s="1">
        <v>0.97458074868839273</v>
      </c>
      <c r="J370" s="1">
        <v>0.85961997975734217</v>
      </c>
    </row>
    <row r="371" spans="2:10" x14ac:dyDescent="0.2">
      <c r="B371" s="1">
        <v>-0.10249925625519152</v>
      </c>
      <c r="C371" s="1">
        <v>0.62677927387928989</v>
      </c>
      <c r="D371" s="1">
        <v>1.6288524540383296</v>
      </c>
      <c r="E371" s="1">
        <v>0.19833240797098847</v>
      </c>
      <c r="G371" s="1">
        <v>0.7206767603826939</v>
      </c>
      <c r="H371" s="1">
        <v>0.62677927387928989</v>
      </c>
      <c r="I371" s="1">
        <v>1.6288524540383296</v>
      </c>
      <c r="J371" s="1">
        <v>0.19833240797098847</v>
      </c>
    </row>
    <row r="372" spans="2:10" x14ac:dyDescent="0.2">
      <c r="B372" s="1">
        <v>-1.6886369238996768</v>
      </c>
      <c r="C372" s="1">
        <v>-5.1393653591869079E-2</v>
      </c>
      <c r="D372" s="1">
        <v>0.6464775924728291</v>
      </c>
      <c r="E372" s="1">
        <v>0.68177691892980463</v>
      </c>
      <c r="G372" s="1">
        <v>-2.5884367873782832</v>
      </c>
      <c r="H372" s="1">
        <v>-5.1393653591869079E-2</v>
      </c>
      <c r="I372" s="1">
        <v>0.6464775924728291</v>
      </c>
      <c r="J372" s="1">
        <v>0.68177691892980463</v>
      </c>
    </row>
    <row r="373" spans="2:10" x14ac:dyDescent="0.2">
      <c r="B373" s="1">
        <v>-0.23056022693203029</v>
      </c>
      <c r="C373" s="1">
        <v>-0.78509645921557181</v>
      </c>
      <c r="D373" s="1">
        <v>0.55484746238931049</v>
      </c>
      <c r="E373" s="1">
        <v>-1.3225776465624017</v>
      </c>
      <c r="G373" s="1">
        <v>0.11620552540122346</v>
      </c>
      <c r="H373" s="1">
        <v>-0.78509645921557181</v>
      </c>
      <c r="I373" s="1">
        <v>0.55484746238931049</v>
      </c>
      <c r="J373" s="1">
        <v>-1.3225776465624017</v>
      </c>
    </row>
    <row r="374" spans="2:10" x14ac:dyDescent="0.2">
      <c r="B374" s="1">
        <v>-0.23763205100308826</v>
      </c>
      <c r="C374" s="1">
        <v>0.17684983035867866</v>
      </c>
      <c r="D374" s="1">
        <v>-0.12519436063600353</v>
      </c>
      <c r="E374" s="1">
        <v>0.5641099405634753</v>
      </c>
      <c r="G374" s="1">
        <v>-0.74870573306457411</v>
      </c>
      <c r="H374" s="1">
        <v>0.17684983035867866</v>
      </c>
      <c r="I374" s="1">
        <v>-0.12519436063600353</v>
      </c>
      <c r="J374" s="1">
        <v>0.5641099405634753</v>
      </c>
    </row>
    <row r="375" spans="2:10" x14ac:dyDescent="0.2">
      <c r="B375" s="1">
        <v>-0.48480749583406413</v>
      </c>
      <c r="C375" s="1">
        <v>0.98360749750149512</v>
      </c>
      <c r="D375" s="1">
        <v>0.86494477749609322</v>
      </c>
      <c r="E375" s="1">
        <v>0.87021581186433017</v>
      </c>
      <c r="G375" s="1">
        <v>0.78711688368597887</v>
      </c>
      <c r="H375" s="1">
        <v>0.98360749750149512</v>
      </c>
      <c r="I375" s="1">
        <v>0.86494477749609322</v>
      </c>
      <c r="J375" s="1">
        <v>0.87021581186433017</v>
      </c>
    </row>
    <row r="376" spans="2:10" x14ac:dyDescent="0.2">
      <c r="B376" s="1">
        <v>-0.56003527953590104</v>
      </c>
      <c r="C376" s="1">
        <v>-0.22408757139207752</v>
      </c>
      <c r="D376" s="1">
        <v>0.1177597921172838</v>
      </c>
      <c r="E376" s="1">
        <v>-0.21148697253555793</v>
      </c>
      <c r="G376" s="1">
        <v>-0.47323905540418304</v>
      </c>
      <c r="H376" s="1">
        <v>-0.22408757139207752</v>
      </c>
      <c r="I376" s="1">
        <v>0.1177597921172838</v>
      </c>
      <c r="J376" s="1">
        <v>-0.21148697253555793</v>
      </c>
    </row>
    <row r="377" spans="2:10" x14ac:dyDescent="0.2">
      <c r="B377" s="1">
        <v>0.29917314976603937</v>
      </c>
      <c r="C377" s="1">
        <v>-0.36487006062740268</v>
      </c>
      <c r="D377" s="1">
        <v>-0.78422831684482219</v>
      </c>
      <c r="E377" s="1">
        <v>0.76351635652652361</v>
      </c>
      <c r="G377" s="1">
        <v>-0.54737031104997669</v>
      </c>
      <c r="H377" s="1">
        <v>-0.36487006062740268</v>
      </c>
      <c r="I377" s="1">
        <v>-0.78422831684482219</v>
      </c>
      <c r="J377" s="1">
        <v>0.76351635652652361</v>
      </c>
    </row>
    <row r="378" spans="2:10" x14ac:dyDescent="0.2">
      <c r="B378" s="1">
        <v>-1.100333040112579</v>
      </c>
      <c r="C378" s="1">
        <v>1.3833953252011939</v>
      </c>
      <c r="D378" s="1">
        <v>3.2863754584275164</v>
      </c>
      <c r="E378" s="1">
        <v>1.278480874395483</v>
      </c>
      <c r="G378" s="1">
        <v>0.28230252231437203</v>
      </c>
      <c r="H378" s="1">
        <v>1.3833953252011939</v>
      </c>
      <c r="I378" s="1">
        <v>3.2863754584275164</v>
      </c>
      <c r="J378" s="1">
        <v>1.278480874395483</v>
      </c>
    </row>
    <row r="379" spans="2:10" x14ac:dyDescent="0.2">
      <c r="B379" s="1">
        <v>-2.0741678193827231</v>
      </c>
      <c r="C379" s="1">
        <v>1.9864459204832752</v>
      </c>
      <c r="D379" s="1">
        <v>1.2803925921763839</v>
      </c>
      <c r="E379" s="1">
        <v>1.4613144122950927</v>
      </c>
      <c r="G379" s="1">
        <v>-2.3273286975615641</v>
      </c>
      <c r="H379" s="1">
        <v>1.9864459204832752</v>
      </c>
      <c r="I379" s="1">
        <v>1.2803925921763839</v>
      </c>
      <c r="J379" s="1">
        <v>1.4613144122950927</v>
      </c>
    </row>
    <row r="380" spans="2:10" x14ac:dyDescent="0.2">
      <c r="B380" s="1">
        <v>-0.72022702778956071</v>
      </c>
      <c r="C380" s="1">
        <v>1.1900037042258014</v>
      </c>
      <c r="D380" s="1">
        <v>2.0684803041963042</v>
      </c>
      <c r="E380" s="1">
        <v>-0.93174247140931665</v>
      </c>
      <c r="G380" s="1">
        <v>0.17447287607380557</v>
      </c>
      <c r="H380" s="1">
        <v>1.1900037042258014</v>
      </c>
      <c r="I380" s="1">
        <v>2.0684803041963042</v>
      </c>
      <c r="J380" s="1">
        <v>-0.93174247140931665</v>
      </c>
    </row>
    <row r="381" spans="2:10" x14ac:dyDescent="0.2">
      <c r="B381" s="1">
        <v>1.0833215547639496</v>
      </c>
      <c r="C381" s="1">
        <v>-0.35665920155687475</v>
      </c>
      <c r="D381" s="1">
        <v>0.78212586878464041</v>
      </c>
      <c r="E381" s="1">
        <v>1.9597289613429465</v>
      </c>
      <c r="G381" s="1">
        <v>-0.57806562003587714</v>
      </c>
      <c r="H381" s="1">
        <v>-0.35665920155687475</v>
      </c>
      <c r="I381" s="1">
        <v>0.78212586878464041</v>
      </c>
      <c r="J381" s="1">
        <v>1.9597289613429465</v>
      </c>
    </row>
    <row r="382" spans="2:10" x14ac:dyDescent="0.2">
      <c r="B382" s="1">
        <v>1.1358108588455762</v>
      </c>
      <c r="C382" s="1">
        <v>0.53967864246988084</v>
      </c>
      <c r="D382" s="1">
        <v>2.8702263847034452E-2</v>
      </c>
      <c r="E382" s="1">
        <v>-1.4961490392505863</v>
      </c>
      <c r="G382" s="1">
        <v>0.31111887737321969</v>
      </c>
      <c r="H382" s="1">
        <v>0.53967864246988084</v>
      </c>
      <c r="I382" s="1">
        <v>2.8702263847034452E-2</v>
      </c>
      <c r="J382" s="1">
        <v>-1.4961490392505863</v>
      </c>
    </row>
    <row r="383" spans="2:10" x14ac:dyDescent="0.2">
      <c r="B383" s="1">
        <v>1.3857345178961959</v>
      </c>
      <c r="C383" s="1">
        <v>2.6657869351355372</v>
      </c>
      <c r="D383" s="1">
        <v>1.6124162976473351</v>
      </c>
      <c r="E383" s="1">
        <v>1.0271284284928248</v>
      </c>
      <c r="G383" s="1">
        <v>2.0014972704168636</v>
      </c>
      <c r="H383" s="1">
        <v>2.6657869351355372</v>
      </c>
      <c r="I383" s="1">
        <v>1.6124162976473351</v>
      </c>
      <c r="J383" s="1">
        <v>1.0271284284928248</v>
      </c>
    </row>
    <row r="384" spans="2:10" x14ac:dyDescent="0.2">
      <c r="B384" s="1">
        <v>-1.8403160494911577</v>
      </c>
      <c r="C384" s="1">
        <v>1.0087922608806068</v>
      </c>
      <c r="D384" s="1">
        <v>-0.15432486895020914</v>
      </c>
      <c r="E384" s="1">
        <v>0.65839087227311799</v>
      </c>
      <c r="G384" s="1">
        <v>-2.4979203675979522</v>
      </c>
      <c r="H384" s="1">
        <v>1.0087922608806068</v>
      </c>
      <c r="I384" s="1">
        <v>-0.15432486895020914</v>
      </c>
      <c r="J384" s="1">
        <v>0.65839087227311799</v>
      </c>
    </row>
    <row r="385" spans="2:10" x14ac:dyDescent="0.2">
      <c r="B385" s="1">
        <v>-1.1880990804078189</v>
      </c>
      <c r="C385" s="1">
        <v>1.3714244134451352</v>
      </c>
      <c r="D385" s="1">
        <v>-0.27828181471973745</v>
      </c>
      <c r="E385" s="1">
        <v>0.1956509723373476</v>
      </c>
      <c r="G385" s="1">
        <v>-0.42734317488705498</v>
      </c>
      <c r="H385" s="1">
        <v>1.3714244134451352</v>
      </c>
      <c r="I385" s="1">
        <v>-0.27828181471973745</v>
      </c>
      <c r="J385" s="1">
        <v>0.1956509723373476</v>
      </c>
    </row>
    <row r="386" spans="2:10" x14ac:dyDescent="0.2">
      <c r="B386" s="1">
        <v>-7.2267576598640915E-2</v>
      </c>
      <c r="C386" s="1">
        <v>1.6729126145414239</v>
      </c>
      <c r="D386" s="1">
        <v>-0.15462783207696956</v>
      </c>
      <c r="E386" s="1">
        <v>0.61614381897882575</v>
      </c>
      <c r="G386" s="1">
        <v>-0.24679203393454513</v>
      </c>
      <c r="H386" s="1">
        <v>1.6729126145414239</v>
      </c>
      <c r="I386" s="1">
        <v>-0.15462783207696956</v>
      </c>
      <c r="J386" s="1">
        <v>0.61614381897882575</v>
      </c>
    </row>
    <row r="387" spans="2:10" x14ac:dyDescent="0.2">
      <c r="B387" s="1">
        <v>-0.94832675326588589</v>
      </c>
      <c r="C387" s="1">
        <v>0.5676064806618617</v>
      </c>
      <c r="D387" s="1">
        <v>0.6075170203420226</v>
      </c>
      <c r="E387" s="1">
        <v>1.1668172084291746</v>
      </c>
      <c r="G387" s="1">
        <v>-0.65669048932463858</v>
      </c>
      <c r="H387" s="1">
        <v>0.5676064806618617</v>
      </c>
      <c r="I387" s="1">
        <v>0.6075170203420226</v>
      </c>
      <c r="J387" s="1">
        <v>1.1668172084291746</v>
      </c>
    </row>
    <row r="388" spans="2:10" x14ac:dyDescent="0.2">
      <c r="B388" s="1">
        <v>-0.31262290311584656</v>
      </c>
      <c r="C388" s="1">
        <v>0.4573865780759549</v>
      </c>
      <c r="D388" s="1">
        <v>-1.1601241063944163</v>
      </c>
      <c r="E388" s="1">
        <v>-0.91181763334669697</v>
      </c>
      <c r="G388" s="1">
        <v>0.50918872209945387</v>
      </c>
      <c r="H388" s="1">
        <v>0.4573865780759549</v>
      </c>
      <c r="I388" s="1">
        <v>-1.1601241063944163</v>
      </c>
      <c r="J388" s="1">
        <v>-0.91181763334669697</v>
      </c>
    </row>
    <row r="389" spans="2:10" x14ac:dyDescent="0.2">
      <c r="B389" s="1">
        <v>-8.3605770556654056E-3</v>
      </c>
      <c r="C389" s="1">
        <v>-0.57018974446112103</v>
      </c>
      <c r="D389" s="1">
        <v>0.27824232932613757</v>
      </c>
      <c r="E389" s="1">
        <v>-0.37243498652625812</v>
      </c>
      <c r="G389" s="1">
        <v>-3.6126845179930346E-2</v>
      </c>
      <c r="H389" s="1">
        <v>-0.57018974446112103</v>
      </c>
      <c r="I389" s="1">
        <v>0.27824232932613757</v>
      </c>
      <c r="J389" s="1">
        <v>-0.37243498652625812</v>
      </c>
    </row>
    <row r="390" spans="2:10" x14ac:dyDescent="0.2">
      <c r="B390" s="1">
        <v>1.3578241144953438</v>
      </c>
      <c r="C390" s="1">
        <v>0.10021167741083883</v>
      </c>
      <c r="D390" s="1">
        <v>-0.67895689767033118</v>
      </c>
      <c r="E390" s="1">
        <v>0.45251525111077451</v>
      </c>
      <c r="G390" s="1">
        <v>-4.8489090832013318E-2</v>
      </c>
      <c r="H390" s="1">
        <v>0.10021167741083883</v>
      </c>
      <c r="I390" s="1">
        <v>-0.67895689767033118</v>
      </c>
      <c r="J390" s="1">
        <v>0.45251525111077451</v>
      </c>
    </row>
    <row r="391" spans="2:10" x14ac:dyDescent="0.2">
      <c r="B391" s="1">
        <v>-2.0516997682687608</v>
      </c>
      <c r="C391" s="1">
        <v>-1.238058157384397</v>
      </c>
      <c r="D391" s="1">
        <v>-1.4329755797110046</v>
      </c>
      <c r="E391" s="1">
        <v>0.15219796618747256</v>
      </c>
      <c r="G391" s="1">
        <v>-1.3704859895378809</v>
      </c>
      <c r="H391" s="1">
        <v>-1.238058157384397</v>
      </c>
      <c r="I391" s="1">
        <v>-1.4329755797110046</v>
      </c>
      <c r="J391" s="1">
        <v>0.15219796618747256</v>
      </c>
    </row>
    <row r="392" spans="2:10" x14ac:dyDescent="0.2">
      <c r="B392" s="1">
        <v>0.13824682139845471</v>
      </c>
      <c r="C392" s="1">
        <v>-0.31277624846502433</v>
      </c>
      <c r="D392" s="1">
        <v>-0.1880348419263721</v>
      </c>
      <c r="E392" s="1">
        <v>-0.39573906622729371</v>
      </c>
      <c r="G392" s="1">
        <v>0.2061105020786933</v>
      </c>
      <c r="H392" s="1">
        <v>-0.31277624846502433</v>
      </c>
      <c r="I392" s="1">
        <v>-0.1880348419263721</v>
      </c>
      <c r="J392" s="1">
        <v>-0.39573906622729371</v>
      </c>
    </row>
    <row r="393" spans="2:10" x14ac:dyDescent="0.2">
      <c r="B393" s="1">
        <v>8.9471868282104169E-2</v>
      </c>
      <c r="C393" s="1">
        <v>-0.22361527149760663</v>
      </c>
      <c r="D393" s="1">
        <v>-0.29465459555739659</v>
      </c>
      <c r="E393" s="1">
        <v>1.4960857401531793E-2</v>
      </c>
      <c r="G393" s="1">
        <v>-7.9070683717871265E-2</v>
      </c>
      <c r="H393" s="1">
        <v>-0.22361527149760663</v>
      </c>
      <c r="I393" s="1">
        <v>-0.29465459555739659</v>
      </c>
      <c r="J393" s="1">
        <v>1.4960857401531793E-2</v>
      </c>
    </row>
    <row r="394" spans="2:10" x14ac:dyDescent="0.2">
      <c r="B394" s="1">
        <v>0.16381865600706472</v>
      </c>
      <c r="C394" s="1">
        <v>-0.75090002467343575</v>
      </c>
      <c r="D394" s="1">
        <v>0.16865346127479475</v>
      </c>
      <c r="E394" s="1">
        <v>0.61150726109062514</v>
      </c>
      <c r="G394" s="1">
        <v>9.971010363769911E-2</v>
      </c>
      <c r="H394" s="1">
        <v>-0.75090002467343575</v>
      </c>
      <c r="I394" s="1">
        <v>0.16865346127479475</v>
      </c>
      <c r="J394" s="1">
        <v>0.61150726109062514</v>
      </c>
    </row>
    <row r="395" spans="2:10" x14ac:dyDescent="0.2">
      <c r="B395" s="1">
        <v>-0.22030000427750285</v>
      </c>
      <c r="C395" s="1">
        <v>0.42487253743789494</v>
      </c>
      <c r="D395" s="1">
        <v>3.6596898136262442E-2</v>
      </c>
      <c r="E395" s="1">
        <v>-9.609188531393334E-2</v>
      </c>
      <c r="G395" s="1">
        <v>1.0771950141989266</v>
      </c>
      <c r="H395" s="1">
        <v>0.42487253743789494</v>
      </c>
      <c r="I395" s="1">
        <v>3.6596898136262442E-2</v>
      </c>
      <c r="J395" s="1">
        <v>-9.609188531393334E-2</v>
      </c>
    </row>
    <row r="396" spans="2:10" x14ac:dyDescent="0.2">
      <c r="B396" s="1">
        <v>0.96152739859331005</v>
      </c>
      <c r="C396" s="1">
        <v>-1.1488492489837181</v>
      </c>
      <c r="D396" s="1">
        <v>-0.17307775794155605</v>
      </c>
      <c r="E396" s="1">
        <v>-0.45120052574201497</v>
      </c>
      <c r="G396" s="1">
        <v>-6.1118745801742938E-2</v>
      </c>
      <c r="H396" s="1">
        <v>-1.1488492489837181</v>
      </c>
      <c r="I396" s="1">
        <v>-0.17307775794155605</v>
      </c>
      <c r="J396" s="1">
        <v>-0.45120052574201497</v>
      </c>
    </row>
    <row r="397" spans="2:10" x14ac:dyDescent="0.2">
      <c r="B397" s="1">
        <v>0.48268062800165806</v>
      </c>
      <c r="C397" s="1">
        <v>-0.37957311636104035</v>
      </c>
      <c r="D397" s="1">
        <v>-1.7163517814856566</v>
      </c>
      <c r="E397" s="1">
        <v>-0.68039574671620029</v>
      </c>
      <c r="G397" s="1">
        <v>1.2499322267144435</v>
      </c>
      <c r="H397" s="1">
        <v>-0.37957311636104035</v>
      </c>
      <c r="I397" s="1">
        <v>-1.7163517814856566</v>
      </c>
      <c r="J397" s="1">
        <v>-0.68039574671620029</v>
      </c>
    </row>
    <row r="398" spans="2:10" x14ac:dyDescent="0.2">
      <c r="B398" s="1">
        <v>6.144479608263248E-2</v>
      </c>
      <c r="C398" s="1">
        <v>-0.44190976336450483</v>
      </c>
      <c r="D398" s="1">
        <v>0.45574887223745547</v>
      </c>
      <c r="E398" s="1">
        <v>0.61486473288905541</v>
      </c>
      <c r="G398" s="1">
        <v>6.1824939528220733E-2</v>
      </c>
      <c r="H398" s="1">
        <v>-0.44190976336450483</v>
      </c>
      <c r="I398" s="1">
        <v>0.45574887223745547</v>
      </c>
      <c r="J398" s="1">
        <v>0.61486473288905541</v>
      </c>
    </row>
    <row r="399" spans="2:10" x14ac:dyDescent="0.2">
      <c r="B399" s="1">
        <v>0.69047390637506378</v>
      </c>
      <c r="C399" s="1">
        <v>0.42764943339610906</v>
      </c>
      <c r="D399" s="1">
        <v>9.5089223595632724E-2</v>
      </c>
      <c r="E399" s="1">
        <v>0.22651699823394472</v>
      </c>
      <c r="G399" s="1">
        <v>0.23874276040967302</v>
      </c>
      <c r="H399" s="1">
        <v>0.42764943339610906</v>
      </c>
      <c r="I399" s="1">
        <v>9.5089223595632724E-2</v>
      </c>
      <c r="J399" s="1">
        <v>0.22651699823394472</v>
      </c>
    </row>
    <row r="400" spans="2:10" x14ac:dyDescent="0.2">
      <c r="B400" s="1">
        <v>-0.40128694106233476</v>
      </c>
      <c r="C400" s="1">
        <v>-1.4147476626401652</v>
      </c>
      <c r="D400" s="1">
        <v>-0.25087339388048091</v>
      </c>
      <c r="E400" s="1">
        <v>-1.5278108909581911</v>
      </c>
      <c r="G400" s="1">
        <v>1.3541767026774514</v>
      </c>
      <c r="H400" s="1">
        <v>-1.4147476626401652</v>
      </c>
      <c r="I400" s="1">
        <v>-0.25087339388048091</v>
      </c>
      <c r="J400" s="1">
        <v>-1.5278108909581911</v>
      </c>
    </row>
    <row r="401" spans="2:10" x14ac:dyDescent="0.2">
      <c r="B401" s="1">
        <v>1.3770047491033932</v>
      </c>
      <c r="C401" s="1">
        <v>0.84836867564915186</v>
      </c>
      <c r="D401" s="1">
        <v>0.14151930318203745</v>
      </c>
      <c r="E401" s="1">
        <v>0.18154410389248049</v>
      </c>
      <c r="G401" s="1">
        <v>-6.9289842917350311E-2</v>
      </c>
      <c r="H401" s="1">
        <v>0.84836867564915186</v>
      </c>
      <c r="I401" s="1">
        <v>0.14151930318203745</v>
      </c>
      <c r="J401" s="1">
        <v>0.18154410389248049</v>
      </c>
    </row>
    <row r="402" spans="2:10" x14ac:dyDescent="0.2">
      <c r="B402" s="1">
        <v>-0.64183870843221069</v>
      </c>
      <c r="C402" s="1">
        <v>0.12084546149950186</v>
      </c>
      <c r="D402" s="1">
        <v>-1.652030406387162</v>
      </c>
      <c r="E402" s="1">
        <v>-1.2834890486860089</v>
      </c>
      <c r="G402" s="1">
        <v>0.9056304878183874</v>
      </c>
      <c r="H402" s="1">
        <v>0.12084546149950186</v>
      </c>
      <c r="I402" s="1">
        <v>-1.652030406387162</v>
      </c>
      <c r="J402" s="1">
        <v>-1.2834890486860089</v>
      </c>
    </row>
    <row r="403" spans="2:10" x14ac:dyDescent="0.2">
      <c r="B403" s="1">
        <v>0.60696862317363509</v>
      </c>
      <c r="C403" s="1">
        <v>0.31242403484164771</v>
      </c>
      <c r="D403" s="1">
        <v>0.9382530738717032</v>
      </c>
      <c r="E403" s="1">
        <v>-1.1103313406078814</v>
      </c>
      <c r="G403" s="1">
        <v>0.29328578092881835</v>
      </c>
      <c r="H403" s="1">
        <v>0.31242403484164771</v>
      </c>
      <c r="I403" s="1">
        <v>0.9382530738717032</v>
      </c>
      <c r="J403" s="1">
        <v>-1.1103313406078814</v>
      </c>
    </row>
    <row r="404" spans="2:10" x14ac:dyDescent="0.2">
      <c r="B404" s="1">
        <v>-0.74182349753187693</v>
      </c>
      <c r="C404" s="1">
        <v>-0.40984280820172264</v>
      </c>
      <c r="D404" s="1">
        <v>0.1940833506126787</v>
      </c>
      <c r="E404" s="1">
        <v>0.25481537400396592</v>
      </c>
      <c r="G404" s="1">
        <v>-0.27069750305430501</v>
      </c>
      <c r="H404" s="1">
        <v>-0.40984280820172264</v>
      </c>
      <c r="I404" s="1">
        <v>0.1940833506126787</v>
      </c>
      <c r="J404" s="1">
        <v>0.25481537400396592</v>
      </c>
    </row>
    <row r="405" spans="2:10" x14ac:dyDescent="0.2">
      <c r="B405" s="1">
        <v>6.3633123552448309E-2</v>
      </c>
      <c r="C405" s="1">
        <v>-0.2431320308063192</v>
      </c>
      <c r="D405" s="1">
        <v>1.5866522590935757</v>
      </c>
      <c r="E405" s="1">
        <v>-0.41225516822052555</v>
      </c>
      <c r="G405" s="1">
        <v>-0.20322860575144863</v>
      </c>
      <c r="H405" s="1">
        <v>-0.2431320308063192</v>
      </c>
      <c r="I405" s="1">
        <v>1.5866522590935757</v>
      </c>
      <c r="J405" s="1">
        <v>-0.41225516822052555</v>
      </c>
    </row>
    <row r="406" spans="2:10" x14ac:dyDescent="0.2">
      <c r="B406" s="1">
        <v>-0.23182292209791028</v>
      </c>
      <c r="C406" s="1">
        <v>-2.6157549694876766E-2</v>
      </c>
      <c r="D406" s="1">
        <v>0.84353439463211277</v>
      </c>
      <c r="E406" s="1">
        <v>-0.4119283840346164</v>
      </c>
      <c r="G406" s="1">
        <v>-0.13532631315087501</v>
      </c>
      <c r="H406" s="1">
        <v>-2.6157549694876766E-2</v>
      </c>
      <c r="I406" s="1">
        <v>0.84353439463211277</v>
      </c>
      <c r="J406" s="1">
        <v>-0.4119283840346164</v>
      </c>
    </row>
    <row r="407" spans="2:10" x14ac:dyDescent="0.2">
      <c r="B407" s="1">
        <v>1.6444361918848913</v>
      </c>
      <c r="C407" s="1">
        <v>0.14776557741461882</v>
      </c>
      <c r="D407" s="1">
        <v>1.4562711532159898</v>
      </c>
      <c r="E407" s="1">
        <v>-5.3366721731542562E-2</v>
      </c>
      <c r="G407" s="1">
        <v>-1.5208622454001923E-2</v>
      </c>
      <c r="H407" s="1">
        <v>0.14776557741461882</v>
      </c>
      <c r="I407" s="1">
        <v>1.4562711532159898</v>
      </c>
      <c r="J407" s="1">
        <v>-5.3366721731542562E-2</v>
      </c>
    </row>
    <row r="408" spans="2:10" x14ac:dyDescent="0.2">
      <c r="B408" s="1">
        <v>-0.61305026214962632</v>
      </c>
      <c r="C408" s="1">
        <v>-0.32640577438925483</v>
      </c>
      <c r="D408" s="1">
        <v>-0.38372700777874547</v>
      </c>
      <c r="E408" s="1">
        <v>0.21892012580112602</v>
      </c>
      <c r="G408" s="1">
        <v>-2.3254549261793733</v>
      </c>
      <c r="H408" s="1">
        <v>-0.32640577438925483</v>
      </c>
      <c r="I408" s="1">
        <v>-0.38372700777874547</v>
      </c>
      <c r="J408" s="1">
        <v>0.21892012580112602</v>
      </c>
    </row>
    <row r="409" spans="2:10" x14ac:dyDescent="0.2">
      <c r="B409" s="1">
        <v>-0.33812748504081597</v>
      </c>
      <c r="C409" s="1">
        <v>0.71069190999232201</v>
      </c>
      <c r="D409" s="1">
        <v>0.53415959650436151</v>
      </c>
      <c r="E409" s="1">
        <v>1.5976443516101728</v>
      </c>
      <c r="G409" s="1">
        <v>0.39118685340045545</v>
      </c>
      <c r="H409" s="1">
        <v>0.71069190999232201</v>
      </c>
      <c r="I409" s="1">
        <v>0.53415959650436151</v>
      </c>
      <c r="J409" s="1">
        <v>1.5976443516101728</v>
      </c>
    </row>
    <row r="410" spans="2:10" x14ac:dyDescent="0.2">
      <c r="B410" s="1">
        <v>-0.11633627334538264</v>
      </c>
      <c r="C410" s="1">
        <v>-0.31058683939373161</v>
      </c>
      <c r="D410" s="1">
        <v>0.15411673656622904</v>
      </c>
      <c r="E410" s="1">
        <v>0.35336563444764785</v>
      </c>
      <c r="G410" s="1">
        <v>-0.87084003234231022</v>
      </c>
      <c r="H410" s="1">
        <v>-0.31058683939373161</v>
      </c>
      <c r="I410" s="1">
        <v>0.15411673656622904</v>
      </c>
      <c r="J410" s="1">
        <v>0.35336563444764785</v>
      </c>
    </row>
    <row r="411" spans="2:10" x14ac:dyDescent="0.2">
      <c r="B411" s="1">
        <v>0.38406158935932816</v>
      </c>
      <c r="C411" s="1">
        <v>0.54338383559115622</v>
      </c>
      <c r="D411" s="1">
        <v>0.12817071493657123</v>
      </c>
      <c r="E411" s="1">
        <v>4.4723315141847936E-2</v>
      </c>
      <c r="G411" s="1">
        <v>1.1896833040774377</v>
      </c>
      <c r="H411" s="1">
        <v>0.54338383559115622</v>
      </c>
      <c r="I411" s="1">
        <v>0.12817071493657123</v>
      </c>
      <c r="J411" s="1">
        <v>4.4723315141847936E-2</v>
      </c>
    </row>
    <row r="412" spans="2:10" x14ac:dyDescent="0.2">
      <c r="B412" s="1">
        <v>1.6440169501409396</v>
      </c>
      <c r="C412" s="1">
        <v>5.4423917196309395E-2</v>
      </c>
      <c r="D412" s="1">
        <v>-1.4444936497219356</v>
      </c>
      <c r="E412" s="1">
        <v>-1.2803472029672764</v>
      </c>
      <c r="G412" s="1">
        <v>0.66886468874168592</v>
      </c>
      <c r="H412" s="1">
        <v>5.4423917196309395E-2</v>
      </c>
      <c r="I412" s="1">
        <v>-1.4444936497219356</v>
      </c>
      <c r="J412" s="1">
        <v>-1.2803472029672764</v>
      </c>
    </row>
    <row r="413" spans="2:10" x14ac:dyDescent="0.2">
      <c r="B413" s="1">
        <v>-0.36008322279676608</v>
      </c>
      <c r="C413" s="1">
        <v>-0.28420156977339417</v>
      </c>
      <c r="D413" s="1">
        <v>-0.76330267932162499</v>
      </c>
      <c r="E413" s="1">
        <v>-0.5107228236777801</v>
      </c>
      <c r="G413" s="1">
        <v>-0.49685777815629495</v>
      </c>
      <c r="H413" s="1">
        <v>-0.28420156977339417</v>
      </c>
      <c r="I413" s="1">
        <v>-0.76330267932162499</v>
      </c>
      <c r="J413" s="1">
        <v>-0.5107228236777801</v>
      </c>
    </row>
    <row r="414" spans="2:10" x14ac:dyDescent="0.2">
      <c r="B414" s="1">
        <v>-0.91968947658066214</v>
      </c>
      <c r="C414" s="1">
        <v>0.10868639289409224</v>
      </c>
      <c r="D414" s="1">
        <v>0.60769402218276392</v>
      </c>
      <c r="E414" s="1">
        <v>0.31810929647895486</v>
      </c>
      <c r="G414" s="1">
        <v>0.49270157720314128</v>
      </c>
      <c r="H414" s="1">
        <v>0.10868639289409224</v>
      </c>
      <c r="I414" s="1">
        <v>0.60769402218276392</v>
      </c>
      <c r="J414" s="1">
        <v>0.31810929647895486</v>
      </c>
    </row>
    <row r="415" spans="2:10" x14ac:dyDescent="0.2">
      <c r="B415" s="1">
        <v>0.66827264118463492</v>
      </c>
      <c r="C415" s="1">
        <v>1.387140328325835</v>
      </c>
      <c r="D415" s="1">
        <v>1.5202322040898519</v>
      </c>
      <c r="E415" s="1">
        <v>-0.16872919619162474</v>
      </c>
      <c r="G415" s="1">
        <v>-0.24707347577777575</v>
      </c>
      <c r="H415" s="1">
        <v>1.387140328325835</v>
      </c>
      <c r="I415" s="1">
        <v>1.5202322040898519</v>
      </c>
      <c r="J415" s="1">
        <v>-0.16872919619162474</v>
      </c>
    </row>
    <row r="416" spans="2:10" x14ac:dyDescent="0.2">
      <c r="B416" s="1">
        <v>0.24895917795199343</v>
      </c>
      <c r="C416" s="1">
        <v>0.13559974758395138</v>
      </c>
      <c r="D416" s="1">
        <v>0.95062034920072991</v>
      </c>
      <c r="E416" s="1">
        <v>-0.42315003018882685</v>
      </c>
      <c r="G416" s="1">
        <v>0.68613095052572837</v>
      </c>
      <c r="H416" s="1">
        <v>0.13559974758395138</v>
      </c>
      <c r="I416" s="1">
        <v>0.95062034920072991</v>
      </c>
      <c r="J416" s="1">
        <v>-0.42315003018882685</v>
      </c>
    </row>
    <row r="417" spans="2:10" x14ac:dyDescent="0.2">
      <c r="B417" s="1">
        <v>-3.8625280465326227E-2</v>
      </c>
      <c r="C417" s="1">
        <v>-1.2616009294421062</v>
      </c>
      <c r="D417" s="1">
        <v>0.72699660953296619</v>
      </c>
      <c r="E417" s="1">
        <v>-1.5184392231991173</v>
      </c>
      <c r="G417" s="1">
        <v>0.26136332032788345</v>
      </c>
      <c r="H417" s="1">
        <v>-1.2616009294421062</v>
      </c>
      <c r="I417" s="1">
        <v>0.72699660953296619</v>
      </c>
      <c r="J417" s="1">
        <v>-1.5184392231991173</v>
      </c>
    </row>
    <row r="418" spans="2:10" x14ac:dyDescent="0.2">
      <c r="B418" s="1">
        <v>-7.268092189624914E-2</v>
      </c>
      <c r="C418" s="1">
        <v>0.13703980248974354</v>
      </c>
      <c r="D418" s="1">
        <v>5.6153743440794143E-2</v>
      </c>
      <c r="E418" s="1">
        <v>-0.21394916072750123</v>
      </c>
      <c r="G418" s="1">
        <v>-0.22461444871327158</v>
      </c>
      <c r="H418" s="1">
        <v>0.13703980248974354</v>
      </c>
      <c r="I418" s="1">
        <v>5.6153743440794143E-2</v>
      </c>
      <c r="J418" s="1">
        <v>-0.21394916072750123</v>
      </c>
    </row>
    <row r="419" spans="2:10" x14ac:dyDescent="0.2">
      <c r="B419" s="1">
        <v>-1.2717615826098456</v>
      </c>
      <c r="C419" s="1">
        <v>7.2505482909875851E-2</v>
      </c>
      <c r="D419" s="1">
        <v>0.82459350451987246</v>
      </c>
      <c r="E419" s="1">
        <v>0.95370015276944842</v>
      </c>
      <c r="G419" s="1">
        <v>-1.7100947770660797</v>
      </c>
      <c r="H419" s="1">
        <v>7.2505482909875851E-2</v>
      </c>
      <c r="I419" s="1">
        <v>0.82459350451987246</v>
      </c>
      <c r="J419" s="1">
        <v>0.95370015276944842</v>
      </c>
    </row>
    <row r="420" spans="2:10" x14ac:dyDescent="0.2">
      <c r="B420" s="1">
        <v>-0.17349676956211757</v>
      </c>
      <c r="C420" s="1">
        <v>-0.88797908277970805</v>
      </c>
      <c r="D420" s="1">
        <v>-1.8569276128126444</v>
      </c>
      <c r="E420" s="1">
        <v>-1.4622202400736231</v>
      </c>
      <c r="G420" s="1">
        <v>-0.30880450275768917</v>
      </c>
      <c r="H420" s="1">
        <v>-0.88797908277970805</v>
      </c>
      <c r="I420" s="1">
        <v>-1.8569276128126444</v>
      </c>
      <c r="J420" s="1">
        <v>-1.4622202400736231</v>
      </c>
    </row>
    <row r="421" spans="2:10" x14ac:dyDescent="0.2">
      <c r="B421" s="1">
        <v>0.65057546462695681</v>
      </c>
      <c r="C421" s="1">
        <v>-1.0973918362364687</v>
      </c>
      <c r="D421" s="1">
        <v>-0.57753082885148799</v>
      </c>
      <c r="E421" s="1">
        <v>-1.2781120346413579</v>
      </c>
      <c r="G421" s="1">
        <v>-0.2550474643906106</v>
      </c>
      <c r="H421" s="1">
        <v>-1.0973918362364687</v>
      </c>
      <c r="I421" s="1">
        <v>-0.57753082885148799</v>
      </c>
      <c r="J421" s="1">
        <v>-1.2781120346413579</v>
      </c>
    </row>
    <row r="422" spans="2:10" x14ac:dyDescent="0.2">
      <c r="B422" s="1">
        <v>-1.4339418473187198</v>
      </c>
      <c r="C422" s="1">
        <v>-0.46720131167467194</v>
      </c>
      <c r="D422" s="1">
        <v>0.33310672027582694</v>
      </c>
      <c r="E422" s="1">
        <v>6.692745970896867E-2</v>
      </c>
      <c r="G422" s="1">
        <v>-0.1193232969046724</v>
      </c>
      <c r="H422" s="1">
        <v>-0.46720131167467194</v>
      </c>
      <c r="I422" s="1">
        <v>0.33310672027582694</v>
      </c>
      <c r="J422" s="1">
        <v>6.692745970896867E-2</v>
      </c>
    </row>
    <row r="423" spans="2:10" x14ac:dyDescent="0.2">
      <c r="B423" s="1">
        <v>0.31244922869532482</v>
      </c>
      <c r="C423" s="1">
        <v>0.39864256770085033</v>
      </c>
      <c r="D423" s="1">
        <v>-0.29259421814265429</v>
      </c>
      <c r="E423" s="1">
        <v>-2.7045963004775313</v>
      </c>
      <c r="G423" s="1">
        <v>-0.64085312524699223</v>
      </c>
      <c r="H423" s="1">
        <v>0.39864256770085033</v>
      </c>
      <c r="I423" s="1">
        <v>-0.29259421814265429</v>
      </c>
      <c r="J423" s="1">
        <v>-2.7045963004775313</v>
      </c>
    </row>
    <row r="424" spans="2:10" x14ac:dyDescent="0.2">
      <c r="B424" s="1">
        <v>-0.94293391635716373</v>
      </c>
      <c r="C424" s="1">
        <v>-0.50187627843673654</v>
      </c>
      <c r="D424" s="1">
        <v>0.48038494760970835</v>
      </c>
      <c r="E424" s="1">
        <v>-0.28558159246648496</v>
      </c>
      <c r="G424" s="1">
        <v>-0.80067803577744945</v>
      </c>
      <c r="H424" s="1">
        <v>-0.50187627843673654</v>
      </c>
      <c r="I424" s="1">
        <v>0.48038494760970835</v>
      </c>
      <c r="J424" s="1">
        <v>-0.28558159246648496</v>
      </c>
    </row>
    <row r="425" spans="2:10" x14ac:dyDescent="0.2">
      <c r="B425" s="1">
        <v>1.9226469512043255E-2</v>
      </c>
      <c r="C425" s="1">
        <v>-0.36606389503645348</v>
      </c>
      <c r="D425" s="1">
        <v>1.0290581107208929</v>
      </c>
      <c r="E425" s="1">
        <v>-0.76448459566868532</v>
      </c>
      <c r="G425" s="1">
        <v>1.0666913957623816</v>
      </c>
      <c r="H425" s="1">
        <v>-0.36606389503645348</v>
      </c>
      <c r="I425" s="1">
        <v>1.0290581107208929</v>
      </c>
      <c r="J425" s="1">
        <v>-0.76448459566868532</v>
      </c>
    </row>
    <row r="426" spans="2:10" x14ac:dyDescent="0.2">
      <c r="B426" s="1">
        <v>-0.35865980337054454</v>
      </c>
      <c r="C426" s="1">
        <v>1.3633048779715629</v>
      </c>
      <c r="D426" s="1">
        <v>1.5016197568582084</v>
      </c>
      <c r="E426" s="1">
        <v>1.1291106141290272</v>
      </c>
      <c r="G426" s="1">
        <v>0.48383783041995621</v>
      </c>
      <c r="H426" s="1">
        <v>1.3633048779715629</v>
      </c>
      <c r="I426" s="1">
        <v>1.5016197568582084</v>
      </c>
      <c r="J426" s="1">
        <v>1.1291106141290272</v>
      </c>
    </row>
    <row r="427" spans="2:10" x14ac:dyDescent="0.2">
      <c r="B427" s="1">
        <v>1.2447307493053059</v>
      </c>
      <c r="C427" s="1">
        <v>0.21833254966680576</v>
      </c>
      <c r="D427" s="1">
        <v>-0.1359869229169626</v>
      </c>
      <c r="E427" s="1">
        <v>0.79453341856924498</v>
      </c>
      <c r="G427" s="1">
        <v>0.60357388492064523</v>
      </c>
      <c r="H427" s="1">
        <v>0.21833254966680576</v>
      </c>
      <c r="I427" s="1">
        <v>-0.1359869229169626</v>
      </c>
      <c r="J427" s="1">
        <v>0.79453341856924498</v>
      </c>
    </row>
    <row r="428" spans="2:10" x14ac:dyDescent="0.2">
      <c r="B428" s="1">
        <v>1.2293661776111107</v>
      </c>
      <c r="C428" s="1">
        <v>-1.3729404867528232</v>
      </c>
      <c r="D428" s="1">
        <v>-0.74103587538384275</v>
      </c>
      <c r="E428" s="1">
        <v>0.55625484708852657</v>
      </c>
      <c r="G428" s="1">
        <v>-0.67180137831832809</v>
      </c>
      <c r="H428" s="1">
        <v>-1.3729404867528232</v>
      </c>
      <c r="I428" s="1">
        <v>-0.74103587538384275</v>
      </c>
      <c r="J428" s="1">
        <v>0.55625484708852657</v>
      </c>
    </row>
    <row r="429" spans="2:10" x14ac:dyDescent="0.2">
      <c r="B429" s="1">
        <v>0.55026245718660027</v>
      </c>
      <c r="C429" s="1">
        <v>-0.23321500050175054</v>
      </c>
      <c r="D429" s="1">
        <v>-0.51400204302120689</v>
      </c>
      <c r="E429" s="1">
        <v>-4.3376199040716858E-2</v>
      </c>
      <c r="G429" s="1">
        <v>-8.8271687083635447E-2</v>
      </c>
      <c r="H429" s="1">
        <v>-0.23321500050175054</v>
      </c>
      <c r="I429" s="1">
        <v>-0.51400204302120689</v>
      </c>
      <c r="J429" s="1">
        <v>-4.3376199040716858E-2</v>
      </c>
    </row>
    <row r="430" spans="2:10" x14ac:dyDescent="0.2">
      <c r="B430" s="1">
        <v>1.3152521443967449</v>
      </c>
      <c r="C430" s="1">
        <v>-0.19893355010674932</v>
      </c>
      <c r="D430" s="1">
        <v>-0.23639857527281344</v>
      </c>
      <c r="E430" s="1">
        <v>1.2273566236736615</v>
      </c>
      <c r="G430" s="1">
        <v>-5.7554984007319294E-2</v>
      </c>
      <c r="H430" s="1">
        <v>-0.19893355010674932</v>
      </c>
      <c r="I430" s="1">
        <v>-0.23639857527281344</v>
      </c>
      <c r="J430" s="1">
        <v>1.2273566236736615</v>
      </c>
    </row>
    <row r="431" spans="2:10" x14ac:dyDescent="0.2">
      <c r="B431" s="1">
        <v>0.57151091927910858</v>
      </c>
      <c r="C431" s="1">
        <v>-0.83014988355079244</v>
      </c>
      <c r="D431" s="1">
        <v>0.55426834230600674</v>
      </c>
      <c r="E431" s="1">
        <v>0.2580256793646602</v>
      </c>
      <c r="G431" s="1">
        <v>0.33994018718612345</v>
      </c>
      <c r="H431" s="1">
        <v>-0.83014988355079244</v>
      </c>
      <c r="I431" s="1">
        <v>0.55426834230600674</v>
      </c>
      <c r="J431" s="1">
        <v>0.2580256793646602</v>
      </c>
    </row>
    <row r="432" spans="2:10" x14ac:dyDescent="0.2">
      <c r="B432" s="1">
        <v>2.7491256415968057</v>
      </c>
      <c r="C432" s="1">
        <v>-0.51516578364370369</v>
      </c>
      <c r="D432" s="1">
        <v>0.22214774402155973</v>
      </c>
      <c r="E432" s="1">
        <v>9.0139346611242357E-2</v>
      </c>
      <c r="G432" s="1">
        <v>1.2668759837358741</v>
      </c>
      <c r="H432" s="1">
        <v>-0.51516578364370369</v>
      </c>
      <c r="I432" s="1">
        <v>0.22214774402155973</v>
      </c>
      <c r="J432" s="1">
        <v>9.0139346611242357E-2</v>
      </c>
    </row>
    <row r="433" spans="2:10" x14ac:dyDescent="0.2">
      <c r="B433" s="1">
        <v>0.80091228483125365</v>
      </c>
      <c r="C433" s="1">
        <v>0.15076305662583164</v>
      </c>
      <c r="D433" s="1">
        <v>-0.38806779537348807</v>
      </c>
      <c r="E433" s="1">
        <v>-1.2040591221600681</v>
      </c>
      <c r="G433" s="1">
        <v>0.66457888689698619</v>
      </c>
      <c r="H433" s="1">
        <v>0.15076305662583164</v>
      </c>
      <c r="I433" s="1">
        <v>-0.38806779537348807</v>
      </c>
      <c r="J433" s="1">
        <v>-1.2040591221600681</v>
      </c>
    </row>
    <row r="434" spans="2:10" x14ac:dyDescent="0.2">
      <c r="B434" s="1">
        <v>1.3579078582861597</v>
      </c>
      <c r="C434" s="1">
        <v>-0.61346714381120193</v>
      </c>
      <c r="D434" s="1">
        <v>-0.35851308563521811</v>
      </c>
      <c r="E434" s="1">
        <v>0.63366723107483558</v>
      </c>
      <c r="G434" s="1">
        <v>0.68868514208872489</v>
      </c>
      <c r="H434" s="1">
        <v>-0.61346714381120193</v>
      </c>
      <c r="I434" s="1">
        <v>-0.35851308563521811</v>
      </c>
      <c r="J434" s="1">
        <v>0.63366723107483558</v>
      </c>
    </row>
    <row r="435" spans="2:10" x14ac:dyDescent="0.2">
      <c r="B435" s="1">
        <v>2.4851303103232496</v>
      </c>
      <c r="C435" s="1">
        <v>0.10566590222205904</v>
      </c>
      <c r="D435" s="1">
        <v>-9.8682961572247249E-2</v>
      </c>
      <c r="E435" s="1">
        <v>-0.78372045453031247</v>
      </c>
      <c r="G435" s="1">
        <v>1.0709002910031844</v>
      </c>
      <c r="H435" s="1">
        <v>0.10566590222205904</v>
      </c>
      <c r="I435" s="1">
        <v>-9.8682961572247249E-2</v>
      </c>
      <c r="J435" s="1">
        <v>-0.78372045453031247</v>
      </c>
    </row>
    <row r="436" spans="2:10" x14ac:dyDescent="0.2">
      <c r="B436" s="1">
        <v>0.93046762982482467</v>
      </c>
      <c r="C436" s="1">
        <v>-6.3938964477632532E-2</v>
      </c>
      <c r="D436" s="1">
        <v>-0.13136095309461851</v>
      </c>
      <c r="E436" s="1">
        <v>0.93680378046290802</v>
      </c>
      <c r="G436" s="1">
        <v>0.47802262516195432</v>
      </c>
      <c r="H436" s="1">
        <v>-6.3938964477632532E-2</v>
      </c>
      <c r="I436" s="1">
        <v>-0.13136095309461851</v>
      </c>
      <c r="J436" s="1">
        <v>0.93680378046290802</v>
      </c>
    </row>
    <row r="437" spans="2:10" x14ac:dyDescent="0.2">
      <c r="B437" s="1">
        <v>0.66817978439082337</v>
      </c>
      <c r="C437" s="1">
        <v>-0.86275058333501198</v>
      </c>
      <c r="D437" s="1">
        <v>-1.1858902000488729</v>
      </c>
      <c r="E437" s="1">
        <v>1.1439503509339803E-2</v>
      </c>
      <c r="G437" s="1">
        <v>-1.4851153734702843E-2</v>
      </c>
      <c r="H437" s="1">
        <v>-0.86275058333501198</v>
      </c>
      <c r="I437" s="1">
        <v>-1.1858902000488729</v>
      </c>
      <c r="J437" s="1">
        <v>1.1439503509339803E-2</v>
      </c>
    </row>
    <row r="438" spans="2:10" x14ac:dyDescent="0.2">
      <c r="B438" s="1">
        <v>2.2984214846188</v>
      </c>
      <c r="C438" s="1">
        <v>-0.41806606208309788</v>
      </c>
      <c r="D438" s="1">
        <v>-0.4685699585325615</v>
      </c>
      <c r="E438" s="1">
        <v>-0.62692790579888491</v>
      </c>
      <c r="G438" s="1">
        <v>1.7522363531648677</v>
      </c>
      <c r="H438" s="1">
        <v>-0.41806606208309788</v>
      </c>
      <c r="I438" s="1">
        <v>-0.4685699585325615</v>
      </c>
      <c r="J438" s="1">
        <v>-0.62692790579888491</v>
      </c>
    </row>
    <row r="439" spans="2:10" x14ac:dyDescent="0.2">
      <c r="B439" s="1">
        <v>2.3951188748965291</v>
      </c>
      <c r="C439" s="1">
        <v>-0.46893479278439765</v>
      </c>
      <c r="D439" s="1">
        <v>-1.2640988947131795</v>
      </c>
      <c r="E439" s="1">
        <v>0.82267692391895808</v>
      </c>
      <c r="G439" s="1">
        <v>1.7676511478542609</v>
      </c>
      <c r="H439" s="1">
        <v>-0.46893479278439765</v>
      </c>
      <c r="I439" s="1">
        <v>-1.2640988947131795</v>
      </c>
      <c r="J439" s="1">
        <v>0.82267692391895808</v>
      </c>
    </row>
    <row r="440" spans="2:10" x14ac:dyDescent="0.2">
      <c r="B440" s="1">
        <v>-0.95498134031822546</v>
      </c>
      <c r="C440" s="1">
        <v>-0.34516280561275664</v>
      </c>
      <c r="D440" s="1">
        <v>-0.34834521399899337</v>
      </c>
      <c r="E440" s="1">
        <v>-0.56317254293444319</v>
      </c>
      <c r="G440" s="1">
        <v>-1.6619551211451609</v>
      </c>
      <c r="H440" s="1">
        <v>-0.34516280561275664</v>
      </c>
      <c r="I440" s="1">
        <v>-0.34834521399899337</v>
      </c>
      <c r="J440" s="1">
        <v>-0.56317254293444319</v>
      </c>
    </row>
    <row r="441" spans="2:10" x14ac:dyDescent="0.2">
      <c r="B441" s="1">
        <v>1.0704508911063277</v>
      </c>
      <c r="C441" s="1">
        <v>-0.63539276571384851</v>
      </c>
      <c r="D441" s="1">
        <v>-0.76038402357146628</v>
      </c>
      <c r="E441" s="1">
        <v>-0.7199610367184559</v>
      </c>
      <c r="G441" s="1">
        <v>1.644709729118131</v>
      </c>
      <c r="H441" s="1">
        <v>-0.63539276571384851</v>
      </c>
      <c r="I441" s="1">
        <v>-0.76038402357146628</v>
      </c>
      <c r="J441" s="1">
        <v>-0.7199610367184559</v>
      </c>
    </row>
    <row r="442" spans="2:10" x14ac:dyDescent="0.2">
      <c r="B442" s="1">
        <v>-0.22669323016212034</v>
      </c>
      <c r="C442" s="1">
        <v>1.475754290835787</v>
      </c>
      <c r="D442" s="1">
        <v>-0.29181342910788588</v>
      </c>
      <c r="E442" s="1">
        <v>0.47129628196534284</v>
      </c>
      <c r="G442" s="1">
        <v>0.91728160659949087</v>
      </c>
      <c r="H442" s="1">
        <v>1.475754290835787</v>
      </c>
      <c r="I442" s="1">
        <v>-0.29181342910788588</v>
      </c>
      <c r="J442" s="1">
        <v>0.47129628196534284</v>
      </c>
    </row>
    <row r="443" spans="2:10" x14ac:dyDescent="0.2">
      <c r="B443" s="1">
        <v>-0.10957197824272791</v>
      </c>
      <c r="C443" s="1">
        <v>-0.6079798392977025</v>
      </c>
      <c r="D443" s="1">
        <v>-0.60155663026974193</v>
      </c>
      <c r="E443" s="1">
        <v>0.13099217114321521</v>
      </c>
      <c r="G443" s="1">
        <v>0.32332578240424903</v>
      </c>
      <c r="H443" s="1">
        <v>-0.6079798392977025</v>
      </c>
      <c r="I443" s="1">
        <v>-0.60155663026974193</v>
      </c>
      <c r="J443" s="1">
        <v>0.13099217114321521</v>
      </c>
    </row>
    <row r="444" spans="2:10" x14ac:dyDescent="0.2">
      <c r="B444" s="1">
        <v>-1.0292065535287316</v>
      </c>
      <c r="C444" s="1">
        <v>-0.63898405409627645</v>
      </c>
      <c r="D444" s="1">
        <v>-0.45233094332723367</v>
      </c>
      <c r="E444" s="1">
        <v>-0.18616668711094236</v>
      </c>
      <c r="G444" s="1">
        <v>-1.7087055371833604</v>
      </c>
      <c r="H444" s="1">
        <v>-0.63898405409627645</v>
      </c>
      <c r="I444" s="1">
        <v>-0.45233094332723367</v>
      </c>
      <c r="J444" s="1">
        <v>-0.18616668711094236</v>
      </c>
    </row>
    <row r="445" spans="2:10" x14ac:dyDescent="0.2">
      <c r="B445" s="1">
        <v>1.2836376793409709</v>
      </c>
      <c r="C445" s="1">
        <v>4.3124496635044758E-2</v>
      </c>
      <c r="D445" s="1">
        <v>-0.44871914656133216</v>
      </c>
      <c r="E445" s="1">
        <v>-0.30355429025483521</v>
      </c>
      <c r="G445" s="1">
        <v>0.17615448538356598</v>
      </c>
      <c r="H445" s="1">
        <v>4.3124496635044758E-2</v>
      </c>
      <c r="I445" s="1">
        <v>-0.44871914656133216</v>
      </c>
      <c r="J445" s="1">
        <v>-0.30355429025483521</v>
      </c>
    </row>
    <row r="446" spans="2:10" x14ac:dyDescent="0.2">
      <c r="B446" s="1">
        <v>0.2677095000317567</v>
      </c>
      <c r="C446" s="1">
        <v>-0.37322034377712421</v>
      </c>
      <c r="D446" s="1">
        <v>-2.6566034448529821</v>
      </c>
      <c r="E446" s="1">
        <v>-0.96541969407011574</v>
      </c>
      <c r="G446" s="1">
        <v>0.19083804440540675</v>
      </c>
      <c r="H446" s="1">
        <v>-0.37322034377712421</v>
      </c>
      <c r="I446" s="1">
        <v>-2.6566034448529821</v>
      </c>
      <c r="J446" s="1">
        <v>-0.96541969407011574</v>
      </c>
    </row>
    <row r="447" spans="2:10" x14ac:dyDescent="0.2">
      <c r="B447" s="1">
        <v>0.71375808595003265</v>
      </c>
      <c r="C447" s="1">
        <v>0.36221303815366684</v>
      </c>
      <c r="D447" s="1">
        <v>0.86362154651950207</v>
      </c>
      <c r="E447" s="1">
        <v>1.0400897211824833</v>
      </c>
      <c r="G447" s="1">
        <v>-0.40936583546079175</v>
      </c>
      <c r="H447" s="1">
        <v>0.36221303815366684</v>
      </c>
      <c r="I447" s="1">
        <v>0.86362154651950207</v>
      </c>
      <c r="J447" s="1">
        <v>1.0400897211824833</v>
      </c>
    </row>
    <row r="448" spans="2:10" x14ac:dyDescent="0.2">
      <c r="B448" s="1">
        <v>-0.58098170812363881</v>
      </c>
      <c r="C448" s="1">
        <v>-0.87042545512531655</v>
      </c>
      <c r="D448" s="1">
        <v>-0.37125170185318179</v>
      </c>
      <c r="E448" s="1">
        <v>0.11912875935125111</v>
      </c>
      <c r="G448" s="1">
        <v>-0.47588760587535195</v>
      </c>
      <c r="H448" s="1">
        <v>-0.87042545512531655</v>
      </c>
      <c r="I448" s="1">
        <v>-0.37125170185318179</v>
      </c>
      <c r="J448" s="1">
        <v>0.11912875935125111</v>
      </c>
    </row>
    <row r="449" spans="2:10" x14ac:dyDescent="0.2">
      <c r="B449" s="1">
        <v>2.4604218456934976</v>
      </c>
      <c r="C449" s="1">
        <v>-1.0585599729400574</v>
      </c>
      <c r="D449" s="1">
        <v>-0.7491939123153355</v>
      </c>
      <c r="E449" s="1">
        <v>0.1567649310883133</v>
      </c>
      <c r="G449" s="1">
        <v>0.93933525340127888</v>
      </c>
      <c r="H449" s="1">
        <v>-1.0585599729400574</v>
      </c>
      <c r="I449" s="1">
        <v>-0.7491939123153355</v>
      </c>
      <c r="J449" s="1">
        <v>0.1567649310883133</v>
      </c>
    </row>
    <row r="450" spans="2:10" x14ac:dyDescent="0.2">
      <c r="B450" s="1">
        <v>0.57693574855711072</v>
      </c>
      <c r="C450" s="1">
        <v>-0.59445351883648834</v>
      </c>
      <c r="D450" s="1">
        <v>-0.89632907426541408</v>
      </c>
      <c r="E450" s="1">
        <v>-1.9601794416198914</v>
      </c>
      <c r="G450" s="1">
        <v>1.0893255734204448</v>
      </c>
      <c r="H450" s="1">
        <v>-0.59445351883648834</v>
      </c>
      <c r="I450" s="1">
        <v>-0.89632907426541408</v>
      </c>
      <c r="J450" s="1">
        <v>-1.9601794416198914</v>
      </c>
    </row>
    <row r="451" spans="2:10" x14ac:dyDescent="0.2">
      <c r="B451" s="1">
        <v>1.9850824212788052</v>
      </c>
      <c r="C451" s="1">
        <v>-0.74911851920755645</v>
      </c>
      <c r="D451" s="1">
        <v>-0.64130310312750227</v>
      </c>
      <c r="E451" s="1">
        <v>0.51287591636067209</v>
      </c>
      <c r="G451" s="1">
        <v>0.14564257282371657</v>
      </c>
      <c r="H451" s="1">
        <v>-0.74911851920755645</v>
      </c>
      <c r="I451" s="1">
        <v>-0.64130310312750227</v>
      </c>
      <c r="J451" s="1">
        <v>0.51287591636067209</v>
      </c>
    </row>
    <row r="452" spans="2:10" x14ac:dyDescent="0.2">
      <c r="B452" s="1">
        <v>0.19035771541150132</v>
      </c>
      <c r="C452" s="1">
        <v>-1.3159713157993806</v>
      </c>
      <c r="D452" s="1">
        <v>7.4076654749867216E-2</v>
      </c>
      <c r="E452" s="1">
        <v>-0.29711807780780158</v>
      </c>
      <c r="G452" s="1">
        <v>-0.59560735055261749</v>
      </c>
      <c r="H452" s="1">
        <v>-1.3159713157993806</v>
      </c>
      <c r="I452" s="1">
        <v>7.4076654749867216E-2</v>
      </c>
      <c r="J452" s="1">
        <v>-0.29711807780780158</v>
      </c>
    </row>
    <row r="453" spans="2:10" x14ac:dyDescent="0.2">
      <c r="B453" s="1">
        <v>-0.43073534158801147</v>
      </c>
      <c r="C453" s="1">
        <v>-0.86797708283901143</v>
      </c>
      <c r="D453" s="1">
        <v>-0.49635211363468723</v>
      </c>
      <c r="E453" s="1">
        <v>-0.87127001499415957</v>
      </c>
      <c r="G453" s="1">
        <v>-0.82754237707982603</v>
      </c>
      <c r="H453" s="1">
        <v>-0.86797708283901143</v>
      </c>
      <c r="I453" s="1">
        <v>-0.49635211363468723</v>
      </c>
      <c r="J453" s="1">
        <v>-0.87127001499415957</v>
      </c>
    </row>
    <row r="454" spans="2:10" x14ac:dyDescent="0.2">
      <c r="B454" s="1">
        <v>1.4174796307477902</v>
      </c>
      <c r="C454" s="1">
        <v>-0.19674195431151631</v>
      </c>
      <c r="D454" s="1">
        <v>-0.5342404492057129</v>
      </c>
      <c r="E454" s="1">
        <v>-0.85121547749271809</v>
      </c>
      <c r="G454" s="1">
        <v>-0.25107540404206441</v>
      </c>
      <c r="H454" s="1">
        <v>-0.19674195431151631</v>
      </c>
      <c r="I454" s="1">
        <v>-0.5342404492057129</v>
      </c>
      <c r="J454" s="1">
        <v>-0.85121547749271809</v>
      </c>
    </row>
    <row r="455" spans="2:10" x14ac:dyDescent="0.2">
      <c r="B455" s="1">
        <v>2.0739890003301515</v>
      </c>
      <c r="C455" s="1">
        <v>-0.3329260328073283</v>
      </c>
      <c r="D455" s="1">
        <v>0.67366661912229164</v>
      </c>
      <c r="E455" s="1">
        <v>-0.32337679719564938</v>
      </c>
      <c r="G455" s="1">
        <v>0.441234578093676</v>
      </c>
      <c r="H455" s="1">
        <v>-0.3329260328073283</v>
      </c>
      <c r="I455" s="1">
        <v>0.67366661912229164</v>
      </c>
      <c r="J455" s="1">
        <v>-0.32337679719564938</v>
      </c>
    </row>
    <row r="456" spans="2:10" x14ac:dyDescent="0.2">
      <c r="B456" s="1">
        <v>4.0302513544562393E-2</v>
      </c>
      <c r="C456" s="1">
        <v>-0.24206444552886566</v>
      </c>
      <c r="D456" s="1">
        <v>-0.20215320357838729</v>
      </c>
      <c r="E456" s="1">
        <v>0.23689183977530809</v>
      </c>
      <c r="G456" s="1">
        <v>-0.96821570273366209</v>
      </c>
      <c r="H456" s="1">
        <v>-0.24206444552886566</v>
      </c>
      <c r="I456" s="1">
        <v>-0.20215320357838729</v>
      </c>
      <c r="J456" s="1">
        <v>0.23689183977530809</v>
      </c>
    </row>
    <row r="457" spans="2:10" x14ac:dyDescent="0.2">
      <c r="B457" s="1">
        <v>1.9455186365492396</v>
      </c>
      <c r="C457" s="1">
        <v>1.0243669694723074</v>
      </c>
      <c r="D457" s="1">
        <v>8.9202540307709924E-2</v>
      </c>
      <c r="E457" s="1">
        <v>-0.79743490091718905</v>
      </c>
      <c r="G457" s="1">
        <v>1.0558002437539138</v>
      </c>
      <c r="H457" s="1">
        <v>1.0243669694723074</v>
      </c>
      <c r="I457" s="1">
        <v>8.9202540307709924E-2</v>
      </c>
      <c r="J457" s="1">
        <v>-0.79743490091718905</v>
      </c>
    </row>
    <row r="458" spans="2:10" x14ac:dyDescent="0.2">
      <c r="B458" s="1">
        <v>9.5279674494431227E-2</v>
      </c>
      <c r="C458" s="1">
        <v>-0.57436265221055105</v>
      </c>
      <c r="D458" s="1">
        <v>-0.5768470151870706</v>
      </c>
      <c r="E458" s="1">
        <v>0.97235016637750982</v>
      </c>
      <c r="G458" s="1">
        <v>-1.1681456375038972</v>
      </c>
      <c r="H458" s="1">
        <v>-0.57436265221055105</v>
      </c>
      <c r="I458" s="1">
        <v>-0.5768470151870706</v>
      </c>
      <c r="J458" s="1">
        <v>0.97235016637750982</v>
      </c>
    </row>
    <row r="459" spans="2:10" x14ac:dyDescent="0.2">
      <c r="B459" s="1">
        <v>1.9850326496300077</v>
      </c>
      <c r="C459" s="1">
        <v>0.90338975425990053</v>
      </c>
      <c r="D459" s="1">
        <v>-0.4666478501310497</v>
      </c>
      <c r="E459" s="1">
        <v>-1.706434162721866</v>
      </c>
      <c r="G459" s="1">
        <v>1.2700559504819751</v>
      </c>
      <c r="H459" s="1">
        <v>0.90338975425990053</v>
      </c>
      <c r="I459" s="1">
        <v>-0.4666478501310497</v>
      </c>
      <c r="J459" s="1">
        <v>-1.706434162721866</v>
      </c>
    </row>
    <row r="460" spans="2:10" x14ac:dyDescent="0.2">
      <c r="B460" s="1">
        <v>0.3852189560821167</v>
      </c>
      <c r="C460" s="1">
        <v>1.8030235254926177</v>
      </c>
      <c r="D460" s="1">
        <v>-0.53840727563150415</v>
      </c>
      <c r="E460" s="1">
        <v>-0.39482625505300722</v>
      </c>
      <c r="G460" s="1">
        <v>1.1095078867139503</v>
      </c>
      <c r="H460" s="1">
        <v>1.8030235254926177</v>
      </c>
      <c r="I460" s="1">
        <v>-0.53840727563150415</v>
      </c>
      <c r="J460" s="1">
        <v>-0.39482625505300722</v>
      </c>
    </row>
    <row r="461" spans="2:10" x14ac:dyDescent="0.2">
      <c r="B461" s="1">
        <v>-0.67131952546341467</v>
      </c>
      <c r="C461" s="1">
        <v>0.23289211526131251</v>
      </c>
      <c r="D461" s="1">
        <v>0.42980644625873093</v>
      </c>
      <c r="E461" s="1">
        <v>0.90882591972736093</v>
      </c>
      <c r="G461" s="1">
        <v>-5.3341954372652725E-2</v>
      </c>
      <c r="H461" s="1">
        <v>0.23289211526131251</v>
      </c>
      <c r="I461" s="1">
        <v>0.42980644625873093</v>
      </c>
      <c r="J461" s="1">
        <v>0.90882591972736093</v>
      </c>
    </row>
    <row r="462" spans="2:10" x14ac:dyDescent="0.2">
      <c r="B462" s="1">
        <v>-1.4165456816868016</v>
      </c>
      <c r="C462" s="1">
        <v>0.71656637704943527</v>
      </c>
      <c r="D462" s="1">
        <v>8.6734327822577756E-2</v>
      </c>
      <c r="E462" s="1">
        <v>0.32747358970875262</v>
      </c>
      <c r="G462" s="1">
        <v>-1.1892595137627986</v>
      </c>
      <c r="H462" s="1">
        <v>0.71656637704943527</v>
      </c>
      <c r="I462" s="1">
        <v>8.6734327822577756E-2</v>
      </c>
      <c r="J462" s="1">
        <v>0.32747358970875262</v>
      </c>
    </row>
    <row r="463" spans="2:10" x14ac:dyDescent="0.2">
      <c r="B463" s="1">
        <v>3.1473079512447577E-3</v>
      </c>
      <c r="C463" s="1">
        <v>-1.3136133693050107</v>
      </c>
      <c r="D463" s="1">
        <v>-0.72333957563674856</v>
      </c>
      <c r="E463" s="1">
        <v>1.0529115442181671</v>
      </c>
      <c r="G463" s="1">
        <v>-0.90839496960279897</v>
      </c>
      <c r="H463" s="1">
        <v>-1.3136133693050107</v>
      </c>
      <c r="I463" s="1">
        <v>-0.72333957563674856</v>
      </c>
      <c r="J463" s="1">
        <v>1.0529115442181671</v>
      </c>
    </row>
    <row r="464" spans="2:10" x14ac:dyDescent="0.2">
      <c r="B464" s="1">
        <v>1.0563521418227388</v>
      </c>
      <c r="C464" s="1">
        <v>-3.8779286255735235E-2</v>
      </c>
      <c r="D464" s="1">
        <v>-0.42211702449814675</v>
      </c>
      <c r="E464" s="1">
        <v>0.7719824144992774</v>
      </c>
      <c r="G464" s="1">
        <v>0.53903688205174882</v>
      </c>
      <c r="H464" s="1">
        <v>-3.8779286255735235E-2</v>
      </c>
      <c r="I464" s="1">
        <v>-0.42211702449814675</v>
      </c>
      <c r="J464" s="1">
        <v>0.7719824144992774</v>
      </c>
    </row>
    <row r="465" spans="2:10" x14ac:dyDescent="0.2">
      <c r="B465" s="1">
        <v>0.59405360311696065</v>
      </c>
      <c r="C465" s="1">
        <v>-0.74002114854207279</v>
      </c>
      <c r="D465" s="1">
        <v>-1.4518687904872798</v>
      </c>
      <c r="E465" s="1">
        <v>-1.9460174423804417</v>
      </c>
      <c r="G465" s="1">
        <v>0.98223182415107924</v>
      </c>
      <c r="H465" s="1">
        <v>-0.74002114854207279</v>
      </c>
      <c r="I465" s="1">
        <v>-1.4518687904872798</v>
      </c>
      <c r="J465" s="1">
        <v>-1.9460174423804417</v>
      </c>
    </row>
    <row r="466" spans="2:10" x14ac:dyDescent="0.2">
      <c r="B466" s="1">
        <v>-0.55894390443598641</v>
      </c>
      <c r="C466" s="1">
        <v>0.28029276801883479</v>
      </c>
      <c r="D466" s="1">
        <v>-0.50198232414462129</v>
      </c>
      <c r="E466" s="1">
        <v>0.41008375639057071</v>
      </c>
      <c r="G466" s="1">
        <v>-0.81174572289823566</v>
      </c>
      <c r="H466" s="1">
        <v>0.28029276801883479</v>
      </c>
      <c r="I466" s="1">
        <v>-0.50198232414462129</v>
      </c>
      <c r="J466" s="1">
        <v>0.41008375639057071</v>
      </c>
    </row>
    <row r="467" spans="2:10" x14ac:dyDescent="0.2">
      <c r="B467" s="1">
        <v>-1.431495136214243</v>
      </c>
      <c r="C467" s="1">
        <v>-0.77112781410752018</v>
      </c>
      <c r="D467" s="1">
        <v>-1.1087735187283845</v>
      </c>
      <c r="E467" s="1">
        <v>-1.8514537689012216</v>
      </c>
      <c r="G467" s="1">
        <v>1.0670828322677686</v>
      </c>
      <c r="H467" s="1">
        <v>-0.77112781410752018</v>
      </c>
      <c r="I467" s="1">
        <v>-1.1087735187283845</v>
      </c>
      <c r="J467" s="1">
        <v>-1.8514537689012216</v>
      </c>
    </row>
    <row r="468" spans="2:10" x14ac:dyDescent="0.2">
      <c r="B468" s="1">
        <v>-0.48233949784953256</v>
      </c>
      <c r="C468" s="1">
        <v>0.5763257201343398</v>
      </c>
      <c r="D468" s="1">
        <v>0.88529975614980383</v>
      </c>
      <c r="E468" s="1">
        <v>1.190951948426054</v>
      </c>
      <c r="G468" s="1">
        <v>-1.1785769489239835</v>
      </c>
      <c r="H468" s="1">
        <v>0.5763257201343398</v>
      </c>
      <c r="I468" s="1">
        <v>0.88529975614980383</v>
      </c>
      <c r="J468" s="1">
        <v>1.190951948426054</v>
      </c>
    </row>
    <row r="469" spans="2:10" x14ac:dyDescent="0.2">
      <c r="B469" s="1">
        <v>0.77273910164768045</v>
      </c>
      <c r="C469" s="1">
        <v>-1.1573124914164159</v>
      </c>
      <c r="D469" s="1">
        <v>8.8978295632713006E-2</v>
      </c>
      <c r="E469" s="1">
        <v>-0.63210874313645227</v>
      </c>
      <c r="G469" s="1">
        <v>-0.35241150145185751</v>
      </c>
      <c r="H469" s="1">
        <v>-1.1573124914164159</v>
      </c>
      <c r="I469" s="1">
        <v>8.8978295632713006E-2</v>
      </c>
      <c r="J469" s="1">
        <v>-0.63210874313645227</v>
      </c>
    </row>
    <row r="470" spans="2:10" x14ac:dyDescent="0.2">
      <c r="B470" s="1">
        <v>0.39932802447781307</v>
      </c>
      <c r="C470" s="1">
        <v>-0.43041617108691216</v>
      </c>
      <c r="D470" s="1">
        <v>0.79114677905197539</v>
      </c>
      <c r="E470" s="1">
        <v>0.89683999213462162</v>
      </c>
      <c r="G470" s="1">
        <v>-0.63788421892390323</v>
      </c>
      <c r="H470" s="1">
        <v>-0.43041617108691216</v>
      </c>
      <c r="I470" s="1">
        <v>0.79114677905197539</v>
      </c>
      <c r="J470" s="1">
        <v>0.89683999213462162</v>
      </c>
    </row>
    <row r="471" spans="2:10" x14ac:dyDescent="0.2">
      <c r="B471" s="1">
        <v>9.6255910169900746E-2</v>
      </c>
      <c r="C471" s="1">
        <v>-1.1733817874541146</v>
      </c>
      <c r="D471" s="1">
        <v>-1.4490411537129042</v>
      </c>
      <c r="E471" s="1">
        <v>-1.2930562547877744</v>
      </c>
      <c r="G471" s="1">
        <v>-0.57164732450696221</v>
      </c>
      <c r="H471" s="1">
        <v>-1.1733817874541146</v>
      </c>
      <c r="I471" s="1">
        <v>-1.4490411537129042</v>
      </c>
      <c r="J471" s="1">
        <v>-1.2930562547877744</v>
      </c>
    </row>
    <row r="472" spans="2:10" x14ac:dyDescent="0.2">
      <c r="B472" s="1">
        <v>-0.60179490151393145</v>
      </c>
      <c r="C472" s="1">
        <v>1.4369595733582472</v>
      </c>
      <c r="D472" s="1">
        <v>0.92963689500641533</v>
      </c>
      <c r="E472" s="1">
        <v>-0.56772584409786786</v>
      </c>
      <c r="G472" s="1">
        <v>0.72682418524389547</v>
      </c>
      <c r="H472" s="1">
        <v>1.4369595733582472</v>
      </c>
      <c r="I472" s="1">
        <v>0.92963689500641533</v>
      </c>
      <c r="J472" s="1">
        <v>-0.56772584409786786</v>
      </c>
    </row>
    <row r="473" spans="2:10" x14ac:dyDescent="0.2">
      <c r="B473" s="1">
        <v>-1.5300959541011365</v>
      </c>
      <c r="C473" s="1">
        <v>-1.5529282460733091</v>
      </c>
      <c r="D473" s="1">
        <v>-2.065306473405379</v>
      </c>
      <c r="E473" s="1">
        <v>-0.88249285831228252</v>
      </c>
      <c r="G473" s="1">
        <v>-2.0427958508718418</v>
      </c>
      <c r="H473" s="1">
        <v>-1.5529282460733091</v>
      </c>
      <c r="I473" s="1">
        <v>-2.065306473405379</v>
      </c>
      <c r="J473" s="1">
        <v>-0.88249285831228252</v>
      </c>
    </row>
    <row r="474" spans="2:10" x14ac:dyDescent="0.2">
      <c r="B474" s="1">
        <v>0.17824020140378946</v>
      </c>
      <c r="C474" s="1">
        <v>-1.7517424124643632</v>
      </c>
      <c r="D474" s="1">
        <v>-1.1465132732473171</v>
      </c>
      <c r="E474" s="1">
        <v>-0.4218770377032523</v>
      </c>
      <c r="G474" s="1">
        <v>0.98481442411907683</v>
      </c>
      <c r="H474" s="1">
        <v>-1.7517424124643632</v>
      </c>
      <c r="I474" s="1">
        <v>-1.1465132732473171</v>
      </c>
      <c r="J474" s="1">
        <v>-0.4218770377032523</v>
      </c>
    </row>
    <row r="475" spans="2:10" x14ac:dyDescent="0.2">
      <c r="B475" s="1">
        <v>-0.30431680344820722</v>
      </c>
      <c r="C475" s="1">
        <v>-0.67317271613553165</v>
      </c>
      <c r="D475" s="1">
        <v>-1.1153955805150575</v>
      </c>
      <c r="E475" s="1">
        <v>-1.3407972017327734</v>
      </c>
      <c r="G475" s="1">
        <v>1.0564070886058623</v>
      </c>
      <c r="H475" s="1">
        <v>-0.67317271613553165</v>
      </c>
      <c r="I475" s="1">
        <v>-1.1153955805150575</v>
      </c>
      <c r="J475" s="1">
        <v>-1.3407972017327734</v>
      </c>
    </row>
    <row r="476" spans="2:10" x14ac:dyDescent="0.2">
      <c r="B476" s="1">
        <v>0.38269850286602736</v>
      </c>
      <c r="C476" s="1">
        <v>-0.80609051868945569</v>
      </c>
      <c r="D476" s="1">
        <v>-0.75221145312697557</v>
      </c>
      <c r="E476" s="1">
        <v>0.14753164395093182</v>
      </c>
      <c r="G476" s="1">
        <v>0.52930677999564801</v>
      </c>
      <c r="H476" s="1">
        <v>-0.80609051868945569</v>
      </c>
      <c r="I476" s="1">
        <v>-0.75221145312697557</v>
      </c>
      <c r="J476" s="1">
        <v>0.14753164395093182</v>
      </c>
    </row>
    <row r="477" spans="2:10" x14ac:dyDescent="0.2">
      <c r="B477" s="1">
        <v>-0.83899933979442309</v>
      </c>
      <c r="C477" s="1">
        <v>0.35503419624798105</v>
      </c>
      <c r="D477" s="1">
        <v>-0.52617710407805596</v>
      </c>
      <c r="E477" s="1">
        <v>-0.52159513666799506</v>
      </c>
      <c r="G477" s="1">
        <v>0.52851164670329087</v>
      </c>
      <c r="H477" s="1">
        <v>0.35503419624798105</v>
      </c>
      <c r="I477" s="1">
        <v>-0.52617710407805596</v>
      </c>
      <c r="J477" s="1">
        <v>-0.52159513666799506</v>
      </c>
    </row>
    <row r="478" spans="2:10" x14ac:dyDescent="0.2">
      <c r="B478" s="1">
        <v>-0.19708425584553999</v>
      </c>
      <c r="C478" s="1">
        <v>-0.4241287160885085</v>
      </c>
      <c r="D478" s="1">
        <v>-1.1770251784274319</v>
      </c>
      <c r="E478" s="1">
        <v>-6.179084003983408E-2</v>
      </c>
      <c r="G478" s="1">
        <v>0.47472471956748513</v>
      </c>
      <c r="H478" s="1">
        <v>-0.4241287160885085</v>
      </c>
      <c r="I478" s="1">
        <v>-1.1770251784274319</v>
      </c>
      <c r="J478" s="1">
        <v>-6.179084003983408E-2</v>
      </c>
    </row>
    <row r="479" spans="2:10" x14ac:dyDescent="0.2">
      <c r="B479" s="1">
        <v>0.55924323604407333</v>
      </c>
      <c r="C479" s="1">
        <v>0.39264430941403661</v>
      </c>
      <c r="D479" s="1">
        <v>-1.0270348888967462</v>
      </c>
      <c r="E479" s="1">
        <v>-0.70912741985700523</v>
      </c>
      <c r="G479" s="1">
        <v>1.2358261979653153</v>
      </c>
      <c r="H479" s="1">
        <v>0.39264430941403661</v>
      </c>
      <c r="I479" s="1">
        <v>-1.0270348888967462</v>
      </c>
      <c r="J479" s="1">
        <v>-0.70912741985700523</v>
      </c>
    </row>
    <row r="480" spans="2:10" x14ac:dyDescent="0.2">
      <c r="B480" s="1">
        <v>-0.59819413957582024</v>
      </c>
      <c r="C480" s="1">
        <v>-7.6538049525191346E-2</v>
      </c>
      <c r="D480" s="1">
        <v>6.0354014105341157E-2</v>
      </c>
      <c r="E480" s="1">
        <v>-0.11766710364569163</v>
      </c>
      <c r="G480" s="1">
        <v>-0.68785418515618202</v>
      </c>
      <c r="H480" s="1">
        <v>-7.6538049525191346E-2</v>
      </c>
      <c r="I480" s="1">
        <v>6.0354014105341157E-2</v>
      </c>
      <c r="J480" s="1">
        <v>-0.11766710364569163</v>
      </c>
    </row>
    <row r="481" spans="2:10" x14ac:dyDescent="0.2">
      <c r="B481" s="1">
        <v>0.47599879937378137</v>
      </c>
      <c r="C481" s="1">
        <v>-0.4050932211726162</v>
      </c>
      <c r="D481" s="1">
        <v>-0.57056721523998588</v>
      </c>
      <c r="E481" s="1">
        <v>0.43241503403643705</v>
      </c>
      <c r="G481" s="1">
        <v>1.1559135249827086</v>
      </c>
      <c r="H481" s="1">
        <v>-0.4050932211726162</v>
      </c>
      <c r="I481" s="1">
        <v>-0.57056721523998588</v>
      </c>
      <c r="J481" s="1">
        <v>0.43241503403643705</v>
      </c>
    </row>
    <row r="482" spans="2:10" x14ac:dyDescent="0.2">
      <c r="B482" s="1">
        <v>-0.54263062117810179</v>
      </c>
      <c r="C482" s="1">
        <v>-0.64092446005397674</v>
      </c>
      <c r="D482" s="1">
        <v>2.5643472387609307</v>
      </c>
      <c r="E482" s="1">
        <v>2.303598332476879</v>
      </c>
      <c r="G482" s="1">
        <v>0.32130120345329066</v>
      </c>
      <c r="H482" s="1">
        <v>-0.64092446005397674</v>
      </c>
      <c r="I482" s="1">
        <v>2.5643472387609307</v>
      </c>
      <c r="J482" s="1">
        <v>2.303598332476879</v>
      </c>
    </row>
    <row r="483" spans="2:10" x14ac:dyDescent="0.2">
      <c r="B483" s="1">
        <v>-0.15521324737440731</v>
      </c>
      <c r="C483" s="1">
        <v>0.30140219810551783</v>
      </c>
      <c r="D483" s="1">
        <v>-0.49394274995185644</v>
      </c>
      <c r="E483" s="1">
        <v>1.5046184699975258</v>
      </c>
      <c r="G483" s="1">
        <v>-0.79020017250314623</v>
      </c>
      <c r="H483" s="1">
        <v>0.30140219810551783</v>
      </c>
      <c r="I483" s="1">
        <v>-0.49394274995185644</v>
      </c>
      <c r="J483" s="1">
        <v>1.5046184699975258</v>
      </c>
    </row>
    <row r="484" spans="2:10" x14ac:dyDescent="0.2">
      <c r="B484" s="1">
        <v>-0.28727947976153612</v>
      </c>
      <c r="C484" s="1">
        <v>0.94727330973927526</v>
      </c>
      <c r="D484" s="1">
        <v>1.10929600723943</v>
      </c>
      <c r="E484" s="1">
        <v>0.77220738708624437</v>
      </c>
      <c r="G484" s="1">
        <v>-0.47897252782355654</v>
      </c>
      <c r="H484" s="1">
        <v>0.94727330973927526</v>
      </c>
      <c r="I484" s="1">
        <v>1.10929600723943</v>
      </c>
      <c r="J484" s="1">
        <v>0.77220738708624437</v>
      </c>
    </row>
    <row r="485" spans="2:10" x14ac:dyDescent="0.2">
      <c r="B485" s="1">
        <v>-0.30075917690021903</v>
      </c>
      <c r="C485" s="1">
        <v>-0.65635316999574844</v>
      </c>
      <c r="D485" s="1">
        <v>-1.0474881321558773</v>
      </c>
      <c r="E485" s="1">
        <v>0.24643819112860568</v>
      </c>
      <c r="G485" s="1">
        <v>1.6259827931490616</v>
      </c>
      <c r="H485" s="1">
        <v>-0.65635316999574844</v>
      </c>
      <c r="I485" s="1">
        <v>-1.0474881321558773</v>
      </c>
      <c r="J485" s="1">
        <v>0.24643819112860568</v>
      </c>
    </row>
    <row r="486" spans="2:10" x14ac:dyDescent="0.2">
      <c r="B486" s="1">
        <v>-0.30616731224422944</v>
      </c>
      <c r="C486" s="1">
        <v>1.2865961282741767</v>
      </c>
      <c r="D486" s="1">
        <v>1.5063466859300541</v>
      </c>
      <c r="E486" s="1">
        <v>2.8715683904311442</v>
      </c>
      <c r="G486" s="1">
        <v>-0.50126625536722169</v>
      </c>
      <c r="H486" s="1">
        <v>1.2865961282741767</v>
      </c>
      <c r="I486" s="1">
        <v>1.5063466859300541</v>
      </c>
      <c r="J486" s="1">
        <v>2.8715683904311442</v>
      </c>
    </row>
    <row r="487" spans="2:10" x14ac:dyDescent="0.2">
      <c r="B487" s="1">
        <v>0.5161654591793472</v>
      </c>
      <c r="C487" s="1">
        <v>2.4405903464270953</v>
      </c>
      <c r="D487" s="1">
        <v>0.28576742601238597</v>
      </c>
      <c r="E487" s="1">
        <v>1.6661417649021661</v>
      </c>
      <c r="G487" s="1">
        <v>-0.10176899230431186</v>
      </c>
      <c r="H487" s="1">
        <v>2.4405903464270953</v>
      </c>
      <c r="I487" s="1">
        <v>0.28576742601238597</v>
      </c>
      <c r="J487" s="1">
        <v>1.6661417649021661</v>
      </c>
    </row>
    <row r="488" spans="2:10" x14ac:dyDescent="0.2">
      <c r="B488" s="1">
        <v>0.47308292745707681</v>
      </c>
      <c r="C488" s="1">
        <v>-1.4224228980325833</v>
      </c>
      <c r="D488" s="1">
        <v>0.70441803984060058</v>
      </c>
      <c r="E488" s="1">
        <v>-0.47930471400517577</v>
      </c>
      <c r="G488" s="1">
        <v>1.2865778979300395</v>
      </c>
      <c r="H488" s="1">
        <v>-1.4224228980325833</v>
      </c>
      <c r="I488" s="1">
        <v>0.70441803984060058</v>
      </c>
      <c r="J488" s="1">
        <v>-0.47930471400517577</v>
      </c>
    </row>
    <row r="489" spans="2:10" x14ac:dyDescent="0.2">
      <c r="B489" s="1">
        <v>-0.86247159345306845</v>
      </c>
      <c r="C489" s="1">
        <v>1.3890474618666768</v>
      </c>
      <c r="D489" s="1">
        <v>0.61921401245201713</v>
      </c>
      <c r="E489" s="1">
        <v>1.4886454776528228</v>
      </c>
      <c r="G489" s="1">
        <v>-1.3760561059807646</v>
      </c>
      <c r="H489" s="1">
        <v>1.3890474618666768</v>
      </c>
      <c r="I489" s="1">
        <v>0.61921401245201713</v>
      </c>
      <c r="J489" s="1">
        <v>1.4886454776528228</v>
      </c>
    </row>
    <row r="490" spans="2:10" x14ac:dyDescent="0.2">
      <c r="B490" s="1">
        <v>-0.71010034034154135</v>
      </c>
      <c r="C490" s="1">
        <v>1.1946315351963783</v>
      </c>
      <c r="D490" s="1">
        <v>2.1349528560552495</v>
      </c>
      <c r="E490" s="1">
        <v>1.96882589253777</v>
      </c>
      <c r="G490" s="1">
        <v>-0.43195928346395307</v>
      </c>
      <c r="H490" s="1">
        <v>1.1946315351963783</v>
      </c>
      <c r="I490" s="1">
        <v>2.1349528560552495</v>
      </c>
      <c r="J490" s="1">
        <v>1.96882589253777</v>
      </c>
    </row>
    <row r="491" spans="2:10" x14ac:dyDescent="0.2">
      <c r="B491" s="1">
        <v>0.30227663487870998</v>
      </c>
      <c r="C491" s="1">
        <v>0.95219874883489575</v>
      </c>
      <c r="D491" s="1">
        <v>-5.4788798002384148E-2</v>
      </c>
      <c r="E491" s="1">
        <v>-1.2880181891517866</v>
      </c>
      <c r="G491" s="1">
        <v>-0.35489984010942688</v>
      </c>
      <c r="H491" s="1">
        <v>0.95219874883489575</v>
      </c>
      <c r="I491" s="1">
        <v>-5.4788798002384148E-2</v>
      </c>
      <c r="J491" s="1">
        <v>-1.2880181891517866</v>
      </c>
    </row>
    <row r="492" spans="2:10" x14ac:dyDescent="0.2">
      <c r="B492" s="1">
        <v>-0.26284921454630383</v>
      </c>
      <c r="C492" s="1">
        <v>-0.62302826654505961</v>
      </c>
      <c r="D492" s="1">
        <v>-1.5314182527814377</v>
      </c>
      <c r="E492" s="1">
        <v>0.12787172701386409</v>
      </c>
      <c r="G492" s="1">
        <v>-0.11522207409782412</v>
      </c>
      <c r="H492" s="1">
        <v>-0.62302826654505961</v>
      </c>
      <c r="I492" s="1">
        <v>-1.5314182527814377</v>
      </c>
      <c r="J492" s="1">
        <v>0.12787172701386409</v>
      </c>
    </row>
    <row r="493" spans="2:10" x14ac:dyDescent="0.2">
      <c r="B493" s="1">
        <v>-0.41271124959744554</v>
      </c>
      <c r="C493" s="1">
        <v>-1.787386198504431</v>
      </c>
      <c r="D493" s="1">
        <v>-2.2969639794358789</v>
      </c>
      <c r="E493" s="1">
        <v>-1.8796268357137591</v>
      </c>
      <c r="G493" s="1">
        <v>0.5262299617711711</v>
      </c>
      <c r="H493" s="1">
        <v>-1.787386198504431</v>
      </c>
      <c r="I493" s="1">
        <v>-2.2969639794358789</v>
      </c>
      <c r="J493" s="1">
        <v>-1.8796268357137591</v>
      </c>
    </row>
    <row r="494" spans="2:10" x14ac:dyDescent="0.2">
      <c r="B494" s="1">
        <v>-0.41176991933838786</v>
      </c>
      <c r="C494" s="1">
        <v>0.61596387874896164</v>
      </c>
      <c r="D494" s="1">
        <v>-1.8081714783744096</v>
      </c>
      <c r="E494" s="1">
        <v>-1.3784815735304945</v>
      </c>
      <c r="G494" s="1">
        <v>-0.5757342038795713</v>
      </c>
      <c r="H494" s="1">
        <v>0.61596387874896164</v>
      </c>
      <c r="I494" s="1">
        <v>-1.8081714783744096</v>
      </c>
      <c r="J494" s="1">
        <v>-1.3784815735304945</v>
      </c>
    </row>
    <row r="495" spans="2:10" x14ac:dyDescent="0.2">
      <c r="B495" s="1">
        <v>2.1098109953023868E-2</v>
      </c>
      <c r="C495" s="1">
        <v>-2.4741168887867984</v>
      </c>
      <c r="D495" s="1">
        <v>-2.181547644228464</v>
      </c>
      <c r="E495" s="1">
        <v>-1.0944509922117189</v>
      </c>
      <c r="G495" s="1">
        <v>-0.10078650625652924</v>
      </c>
      <c r="H495" s="1">
        <v>-2.4741168887867984</v>
      </c>
      <c r="I495" s="1">
        <v>-2.181547644228464</v>
      </c>
      <c r="J495" s="1">
        <v>-1.0944509922117189</v>
      </c>
    </row>
    <row r="496" spans="2:10" x14ac:dyDescent="0.2">
      <c r="B496" s="1">
        <v>-1.3674327470994379</v>
      </c>
      <c r="C496" s="1">
        <v>-0.64588932055813486</v>
      </c>
      <c r="D496" s="1">
        <v>-1.0700588436371168</v>
      </c>
      <c r="E496" s="1">
        <v>-1.3911911207139247</v>
      </c>
      <c r="G496" s="1">
        <v>-1.2048008219463582</v>
      </c>
      <c r="H496" s="1">
        <v>-0.64588932055813486</v>
      </c>
      <c r="I496" s="1">
        <v>-1.0700588436371168</v>
      </c>
      <c r="J496" s="1">
        <v>-1.3911911207139247</v>
      </c>
    </row>
    <row r="497" spans="2:10" x14ac:dyDescent="0.2">
      <c r="B497" s="1">
        <v>-0.27657323490747276</v>
      </c>
      <c r="C497" s="1">
        <v>-1.7655146094965644</v>
      </c>
      <c r="D497" s="1">
        <v>-1.0229034239766204</v>
      </c>
      <c r="E497" s="1">
        <v>-0.8705429142663218</v>
      </c>
      <c r="G497" s="1">
        <v>-3.3977603183977287E-2</v>
      </c>
      <c r="H497" s="1">
        <v>-1.7655146094965644</v>
      </c>
      <c r="I497" s="1">
        <v>-1.0229034239766204</v>
      </c>
      <c r="J497" s="1">
        <v>-0.8705429142663218</v>
      </c>
    </row>
    <row r="498" spans="2:10" x14ac:dyDescent="0.2">
      <c r="B498" s="1">
        <v>-1.1646155129809288</v>
      </c>
      <c r="C498" s="1">
        <v>0.43010196504663095</v>
      </c>
      <c r="D498" s="1">
        <v>0.36915796579668636</v>
      </c>
      <c r="E498" s="1">
        <v>9.1074795295247368E-2</v>
      </c>
      <c r="G498" s="1">
        <v>-0.66551970839151298</v>
      </c>
      <c r="H498" s="1">
        <v>0.43010196504663095</v>
      </c>
      <c r="I498" s="1">
        <v>0.36915796579668636</v>
      </c>
      <c r="J498" s="1">
        <v>9.1074795295247368E-2</v>
      </c>
    </row>
    <row r="499" spans="2:10" x14ac:dyDescent="0.2">
      <c r="B499" s="1">
        <v>-1.3612957696875754</v>
      </c>
      <c r="C499" s="1">
        <v>-0.25283396651812284</v>
      </c>
      <c r="D499" s="1">
        <v>-0.43953546402244376</v>
      </c>
      <c r="E499" s="1">
        <v>0.77971626164869323</v>
      </c>
      <c r="G499" s="1">
        <v>-0.69666391961736873</v>
      </c>
      <c r="H499" s="1">
        <v>-0.25283396651812284</v>
      </c>
      <c r="I499" s="1">
        <v>-0.43953546402244376</v>
      </c>
      <c r="J499" s="1">
        <v>0.77971626164869323</v>
      </c>
    </row>
    <row r="500" spans="2:10" x14ac:dyDescent="0.2">
      <c r="B500" s="1">
        <v>-0.84984650214027069</v>
      </c>
      <c r="C500" s="1">
        <v>0.35754449914559017</v>
      </c>
      <c r="D500" s="1">
        <v>0.56733997049321205</v>
      </c>
      <c r="E500" s="1">
        <v>0.23400385227995751</v>
      </c>
      <c r="G500" s="1">
        <v>0.10665045073192615</v>
      </c>
      <c r="H500" s="1">
        <v>0.35754449914559017</v>
      </c>
      <c r="I500" s="1">
        <v>0.56733997049321205</v>
      </c>
      <c r="J500" s="1">
        <v>0.23400385227995751</v>
      </c>
    </row>
    <row r="501" spans="2:10" x14ac:dyDescent="0.2">
      <c r="B501" s="1">
        <v>-1.4932335748475782</v>
      </c>
      <c r="C501" s="1">
        <v>-0.98507645234855967</v>
      </c>
      <c r="D501" s="1">
        <v>-0.74927793319160674</v>
      </c>
      <c r="E501" s="1">
        <v>0.15082173975604782</v>
      </c>
      <c r="G501" s="1">
        <v>-0.9046732006060334</v>
      </c>
      <c r="H501" s="1">
        <v>-0.98507645234855967</v>
      </c>
      <c r="I501" s="1">
        <v>-0.74927793319160674</v>
      </c>
      <c r="J501" s="1">
        <v>0.15082173975604782</v>
      </c>
    </row>
    <row r="502" spans="2:10" x14ac:dyDescent="0.2">
      <c r="B502" s="1">
        <v>-3.1787643636120279E-2</v>
      </c>
      <c r="C502" s="1">
        <v>-0.36839631469695538</v>
      </c>
      <c r="D502" s="1">
        <v>-1.2739192737829161</v>
      </c>
      <c r="E502" s="1">
        <v>-1.0582438608840656</v>
      </c>
      <c r="G502" s="1">
        <v>0.32341230483272965</v>
      </c>
      <c r="H502" s="1">
        <v>-0.36839631469695538</v>
      </c>
      <c r="I502" s="1">
        <v>-1.2739192737829161</v>
      </c>
      <c r="J502" s="1">
        <v>-1.0582438608840656</v>
      </c>
    </row>
    <row r="503" spans="2:10" x14ac:dyDescent="0.2">
      <c r="B503" s="1">
        <v>-1.1475680541279558</v>
      </c>
      <c r="C503" s="1">
        <v>0.19233214556750433</v>
      </c>
      <c r="D503" s="1">
        <v>-0.18800364927292332</v>
      </c>
      <c r="E503" s="1">
        <v>0.65767096397565017</v>
      </c>
      <c r="G503" s="1">
        <v>-2.3470754910403717</v>
      </c>
      <c r="H503" s="1">
        <v>0.19233214556750433</v>
      </c>
      <c r="I503" s="1">
        <v>-0.18800364927292332</v>
      </c>
      <c r="J503" s="1">
        <v>0.65767096397565017</v>
      </c>
    </row>
    <row r="504" spans="2:10" x14ac:dyDescent="0.2">
      <c r="B504" s="1">
        <v>-0.50310891268249225</v>
      </c>
      <c r="C504" s="1">
        <v>0.28200378546211402</v>
      </c>
      <c r="D504" s="1">
        <v>-0.2799357417774424</v>
      </c>
      <c r="E504" s="1">
        <v>0.67272629046715293</v>
      </c>
      <c r="G504" s="1">
        <v>-9.3128969895435995E-2</v>
      </c>
      <c r="H504" s="1">
        <v>0.28200378546211402</v>
      </c>
      <c r="I504" s="1">
        <v>-0.2799357417774424</v>
      </c>
      <c r="J504" s="1">
        <v>0.67272629046715293</v>
      </c>
    </row>
    <row r="505" spans="2:10" x14ac:dyDescent="0.2">
      <c r="B505" s="1">
        <v>-1.57051333710413</v>
      </c>
      <c r="C505" s="1">
        <v>0.81575933730545813</v>
      </c>
      <c r="D505" s="1">
        <v>0.32568124679045046</v>
      </c>
      <c r="E505" s="1">
        <v>-0.37919009911364937</v>
      </c>
      <c r="G505" s="1">
        <v>-1.7214728593739588</v>
      </c>
      <c r="H505" s="1">
        <v>0.81575933730545813</v>
      </c>
      <c r="I505" s="1">
        <v>0.32568124679045046</v>
      </c>
      <c r="J505" s="1">
        <v>-0.37919009911364937</v>
      </c>
    </row>
    <row r="506" spans="2:10" x14ac:dyDescent="0.2">
      <c r="B506" s="1">
        <v>-0.36286575675210586</v>
      </c>
      <c r="C506" s="1">
        <v>-0.5932087905215887</v>
      </c>
      <c r="D506" s="1">
        <v>4.5212263650793776E-2</v>
      </c>
      <c r="E506" s="1">
        <v>0.74355398082178892</v>
      </c>
      <c r="G506" s="1">
        <v>0.19868266169197144</v>
      </c>
      <c r="H506" s="1">
        <v>-0.5932087905215887</v>
      </c>
      <c r="I506" s="1">
        <v>4.5212263650793776E-2</v>
      </c>
      <c r="J506" s="1">
        <v>0.74355398082178892</v>
      </c>
    </row>
    <row r="507" spans="2:10" x14ac:dyDescent="0.2">
      <c r="B507" s="1">
        <v>-0.48411908637294426</v>
      </c>
      <c r="C507" s="1">
        <v>0.71334792463750529</v>
      </c>
      <c r="D507" s="1">
        <v>1.5807854111813382</v>
      </c>
      <c r="E507" s="1">
        <v>-5.6474927191804233E-2</v>
      </c>
      <c r="G507" s="1">
        <v>-0.32570451783873078</v>
      </c>
      <c r="H507" s="1">
        <v>0.71334792463750529</v>
      </c>
      <c r="I507" s="1">
        <v>1.5807854111813382</v>
      </c>
      <c r="J507" s="1">
        <v>-5.6474927191804233E-2</v>
      </c>
    </row>
    <row r="508" spans="2:10" x14ac:dyDescent="0.2">
      <c r="B508" s="1">
        <v>-1.12744077513995</v>
      </c>
      <c r="C508" s="1">
        <v>0.71316171110597582</v>
      </c>
      <c r="D508" s="1">
        <v>1.3897439097996649</v>
      </c>
      <c r="E508" s="1">
        <v>1.9257386288148972</v>
      </c>
      <c r="G508" s="1">
        <v>-1.5014853961235932</v>
      </c>
      <c r="H508" s="1">
        <v>0.71316171110597582</v>
      </c>
      <c r="I508" s="1">
        <v>1.3897439097996649</v>
      </c>
      <c r="J508" s="1">
        <v>1.9257386288148972</v>
      </c>
    </row>
    <row r="509" spans="2:10" x14ac:dyDescent="0.2">
      <c r="B509" s="1">
        <v>-0.34145131226978709</v>
      </c>
      <c r="C509" s="1">
        <v>1.1912282038888276</v>
      </c>
      <c r="D509" s="1">
        <v>0.44879155050054576</v>
      </c>
      <c r="E509" s="1">
        <v>0.91554486546793779</v>
      </c>
      <c r="G509" s="1">
        <v>0.11863697055953049</v>
      </c>
      <c r="H509" s="1">
        <v>1.1912282038888276</v>
      </c>
      <c r="I509" s="1">
        <v>0.44879155050054576</v>
      </c>
      <c r="J509" s="1">
        <v>0.91554486546793779</v>
      </c>
    </row>
    <row r="510" spans="2:10" x14ac:dyDescent="0.2">
      <c r="B510" s="1">
        <v>0.97289415468754648</v>
      </c>
      <c r="C510" s="1">
        <v>-0.58754803473640116</v>
      </c>
      <c r="D510" s="1">
        <v>1.6565881715978505</v>
      </c>
      <c r="E510" s="1">
        <v>1.2693940445191725</v>
      </c>
      <c r="G510" s="1">
        <v>6.8444390323540924E-3</v>
      </c>
      <c r="H510" s="1">
        <v>-0.58754803473640116</v>
      </c>
      <c r="I510" s="1">
        <v>1.6565881715978505</v>
      </c>
      <c r="J510" s="1">
        <v>1.2693940445191725</v>
      </c>
    </row>
    <row r="511" spans="2:10" x14ac:dyDescent="0.2">
      <c r="B511" s="1">
        <v>-1.3146750289669074</v>
      </c>
      <c r="C511" s="1">
        <v>0.38063563008301682</v>
      </c>
      <c r="D511" s="1">
        <v>-0.78906237758495146</v>
      </c>
      <c r="E511" s="1">
        <v>1.1825808955594046</v>
      </c>
      <c r="G511" s="1">
        <v>-1.1296667179994111</v>
      </c>
      <c r="H511" s="1">
        <v>0.38063563008301682</v>
      </c>
      <c r="I511" s="1">
        <v>-0.78906237758495146</v>
      </c>
      <c r="J511" s="1">
        <v>1.1825808955594046</v>
      </c>
    </row>
    <row r="512" spans="2:10" x14ac:dyDescent="0.2">
      <c r="B512" s="1">
        <v>-1.2942750270386474</v>
      </c>
      <c r="C512" s="1">
        <v>1.8757433506471677</v>
      </c>
      <c r="D512" s="1">
        <v>1.5715895973301088</v>
      </c>
      <c r="E512" s="1">
        <v>0.46611311152719742</v>
      </c>
      <c r="G512" s="1">
        <v>-3.035432406495215E-2</v>
      </c>
      <c r="H512" s="1">
        <v>1.8757433506471677</v>
      </c>
      <c r="I512" s="1">
        <v>1.5715895973301088</v>
      </c>
      <c r="J512" s="1">
        <v>0.46611311152719742</v>
      </c>
    </row>
    <row r="513" spans="2:10" x14ac:dyDescent="0.2">
      <c r="B513" s="1">
        <v>-1.2075228161493998</v>
      </c>
      <c r="C513" s="1">
        <v>-0.49063189140730179</v>
      </c>
      <c r="D513" s="1">
        <v>7.7024371278484868E-2</v>
      </c>
      <c r="E513" s="1">
        <v>-0.14662178466470369</v>
      </c>
      <c r="G513" s="1">
        <v>-0.3168485391872114</v>
      </c>
      <c r="H513" s="1">
        <v>-0.49063189140730179</v>
      </c>
      <c r="I513" s="1">
        <v>7.7024371278484868E-2</v>
      </c>
      <c r="J513" s="1">
        <v>-0.14662178466470369</v>
      </c>
    </row>
    <row r="514" spans="2:10" x14ac:dyDescent="0.2">
      <c r="B514" s="1">
        <v>-0.35892029869055864</v>
      </c>
      <c r="C514" s="1">
        <v>0.10082110412240983</v>
      </c>
      <c r="D514" s="1">
        <v>-0.36484422096957037</v>
      </c>
      <c r="E514" s="1">
        <v>-1.7502561080222661</v>
      </c>
      <c r="G514" s="1">
        <v>0.94071091900734227</v>
      </c>
      <c r="H514" s="1">
        <v>0.10082110412240983</v>
      </c>
      <c r="I514" s="1">
        <v>-0.36484422096957037</v>
      </c>
      <c r="J514" s="1">
        <v>-1.7502561080222661</v>
      </c>
    </row>
    <row r="515" spans="2:10" x14ac:dyDescent="0.2">
      <c r="B515" s="1">
        <v>-0.272474875963025</v>
      </c>
      <c r="C515" s="1">
        <v>-1.9848850485822023</v>
      </c>
      <c r="D515" s="1">
        <v>-0.5293051344437647</v>
      </c>
      <c r="E515" s="1">
        <v>0.75654963245502571</v>
      </c>
      <c r="G515" s="1">
        <v>3.7848068286743343E-2</v>
      </c>
      <c r="H515" s="1">
        <v>-1.9848850485822023</v>
      </c>
      <c r="I515" s="1">
        <v>-0.5293051344437647</v>
      </c>
      <c r="J515" s="1">
        <v>0.75654963245502571</v>
      </c>
    </row>
    <row r="516" spans="2:10" x14ac:dyDescent="0.2">
      <c r="B516" s="1">
        <v>0.68768231406996172</v>
      </c>
      <c r="C516" s="1">
        <v>-1.0233340510521982</v>
      </c>
      <c r="D516" s="1">
        <v>0.47727051058589348</v>
      </c>
      <c r="E516" s="1">
        <v>-0.52421895534071428</v>
      </c>
      <c r="G516" s="1">
        <v>-0.27968904281596019</v>
      </c>
      <c r="H516" s="1">
        <v>-1.0233340510521982</v>
      </c>
      <c r="I516" s="1">
        <v>0.47727051058589348</v>
      </c>
      <c r="J516" s="1">
        <v>-0.52421895534071428</v>
      </c>
    </row>
    <row r="517" spans="2:10" x14ac:dyDescent="0.2">
      <c r="B517" s="1">
        <v>1.2372757315880882</v>
      </c>
      <c r="C517" s="1">
        <v>1.0249676100034188</v>
      </c>
      <c r="D517" s="1">
        <v>-3.5015290482341165E-2</v>
      </c>
      <c r="E517" s="1">
        <v>0.96517740325749002</v>
      </c>
      <c r="G517" s="1">
        <v>-0.46287132010914228</v>
      </c>
      <c r="H517" s="1">
        <v>1.0249676100034188</v>
      </c>
      <c r="I517" s="1">
        <v>-3.5015290482341165E-2</v>
      </c>
      <c r="J517" s="1">
        <v>0.96517740325749002</v>
      </c>
    </row>
    <row r="518" spans="2:10" x14ac:dyDescent="0.2">
      <c r="B518" s="1">
        <v>-0.27799415088954038</v>
      </c>
      <c r="C518" s="1">
        <v>0.1745089310875988</v>
      </c>
      <c r="D518" s="1">
        <v>1.2462974967836948</v>
      </c>
      <c r="E518" s="1">
        <v>0.90309189521266731</v>
      </c>
      <c r="G518" s="1">
        <v>1.8762768239067959E-3</v>
      </c>
      <c r="H518" s="1">
        <v>0.1745089310875988</v>
      </c>
      <c r="I518" s="1">
        <v>1.2462974967836948</v>
      </c>
      <c r="J518" s="1">
        <v>0.90309189521266731</v>
      </c>
    </row>
    <row r="519" spans="2:10" x14ac:dyDescent="0.2">
      <c r="B519" s="1">
        <v>-8.1668609923635088E-2</v>
      </c>
      <c r="C519" s="1">
        <v>-1.8228984716779035</v>
      </c>
      <c r="D519" s="1">
        <v>-0.90027202550201402</v>
      </c>
      <c r="E519" s="1">
        <v>-1.7689595095259907</v>
      </c>
      <c r="G519" s="1">
        <v>0.74783692386507872</v>
      </c>
      <c r="H519" s="1">
        <v>-1.8228984716779035</v>
      </c>
      <c r="I519" s="1">
        <v>-0.90027202550201402</v>
      </c>
      <c r="J519" s="1">
        <v>-1.7689595095259907</v>
      </c>
    </row>
    <row r="520" spans="2:10" x14ac:dyDescent="0.2">
      <c r="B520" s="1">
        <v>-0.23047131269136095</v>
      </c>
      <c r="C520" s="1">
        <v>0.97357203365062195</v>
      </c>
      <c r="D520" s="1">
        <v>0.23029258289866339</v>
      </c>
      <c r="E520" s="1">
        <v>-0.87910935746696395</v>
      </c>
      <c r="G520" s="1">
        <v>1.3634296026732253</v>
      </c>
      <c r="H520" s="1">
        <v>0.97357203365062195</v>
      </c>
      <c r="I520" s="1">
        <v>0.23029258289866339</v>
      </c>
      <c r="J520" s="1">
        <v>-0.87910935746696395</v>
      </c>
    </row>
    <row r="521" spans="2:10" x14ac:dyDescent="0.2">
      <c r="B521" s="1">
        <v>-0.87425230264806109</v>
      </c>
      <c r="C521" s="1">
        <v>1.4745192368705984</v>
      </c>
      <c r="D521" s="1">
        <v>1.2693502120462683</v>
      </c>
      <c r="E521" s="1">
        <v>0.99835785909774577</v>
      </c>
      <c r="G521" s="1">
        <v>-0.26170165776935772</v>
      </c>
      <c r="H521" s="1">
        <v>1.4745192368705984</v>
      </c>
      <c r="I521" s="1">
        <v>1.2693502120462683</v>
      </c>
      <c r="J521" s="1">
        <v>0.99835785909774577</v>
      </c>
    </row>
    <row r="522" spans="2:10" x14ac:dyDescent="0.2">
      <c r="B522" s="1">
        <v>-0.65616196447588759</v>
      </c>
      <c r="C522" s="1">
        <v>-8.2404953978082781E-3</v>
      </c>
      <c r="D522" s="1">
        <v>0.34809209618134496</v>
      </c>
      <c r="E522" s="1">
        <v>0.69868276361602322</v>
      </c>
      <c r="G522" s="1">
        <v>-0.51327830111518935</v>
      </c>
      <c r="H522" s="1">
        <v>-8.2404953978082781E-3</v>
      </c>
      <c r="I522" s="1">
        <v>0.34809209618134496</v>
      </c>
      <c r="J522" s="1">
        <v>0.69868276361602322</v>
      </c>
    </row>
    <row r="523" spans="2:10" x14ac:dyDescent="0.2">
      <c r="B523" s="1">
        <v>4.1270265753764264</v>
      </c>
      <c r="C523" s="1">
        <v>-0.7965462150671917</v>
      </c>
      <c r="D523" s="1">
        <v>0.10760746156704318</v>
      </c>
      <c r="E523" s="1">
        <v>-0.26546121147619728</v>
      </c>
      <c r="G523" s="1">
        <v>1.8577492694158617</v>
      </c>
      <c r="H523" s="1">
        <v>-0.7965462150671917</v>
      </c>
      <c r="I523" s="1">
        <v>0.10760746156704318</v>
      </c>
      <c r="J523" s="1">
        <v>-0.26546121147619728</v>
      </c>
    </row>
    <row r="524" spans="2:10" x14ac:dyDescent="0.2">
      <c r="B524" s="1">
        <v>-1.1285272190740272</v>
      </c>
      <c r="C524" s="1">
        <v>-0.89279566355334217</v>
      </c>
      <c r="D524" s="1">
        <v>-4.2091120737796804E-3</v>
      </c>
      <c r="E524" s="1">
        <v>-0.4858713571977466</v>
      </c>
      <c r="G524" s="1">
        <v>-1.4941023423115269</v>
      </c>
      <c r="H524" s="1">
        <v>-0.89279566355334217</v>
      </c>
      <c r="I524" s="1">
        <v>-4.2091120737796804E-3</v>
      </c>
      <c r="J524" s="1">
        <v>-0.4858713571977466</v>
      </c>
    </row>
    <row r="525" spans="2:10" x14ac:dyDescent="0.2">
      <c r="B525" s="1">
        <v>-0.6125482445555479</v>
      </c>
      <c r="C525" s="1">
        <v>0.61872842407838968</v>
      </c>
      <c r="D525" s="1">
        <v>-0.95482424900418028</v>
      </c>
      <c r="E525" s="1">
        <v>0.21191618060346121</v>
      </c>
      <c r="G525" s="1">
        <v>-1.6767447634015817E-2</v>
      </c>
      <c r="H525" s="1">
        <v>0.61872842407838968</v>
      </c>
      <c r="I525" s="1">
        <v>-0.95482424900418028</v>
      </c>
      <c r="J525" s="1">
        <v>0.21191618060346121</v>
      </c>
    </row>
    <row r="526" spans="2:10" x14ac:dyDescent="0.2">
      <c r="B526" s="1">
        <v>-0.45985257968666254</v>
      </c>
      <c r="C526" s="1">
        <v>0.20586239923204666</v>
      </c>
      <c r="D526" s="1">
        <v>1.7562693969848397</v>
      </c>
      <c r="E526" s="1">
        <v>1.4467484842304261</v>
      </c>
      <c r="G526" s="1">
        <v>-0.19474110574370848</v>
      </c>
      <c r="H526" s="1">
        <v>0.20586239923204666</v>
      </c>
      <c r="I526" s="1">
        <v>1.7562693969848397</v>
      </c>
      <c r="J526" s="1">
        <v>1.4467484842304261</v>
      </c>
    </row>
    <row r="527" spans="2:10" x14ac:dyDescent="0.2">
      <c r="B527" s="1">
        <v>0.48543767839286922</v>
      </c>
      <c r="C527" s="1">
        <v>0.2432425761314686</v>
      </c>
      <c r="D527" s="1">
        <v>-2.9082323924998731E-2</v>
      </c>
      <c r="E527" s="1">
        <v>0.23466760229230377</v>
      </c>
      <c r="G527" s="1">
        <v>1.3343267976520679</v>
      </c>
      <c r="H527" s="1">
        <v>0.2432425761314686</v>
      </c>
      <c r="I527" s="1">
        <v>-2.9082323924998731E-2</v>
      </c>
      <c r="J527" s="1">
        <v>0.23466760229230377</v>
      </c>
    </row>
    <row r="528" spans="2:10" x14ac:dyDescent="0.2">
      <c r="B528" s="1">
        <v>1.1387125249655883</v>
      </c>
      <c r="C528" s="1">
        <v>0.37313049506660645</v>
      </c>
      <c r="D528" s="1">
        <v>0.19296437018879964</v>
      </c>
      <c r="E528" s="1">
        <v>0.30375682624358558</v>
      </c>
      <c r="G528" s="1">
        <v>1.1754502001416178</v>
      </c>
      <c r="H528" s="1">
        <v>0.37313049506660645</v>
      </c>
      <c r="I528" s="1">
        <v>0.19296437018879964</v>
      </c>
      <c r="J528" s="1">
        <v>0.30375682624358558</v>
      </c>
    </row>
    <row r="529" spans="2:10" x14ac:dyDescent="0.2">
      <c r="B529" s="1">
        <v>0.53890034078264004</v>
      </c>
      <c r="C529" s="1">
        <v>-0.2078444204202381</v>
      </c>
      <c r="D529" s="1">
        <v>0.20393169479304737</v>
      </c>
      <c r="E529" s="1">
        <v>0.24582455035335748</v>
      </c>
      <c r="G529" s="1">
        <v>0.96225505236719988</v>
      </c>
      <c r="H529" s="1">
        <v>-0.2078444204202381</v>
      </c>
      <c r="I529" s="1">
        <v>0.20393169479304737</v>
      </c>
      <c r="J529" s="1">
        <v>0.24582455035335748</v>
      </c>
    </row>
    <row r="530" spans="2:10" x14ac:dyDescent="0.2">
      <c r="B530" s="1">
        <v>-0.20335858292598624</v>
      </c>
      <c r="C530" s="1">
        <v>1.0896915433976115</v>
      </c>
      <c r="D530" s="1">
        <v>-0.568383735680424</v>
      </c>
      <c r="E530" s="1">
        <v>2.2858031569605006</v>
      </c>
      <c r="G530" s="1">
        <v>-0.27462694080082584</v>
      </c>
      <c r="H530" s="1">
        <v>1.0896915433976115</v>
      </c>
      <c r="I530" s="1">
        <v>-0.568383735680424</v>
      </c>
      <c r="J530" s="1">
        <v>2.2858031569605006</v>
      </c>
    </row>
    <row r="531" spans="2:10" x14ac:dyDescent="0.2">
      <c r="B531" s="1">
        <v>1.1070008431183216</v>
      </c>
      <c r="C531" s="1">
        <v>0.7602322378154216</v>
      </c>
      <c r="D531" s="1">
        <v>1.1391008580558017</v>
      </c>
      <c r="E531" s="1">
        <v>0.93368544227123207</v>
      </c>
      <c r="G531" s="1">
        <v>5.5398156186376751E-2</v>
      </c>
      <c r="H531" s="1">
        <v>0.7602322378154216</v>
      </c>
      <c r="I531" s="1">
        <v>1.1391008580558017</v>
      </c>
      <c r="J531" s="1">
        <v>0.93368544227123207</v>
      </c>
    </row>
    <row r="532" spans="2:10" x14ac:dyDescent="0.2">
      <c r="B532" s="1">
        <v>-0.31084446132272603</v>
      </c>
      <c r="C532" s="1">
        <v>0.47923555904636822</v>
      </c>
      <c r="D532" s="1">
        <v>-0.32675173234146521</v>
      </c>
      <c r="E532" s="1">
        <v>5.1217160717880163E-2</v>
      </c>
      <c r="G532" s="1">
        <v>-0.90117523609378003</v>
      </c>
      <c r="H532" s="1">
        <v>0.47923555904636822</v>
      </c>
      <c r="I532" s="1">
        <v>-0.32675173234146521</v>
      </c>
      <c r="J532" s="1">
        <v>5.1217160717880163E-2</v>
      </c>
    </row>
    <row r="533" spans="2:10" x14ac:dyDescent="0.2">
      <c r="B533" s="1">
        <v>-1.1175185901993532</v>
      </c>
      <c r="C533" s="1">
        <v>1.4725198395014749</v>
      </c>
      <c r="D533" s="1">
        <v>7.5042442301812839E-3</v>
      </c>
      <c r="E533" s="1">
        <v>0.74896438457330961</v>
      </c>
      <c r="G533" s="1">
        <v>-1.4012625110528851</v>
      </c>
      <c r="H533" s="1">
        <v>1.4725198395014749</v>
      </c>
      <c r="I533" s="1">
        <v>7.5042442301812839E-3</v>
      </c>
      <c r="J533" s="1">
        <v>0.74896438457330961</v>
      </c>
    </row>
    <row r="534" spans="2:10" x14ac:dyDescent="0.2">
      <c r="B534" s="1">
        <v>0.63775905609154215</v>
      </c>
      <c r="C534" s="1">
        <v>-1.1710218021079699</v>
      </c>
      <c r="D534" s="1">
        <v>-1.3753534070478444</v>
      </c>
      <c r="E534" s="1">
        <v>-0.18725922901015934</v>
      </c>
      <c r="G534" s="1">
        <v>1.7685642620255124</v>
      </c>
      <c r="H534" s="1">
        <v>-1.1710218021079699</v>
      </c>
      <c r="I534" s="1">
        <v>-1.3753534070478444</v>
      </c>
      <c r="J534" s="1">
        <v>-0.18725922901015934</v>
      </c>
    </row>
    <row r="535" spans="2:10" x14ac:dyDescent="0.2">
      <c r="B535" s="1">
        <v>-0.90947754617830834</v>
      </c>
      <c r="C535" s="1">
        <v>1.3064266433748637</v>
      </c>
      <c r="D535" s="1">
        <v>0.81332145251955423</v>
      </c>
      <c r="E535" s="1">
        <v>-0.15230957721232374</v>
      </c>
      <c r="G535" s="1">
        <v>-5.0901045113348378E-2</v>
      </c>
      <c r="H535" s="1">
        <v>1.3064266433748637</v>
      </c>
      <c r="I535" s="1">
        <v>0.81332145251955423</v>
      </c>
      <c r="J535" s="1">
        <v>-0.15230957721232374</v>
      </c>
    </row>
    <row r="536" spans="2:10" x14ac:dyDescent="0.2">
      <c r="B536" s="1">
        <v>0.21003928627355353</v>
      </c>
      <c r="C536" s="1">
        <v>0.763485073531598</v>
      </c>
      <c r="D536" s="1">
        <v>1.2740550273715237</v>
      </c>
      <c r="E536" s="1">
        <v>-0.72192615561561613</v>
      </c>
      <c r="G536" s="1">
        <v>-0.92971174093887476</v>
      </c>
      <c r="H536" s="1">
        <v>0.763485073531598</v>
      </c>
      <c r="I536" s="1">
        <v>1.2740550273715237</v>
      </c>
      <c r="J536" s="1">
        <v>-0.72192615561561613</v>
      </c>
    </row>
    <row r="537" spans="2:10" x14ac:dyDescent="0.2">
      <c r="B537" s="1">
        <v>-0.33855409207602405</v>
      </c>
      <c r="C537" s="1">
        <v>2.1603997611208707</v>
      </c>
      <c r="D537" s="1">
        <v>1.4442552747547215</v>
      </c>
      <c r="E537" s="1">
        <v>0.66553349716770438</v>
      </c>
      <c r="G537" s="1">
        <v>-1.0059861220974187</v>
      </c>
      <c r="H537" s="1">
        <v>2.1603997611208707</v>
      </c>
      <c r="I537" s="1">
        <v>1.4442552747547215</v>
      </c>
      <c r="J537" s="1">
        <v>0.66553349716770438</v>
      </c>
    </row>
    <row r="538" spans="2:10" x14ac:dyDescent="0.2">
      <c r="B538" s="1">
        <v>9.1034728758132483E-2</v>
      </c>
      <c r="C538" s="1">
        <v>1.4093738121786614</v>
      </c>
      <c r="D538" s="1">
        <v>0.37736245682353931</v>
      </c>
      <c r="E538" s="1">
        <v>-0.47783445933706292</v>
      </c>
      <c r="G538" s="1">
        <v>-0.662018875162521</v>
      </c>
      <c r="H538" s="1">
        <v>1.4093738121786614</v>
      </c>
      <c r="I538" s="1">
        <v>0.37736245682353931</v>
      </c>
      <c r="J538" s="1">
        <v>-0.47783445933706292</v>
      </c>
    </row>
    <row r="539" spans="2:10" x14ac:dyDescent="0.2">
      <c r="B539" s="1">
        <v>-0.89404984562078593</v>
      </c>
      <c r="C539" s="1">
        <v>-0.54337525651499186</v>
      </c>
      <c r="D539" s="1">
        <v>0.44881284388693077</v>
      </c>
      <c r="E539" s="1">
        <v>-0.59512973730055096</v>
      </c>
      <c r="G539" s="1">
        <v>-0.66952125805141571</v>
      </c>
      <c r="H539" s="1">
        <v>-0.54337525651499186</v>
      </c>
      <c r="I539" s="1">
        <v>0.44881284388693077</v>
      </c>
      <c r="J539" s="1">
        <v>-0.59512973730055096</v>
      </c>
    </row>
    <row r="540" spans="2:10" x14ac:dyDescent="0.2">
      <c r="B540" s="1">
        <v>0.50372426894678313</v>
      </c>
      <c r="C540" s="1">
        <v>0.44380346557142442</v>
      </c>
      <c r="D540" s="1">
        <v>-0.46219439231606912</v>
      </c>
      <c r="E540" s="1">
        <v>-1.016676953912105</v>
      </c>
      <c r="G540" s="1">
        <v>0.23642606856263326</v>
      </c>
      <c r="H540" s="1">
        <v>0.44380346557142442</v>
      </c>
      <c r="I540" s="1">
        <v>-0.46219439231606912</v>
      </c>
      <c r="J540" s="1">
        <v>-1.016676953912105</v>
      </c>
    </row>
    <row r="541" spans="2:10" x14ac:dyDescent="0.2">
      <c r="B541" s="1">
        <v>-0.49960231070403222</v>
      </c>
      <c r="C541" s="1">
        <v>0.73860757406453881</v>
      </c>
      <c r="D541" s="1">
        <v>0.33423670637904629</v>
      </c>
      <c r="E541" s="1">
        <v>-1.0607744133479464</v>
      </c>
      <c r="G541" s="1">
        <v>-5.2006045677888461E-2</v>
      </c>
      <c r="H541" s="1">
        <v>0.73860757406453881</v>
      </c>
      <c r="I541" s="1">
        <v>0.33423670637904629</v>
      </c>
      <c r="J541" s="1">
        <v>-1.0607744133479464</v>
      </c>
    </row>
    <row r="542" spans="2:10" x14ac:dyDescent="0.2">
      <c r="B542" s="1">
        <v>-0.50485336750627108</v>
      </c>
      <c r="C542" s="1">
        <v>-0.77798698464785487</v>
      </c>
      <c r="D542" s="1">
        <v>0.30046403437046837</v>
      </c>
      <c r="E542" s="1">
        <v>-0.21147603011924387</v>
      </c>
      <c r="G542" s="1">
        <v>-0.5028308981561308</v>
      </c>
      <c r="H542" s="1">
        <v>-0.77798698464785487</v>
      </c>
      <c r="I542" s="1">
        <v>0.30046403437046837</v>
      </c>
      <c r="J542" s="1">
        <v>-0.21147603011924387</v>
      </c>
    </row>
    <row r="543" spans="2:10" x14ac:dyDescent="0.2">
      <c r="B543" s="1">
        <v>-0.45391945188381033</v>
      </c>
      <c r="C543" s="1">
        <v>0.44713506676307274</v>
      </c>
      <c r="D543" s="1">
        <v>0.98289737250402642</v>
      </c>
      <c r="E543" s="1">
        <v>-0.29897553559369638</v>
      </c>
      <c r="G543" s="1">
        <v>-0.16226172077582871</v>
      </c>
      <c r="H543" s="1">
        <v>0.44713506676307274</v>
      </c>
      <c r="I543" s="1">
        <v>0.98289737250402642</v>
      </c>
      <c r="J543" s="1">
        <v>-0.29897553559369638</v>
      </c>
    </row>
    <row r="544" spans="2:10" x14ac:dyDescent="0.2">
      <c r="B544" s="1">
        <v>1.9457711798176136</v>
      </c>
      <c r="C544" s="1">
        <v>1.4400937669856473</v>
      </c>
      <c r="D544" s="1">
        <v>-1.2752865200883612</v>
      </c>
      <c r="E544" s="1">
        <v>-0.97162650144412566</v>
      </c>
      <c r="G544" s="1">
        <v>2.5630756041643683</v>
      </c>
      <c r="H544" s="1">
        <v>1.4400937669856473</v>
      </c>
      <c r="I544" s="1">
        <v>-1.2752865200883612</v>
      </c>
      <c r="J544" s="1">
        <v>-0.97162650144412566</v>
      </c>
    </row>
    <row r="545" spans="2:10" x14ac:dyDescent="0.2">
      <c r="B545" s="1">
        <v>-2.4343717239092883E-3</v>
      </c>
      <c r="C545" s="1">
        <v>-0.23627535995469501</v>
      </c>
      <c r="D545" s="1">
        <v>-0.71771781617338382</v>
      </c>
      <c r="E545" s="1">
        <v>-1.1520876331695789</v>
      </c>
      <c r="G545" s="1">
        <v>0.33054259045211282</v>
      </c>
      <c r="H545" s="1">
        <v>-0.23627535995469501</v>
      </c>
      <c r="I545" s="1">
        <v>-0.71771781617338382</v>
      </c>
      <c r="J545" s="1">
        <v>-1.1520876331695789</v>
      </c>
    </row>
    <row r="546" spans="2:10" x14ac:dyDescent="0.2">
      <c r="B546" s="1">
        <v>0.56268660173669705</v>
      </c>
      <c r="C546" s="1">
        <v>0.29130235420780265</v>
      </c>
      <c r="D546" s="1">
        <v>-0.14599859852792832</v>
      </c>
      <c r="E546" s="1">
        <v>-0.66995411015060302</v>
      </c>
      <c r="G546" s="1">
        <v>0.36567623148832906</v>
      </c>
      <c r="H546" s="1">
        <v>0.29130235420780265</v>
      </c>
      <c r="I546" s="1">
        <v>-0.14599859852792832</v>
      </c>
      <c r="J546" s="1">
        <v>-0.66995411015060302</v>
      </c>
    </row>
    <row r="547" spans="2:10" x14ac:dyDescent="0.2">
      <c r="B547" s="1">
        <v>0.15273680350524499</v>
      </c>
      <c r="C547" s="1">
        <v>0.99226733868671235</v>
      </c>
      <c r="D547" s="1">
        <v>-0.40907610184873938</v>
      </c>
      <c r="E547" s="1">
        <v>0.21943739464078205</v>
      </c>
      <c r="G547" s="1">
        <v>0.49766970507935954</v>
      </c>
      <c r="H547" s="1">
        <v>0.99226733868671235</v>
      </c>
      <c r="I547" s="1">
        <v>-0.40907610184873938</v>
      </c>
      <c r="J547" s="1">
        <v>0.21943739464078205</v>
      </c>
    </row>
    <row r="548" spans="2:10" x14ac:dyDescent="0.2">
      <c r="B548" s="1">
        <v>-0.34612592680608956</v>
      </c>
      <c r="C548" s="1">
        <v>0.18189741458887976</v>
      </c>
      <c r="D548" s="1">
        <v>-1.9457173207133363</v>
      </c>
      <c r="E548" s="1">
        <v>-0.90711981019462584</v>
      </c>
      <c r="G548" s="1">
        <v>0.62257566214414983</v>
      </c>
      <c r="H548" s="1">
        <v>0.18189741458887976</v>
      </c>
      <c r="I548" s="1">
        <v>-1.9457173207133363</v>
      </c>
      <c r="J548" s="1">
        <v>-0.90711981019462584</v>
      </c>
    </row>
    <row r="549" spans="2:10" x14ac:dyDescent="0.2">
      <c r="B549" s="1">
        <v>-6.5627520374567996E-2</v>
      </c>
      <c r="C549" s="1">
        <v>-1.2149383982914677</v>
      </c>
      <c r="D549" s="1">
        <v>-0.78301913939564127</v>
      </c>
      <c r="E549" s="1">
        <v>-1.2490815360931575</v>
      </c>
      <c r="G549" s="1">
        <v>-0.89583720010226064</v>
      </c>
      <c r="H549" s="1">
        <v>-1.2149383982914677</v>
      </c>
      <c r="I549" s="1">
        <v>-0.78301913939564127</v>
      </c>
      <c r="J549" s="1">
        <v>-1.2490815360931575</v>
      </c>
    </row>
    <row r="550" spans="2:10" x14ac:dyDescent="0.2">
      <c r="B550" s="1">
        <v>4.2417888657419599E-2</v>
      </c>
      <c r="C550" s="1">
        <v>-1.3304275186684502</v>
      </c>
      <c r="D550" s="1">
        <v>-0.11244125835462414</v>
      </c>
      <c r="E550" s="1">
        <v>-0.29174064513509684</v>
      </c>
      <c r="G550" s="1">
        <v>0.10255311320988167</v>
      </c>
      <c r="H550" s="1">
        <v>-1.3304275186684502</v>
      </c>
      <c r="I550" s="1">
        <v>-0.11244125835462414</v>
      </c>
      <c r="J550" s="1">
        <v>-0.29174064513509684</v>
      </c>
    </row>
    <row r="551" spans="2:10" x14ac:dyDescent="0.2">
      <c r="B551" s="1">
        <v>1.5653193767145805</v>
      </c>
      <c r="C551" s="1">
        <v>-0.38275286475012588</v>
      </c>
      <c r="D551" s="1">
        <v>0.84456691223761393</v>
      </c>
      <c r="E551" s="1">
        <v>1.2909636096984299E-2</v>
      </c>
      <c r="G551" s="1">
        <v>0.78574760745841066</v>
      </c>
      <c r="H551" s="1">
        <v>-0.38275286475012588</v>
      </c>
      <c r="I551" s="1">
        <v>0.84456691223761393</v>
      </c>
      <c r="J551" s="1">
        <v>1.2909636096984299E-2</v>
      </c>
    </row>
    <row r="552" spans="2:10" x14ac:dyDescent="0.2">
      <c r="B552" s="1">
        <v>0.2642863735719877</v>
      </c>
      <c r="C552" s="1">
        <v>-0.11012242051134383</v>
      </c>
      <c r="D552" s="1">
        <v>-0.23833447840329278</v>
      </c>
      <c r="E552" s="1">
        <v>-1.0203342426891717</v>
      </c>
      <c r="G552" s="1">
        <v>0.11695161143379212</v>
      </c>
      <c r="H552" s="1">
        <v>-0.11012242051134383</v>
      </c>
      <c r="I552" s="1">
        <v>-0.23833447840329278</v>
      </c>
      <c r="J552" s="1">
        <v>-1.0203342426891717</v>
      </c>
    </row>
    <row r="553" spans="2:10" x14ac:dyDescent="0.2">
      <c r="B553" s="1">
        <v>6.8222416152678947E-2</v>
      </c>
      <c r="C553" s="1">
        <v>0.50409461500259667</v>
      </c>
      <c r="D553" s="1">
        <v>6.9942247247059913E-2</v>
      </c>
      <c r="E553" s="1">
        <v>-8.6785687568685238E-2</v>
      </c>
      <c r="G553" s="1">
        <v>0.12562182567826224</v>
      </c>
      <c r="H553" s="1">
        <v>0.50409461500259667</v>
      </c>
      <c r="I553" s="1">
        <v>6.9942247247059913E-2</v>
      </c>
      <c r="J553" s="1">
        <v>-8.6785687568685238E-2</v>
      </c>
    </row>
    <row r="554" spans="2:10" x14ac:dyDescent="0.2">
      <c r="B554" s="1">
        <v>-0.43975019512507829</v>
      </c>
      <c r="C554" s="1">
        <v>0.66027795188709659</v>
      </c>
      <c r="D554" s="1">
        <v>-0.66732515514678914</v>
      </c>
      <c r="E554" s="1">
        <v>0.77083512199594628</v>
      </c>
      <c r="G554" s="1">
        <v>-0.46434805949864616</v>
      </c>
      <c r="H554" s="1">
        <v>0.66027795188709659</v>
      </c>
      <c r="I554" s="1">
        <v>-0.66732515514678914</v>
      </c>
      <c r="J554" s="1">
        <v>0.77083512199594628</v>
      </c>
    </row>
    <row r="555" spans="2:10" x14ac:dyDescent="0.2">
      <c r="B555" s="1">
        <v>0.55855626705942019</v>
      </c>
      <c r="C555" s="1">
        <v>-0.43262750430778701</v>
      </c>
      <c r="D555" s="1">
        <v>-1.511560085324112</v>
      </c>
      <c r="E555" s="1">
        <v>-6.0160566125762637E-3</v>
      </c>
      <c r="G555" s="1">
        <v>0.31928148376571591</v>
      </c>
      <c r="H555" s="1">
        <v>-0.43262750430778701</v>
      </c>
      <c r="I555" s="1">
        <v>-1.511560085324112</v>
      </c>
      <c r="J555" s="1">
        <v>-6.0160566125762637E-3</v>
      </c>
    </row>
    <row r="556" spans="2:10" x14ac:dyDescent="0.2">
      <c r="B556" s="1">
        <v>0.35008975022697481</v>
      </c>
      <c r="C556" s="1">
        <v>-1.1622713700888294</v>
      </c>
      <c r="D556" s="1">
        <v>-0.47104931988474441</v>
      </c>
      <c r="E556" s="1">
        <v>0.1122947901198481</v>
      </c>
      <c r="G556" s="1">
        <v>1.4722679773626484</v>
      </c>
      <c r="H556" s="1">
        <v>-1.1622713700888294</v>
      </c>
      <c r="I556" s="1">
        <v>-0.47104931988474441</v>
      </c>
      <c r="J556" s="1">
        <v>0.1122947901198481</v>
      </c>
    </row>
    <row r="557" spans="2:10" x14ac:dyDescent="0.2">
      <c r="B557" s="1">
        <v>-7.9521461498396381E-2</v>
      </c>
      <c r="C557" s="1">
        <v>-0.52835422188022607</v>
      </c>
      <c r="D557" s="1">
        <v>-0.74384206859732172</v>
      </c>
      <c r="E557" s="1">
        <v>0.72453777804467367</v>
      </c>
      <c r="G557" s="1">
        <v>1.066331571465341</v>
      </c>
      <c r="H557" s="1">
        <v>-0.52835422188022607</v>
      </c>
      <c r="I557" s="1">
        <v>-0.74384206859732172</v>
      </c>
      <c r="J557" s="1">
        <v>0.72453777804467367</v>
      </c>
    </row>
    <row r="558" spans="2:10" x14ac:dyDescent="0.2">
      <c r="B558" s="1">
        <v>0.87107024538182198</v>
      </c>
      <c r="C558" s="1">
        <v>-1.0355358678216615</v>
      </c>
      <c r="D558" s="1">
        <v>0.22471856551225644</v>
      </c>
      <c r="E558" s="1">
        <v>-0.6169735601537506</v>
      </c>
      <c r="G558" s="1">
        <v>0.5068169222537332</v>
      </c>
      <c r="H558" s="1">
        <v>-1.0355358678216615</v>
      </c>
      <c r="I558" s="1">
        <v>0.22471856551225644</v>
      </c>
      <c r="J558" s="1">
        <v>-0.6169735601537506</v>
      </c>
    </row>
    <row r="559" spans="2:10" x14ac:dyDescent="0.2">
      <c r="B559" s="1">
        <v>-0.64431895565949238</v>
      </c>
      <c r="C559" s="1">
        <v>2.2547678605926529</v>
      </c>
      <c r="D559" s="1">
        <v>1.1454752926654603</v>
      </c>
      <c r="E559" s="1">
        <v>-0.73946768507571292</v>
      </c>
      <c r="G559" s="1">
        <v>-1.5508363176889428</v>
      </c>
      <c r="H559" s="1">
        <v>2.2547678605926529</v>
      </c>
      <c r="I559" s="1">
        <v>1.1454752926654603</v>
      </c>
      <c r="J559" s="1">
        <v>-0.73946768507571292</v>
      </c>
    </row>
    <row r="560" spans="2:10" x14ac:dyDescent="0.2">
      <c r="B560" s="1">
        <v>8.6548430699937645E-2</v>
      </c>
      <c r="C560" s="1">
        <v>0.73240245059921916</v>
      </c>
      <c r="D560" s="1">
        <v>0.64070205923680035</v>
      </c>
      <c r="E560" s="1">
        <v>-0.23717268504369804</v>
      </c>
      <c r="G560" s="1">
        <v>7.6691733394752701E-2</v>
      </c>
      <c r="H560" s="1">
        <v>0.73240245059921916</v>
      </c>
      <c r="I560" s="1">
        <v>0.64070205923680035</v>
      </c>
      <c r="J560" s="1">
        <v>-0.23717268504369804</v>
      </c>
    </row>
    <row r="561" spans="2:10" x14ac:dyDescent="0.2">
      <c r="B561" s="1">
        <v>2.2031867069355155</v>
      </c>
      <c r="C561" s="1">
        <v>-0.3833063141744586</v>
      </c>
      <c r="D561" s="1">
        <v>-1.6436078433957808</v>
      </c>
      <c r="E561" s="1">
        <v>0.12284388061073077</v>
      </c>
      <c r="G561" s="1">
        <v>0.16149431382708052</v>
      </c>
      <c r="H561" s="1">
        <v>-0.3833063141744586</v>
      </c>
      <c r="I561" s="1">
        <v>-1.6436078433957808</v>
      </c>
      <c r="J561" s="1">
        <v>0.12284388061073077</v>
      </c>
    </row>
    <row r="562" spans="2:10" x14ac:dyDescent="0.2">
      <c r="B562" s="1">
        <v>0.80480851588198976</v>
      </c>
      <c r="C562" s="1">
        <v>0.93966859080768728</v>
      </c>
      <c r="D562" s="1">
        <v>0.45077412178804499</v>
      </c>
      <c r="E562" s="1">
        <v>-1.3078519049874828</v>
      </c>
      <c r="G562" s="1">
        <v>0.74582570380868463</v>
      </c>
      <c r="H562" s="1">
        <v>0.93966859080768728</v>
      </c>
      <c r="I562" s="1">
        <v>0.45077412178804499</v>
      </c>
      <c r="J562" s="1">
        <v>-1.3078519049874828</v>
      </c>
    </row>
    <row r="563" spans="2:10" x14ac:dyDescent="0.2">
      <c r="B563" s="1">
        <v>-0.47265094906091054</v>
      </c>
      <c r="C563" s="1">
        <v>0.91532378890822785</v>
      </c>
      <c r="D563" s="1">
        <v>1.4521380559769901</v>
      </c>
      <c r="E563" s="1">
        <v>1.2180468222310614</v>
      </c>
      <c r="G563" s="1">
        <v>-0.47861178532684545</v>
      </c>
      <c r="H563" s="1">
        <v>0.91532378890822785</v>
      </c>
      <c r="I563" s="1">
        <v>1.4521380559769901</v>
      </c>
      <c r="J563" s="1">
        <v>1.2180468222310614</v>
      </c>
    </row>
    <row r="564" spans="2:10" x14ac:dyDescent="0.2">
      <c r="B564" s="1">
        <v>-0.55576125225235795</v>
      </c>
      <c r="C564" s="1">
        <v>0.20271315436930365</v>
      </c>
      <c r="D564" s="1">
        <v>0.41068190574174696</v>
      </c>
      <c r="E564" s="1">
        <v>-0.13958338093011977</v>
      </c>
      <c r="G564" s="1">
        <v>-1.77379484097269</v>
      </c>
      <c r="H564" s="1">
        <v>0.20271315436930365</v>
      </c>
      <c r="I564" s="1">
        <v>0.41068190574174696</v>
      </c>
      <c r="J564" s="1">
        <v>-0.13958338093011977</v>
      </c>
    </row>
    <row r="565" spans="2:10" x14ac:dyDescent="0.2">
      <c r="B565" s="1">
        <v>-1.3560323134435136E-2</v>
      </c>
      <c r="C565" s="1">
        <v>-7.5558845400305039E-2</v>
      </c>
      <c r="D565" s="1">
        <v>-0.75697132030973524</v>
      </c>
      <c r="E565" s="1">
        <v>-0.46936783561207185</v>
      </c>
      <c r="G565" s="1">
        <v>-0.34779005596022894</v>
      </c>
      <c r="H565" s="1">
        <v>-7.5558845400305039E-2</v>
      </c>
      <c r="I565" s="1">
        <v>-0.75697132030973524</v>
      </c>
      <c r="J565" s="1">
        <v>-0.46936783561207185</v>
      </c>
    </row>
    <row r="566" spans="2:10" x14ac:dyDescent="0.2">
      <c r="B566" s="1">
        <v>1.9798391115893907</v>
      </c>
      <c r="C566" s="1">
        <v>1.4179891794131669</v>
      </c>
      <c r="D566" s="1">
        <v>-0.3067699310395921</v>
      </c>
      <c r="E566" s="1">
        <v>-1.3744977823395984E-2</v>
      </c>
      <c r="G566" s="1">
        <v>1.1688724427833277</v>
      </c>
      <c r="H566" s="1">
        <v>1.4179891794131669</v>
      </c>
      <c r="I566" s="1">
        <v>-0.3067699310395921</v>
      </c>
      <c r="J566" s="1">
        <v>-1.3744977823395984E-2</v>
      </c>
    </row>
    <row r="567" spans="2:10" x14ac:dyDescent="0.2">
      <c r="B567" s="1">
        <v>-0.11078064395185194</v>
      </c>
      <c r="C567" s="1">
        <v>-1.0675018120064073</v>
      </c>
      <c r="D567" s="1">
        <v>-1.1552124593742281</v>
      </c>
      <c r="E567" s="1">
        <v>-1.2564328882072342</v>
      </c>
      <c r="G567" s="1">
        <v>0.19322412767329078</v>
      </c>
      <c r="H567" s="1">
        <v>-1.0675018120064073</v>
      </c>
      <c r="I567" s="1">
        <v>-1.1552124593742281</v>
      </c>
      <c r="J567" s="1">
        <v>-1.2564328882072342</v>
      </c>
    </row>
    <row r="568" spans="2:10" x14ac:dyDescent="0.2">
      <c r="B568" s="1">
        <v>0.39977163397416404</v>
      </c>
      <c r="C568" s="1">
        <v>-0.74216888794046532</v>
      </c>
      <c r="D568" s="1">
        <v>1.9910542601230645E-2</v>
      </c>
      <c r="E568" s="1">
        <v>0.22442348799581216</v>
      </c>
      <c r="G568" s="1">
        <v>-3.3961567285434049E-2</v>
      </c>
      <c r="H568" s="1">
        <v>-0.74216888794046532</v>
      </c>
      <c r="I568" s="1">
        <v>1.9910542601230645E-2</v>
      </c>
      <c r="J568" s="1">
        <v>0.22442348799581216</v>
      </c>
    </row>
    <row r="569" spans="2:10" x14ac:dyDescent="0.2">
      <c r="B569" s="1">
        <v>0.46405426161737284</v>
      </c>
      <c r="C569" s="1">
        <v>1.0709249601480768</v>
      </c>
      <c r="D569" s="1">
        <v>0.93302370254132927</v>
      </c>
      <c r="E569" s="1">
        <v>1.1319509743856451</v>
      </c>
      <c r="G569" s="1">
        <v>0.10527430400928108</v>
      </c>
      <c r="H569" s="1">
        <v>1.0709249601480768</v>
      </c>
      <c r="I569" s="1">
        <v>0.93302370254132927</v>
      </c>
      <c r="J569" s="1">
        <v>1.1319509743856451</v>
      </c>
    </row>
    <row r="570" spans="2:10" x14ac:dyDescent="0.2">
      <c r="B570" s="1">
        <v>0.67432332038601872</v>
      </c>
      <c r="C570" s="1">
        <v>2.5562180665939516E-2</v>
      </c>
      <c r="D570" s="1">
        <v>-0.81336285166977451</v>
      </c>
      <c r="E570" s="1">
        <v>-0.8653482509833722</v>
      </c>
      <c r="G570" s="1">
        <v>0.21661930103002577</v>
      </c>
      <c r="H570" s="1">
        <v>2.5562180665939516E-2</v>
      </c>
      <c r="I570" s="1">
        <v>-0.81336285166977451</v>
      </c>
      <c r="J570" s="1">
        <v>-0.8653482509833722</v>
      </c>
    </row>
    <row r="571" spans="2:10" x14ac:dyDescent="0.2">
      <c r="B571" s="1">
        <v>0.16652944334641598</v>
      </c>
      <c r="C571" s="1">
        <v>-1.2733321902545069</v>
      </c>
      <c r="D571" s="1">
        <v>7.2563248316740686E-2</v>
      </c>
      <c r="E571" s="1">
        <v>-0.35134756925897415</v>
      </c>
      <c r="G571" s="1">
        <v>1.1319448866365924</v>
      </c>
      <c r="H571" s="1">
        <v>-1.2733321902545069</v>
      </c>
      <c r="I571" s="1">
        <v>7.2563248316740686E-2</v>
      </c>
      <c r="J571" s="1">
        <v>-0.35134756925897415</v>
      </c>
    </row>
    <row r="572" spans="2:10" x14ac:dyDescent="0.2">
      <c r="B572" s="1">
        <v>3.9671945755998257E-2</v>
      </c>
      <c r="C572" s="1">
        <v>-0.45185545592661669</v>
      </c>
      <c r="D572" s="1">
        <v>2.7392077738348113E-2</v>
      </c>
      <c r="E572" s="1">
        <v>0.42554595625166092</v>
      </c>
      <c r="G572" s="1">
        <v>-0.35768726496747144</v>
      </c>
      <c r="H572" s="1">
        <v>-0.45185545592661669</v>
      </c>
      <c r="I572" s="1">
        <v>2.7392077738348113E-2</v>
      </c>
      <c r="J572" s="1">
        <v>0.42554595625166092</v>
      </c>
    </row>
    <row r="573" spans="2:10" x14ac:dyDescent="0.2">
      <c r="B573" s="1">
        <v>-0.9305692065231419</v>
      </c>
      <c r="C573" s="1">
        <v>-4.0639770706820417E-3</v>
      </c>
      <c r="D573" s="1">
        <v>-1.2347159702677173</v>
      </c>
      <c r="E573" s="1">
        <v>9.6708492590956902E-2</v>
      </c>
      <c r="G573" s="1">
        <v>-0.4881616678417115</v>
      </c>
      <c r="H573" s="1">
        <v>-4.0639770706820417E-3</v>
      </c>
      <c r="I573" s="1">
        <v>-1.2347159702677173</v>
      </c>
      <c r="J573" s="1">
        <v>9.6708492590956902E-2</v>
      </c>
    </row>
    <row r="574" spans="2:10" x14ac:dyDescent="0.2">
      <c r="B574" s="1">
        <v>-0.1902138053623029</v>
      </c>
      <c r="C574" s="1">
        <v>-1.1989572010466385</v>
      </c>
      <c r="D574" s="1">
        <v>-0.81678376734214619</v>
      </c>
      <c r="E574" s="1">
        <v>-0.16761608161180219</v>
      </c>
      <c r="G574" s="1">
        <v>-0.43802816827303742</v>
      </c>
      <c r="H574" s="1">
        <v>-1.1989572010466385</v>
      </c>
      <c r="I574" s="1">
        <v>-0.81678376734214619</v>
      </c>
      <c r="J574" s="1">
        <v>-0.16761608161180219</v>
      </c>
    </row>
    <row r="575" spans="2:10" x14ac:dyDescent="0.2">
      <c r="B575" s="1">
        <v>0.87005127467766463</v>
      </c>
      <c r="C575" s="1">
        <v>1.710013655502046</v>
      </c>
      <c r="D575" s="1">
        <v>1.5809445229222849</v>
      </c>
      <c r="E575" s="1">
        <v>-0.73249820555227874</v>
      </c>
      <c r="G575" s="1">
        <v>7.3597111527411982E-2</v>
      </c>
      <c r="H575" s="1">
        <v>1.710013655502046</v>
      </c>
      <c r="I575" s="1">
        <v>1.5809445229222849</v>
      </c>
      <c r="J575" s="1">
        <v>-0.73249820555227874</v>
      </c>
    </row>
    <row r="576" spans="2:10" x14ac:dyDescent="0.2">
      <c r="B576" s="1">
        <v>-1.1007764894483631</v>
      </c>
      <c r="C576" s="1">
        <v>1.1363692879907734</v>
      </c>
      <c r="D576" s="1">
        <v>0.75379928838596533</v>
      </c>
      <c r="E576" s="1">
        <v>0.7243298975439989</v>
      </c>
      <c r="G576" s="1">
        <v>-2.0238054579499329</v>
      </c>
      <c r="H576" s="1">
        <v>1.1363692879907734</v>
      </c>
      <c r="I576" s="1">
        <v>0.75379928838596533</v>
      </c>
      <c r="J576" s="1">
        <v>0.7243298975439989</v>
      </c>
    </row>
    <row r="577" spans="2:10" x14ac:dyDescent="0.2">
      <c r="B577" s="1">
        <v>-1.4752146899274414</v>
      </c>
      <c r="C577" s="1">
        <v>-0.60651131565849059</v>
      </c>
      <c r="D577" s="1">
        <v>0.74579127968325343</v>
      </c>
      <c r="E577" s="1">
        <v>-0.80032197632005353</v>
      </c>
      <c r="G577" s="1">
        <v>-2.5307461073420221</v>
      </c>
      <c r="H577" s="1">
        <v>-0.60651131565849059</v>
      </c>
      <c r="I577" s="1">
        <v>0.74579127968325343</v>
      </c>
      <c r="J577" s="1">
        <v>-0.80032197632005353</v>
      </c>
    </row>
    <row r="578" spans="2:10" x14ac:dyDescent="0.2">
      <c r="B578" s="1">
        <v>-0.16403507365008221</v>
      </c>
      <c r="C578" s="1">
        <v>6.9066010430588298E-2</v>
      </c>
      <c r="D578" s="1">
        <v>-0.18525236595791111</v>
      </c>
      <c r="E578" s="1">
        <v>0.58828236245572174</v>
      </c>
      <c r="G578" s="1">
        <v>-2.0046759821872295</v>
      </c>
      <c r="H578" s="1">
        <v>6.9066010430588298E-2</v>
      </c>
      <c r="I578" s="1">
        <v>-0.18525236595791111</v>
      </c>
      <c r="J578" s="1">
        <v>0.58828236245572174</v>
      </c>
    </row>
    <row r="579" spans="2:10" x14ac:dyDescent="0.2">
      <c r="B579" s="1">
        <v>-0.59432549021709369</v>
      </c>
      <c r="C579" s="1">
        <v>-0.16521074772062691</v>
      </c>
      <c r="D579" s="1">
        <v>1.1644346387318116</v>
      </c>
      <c r="E579" s="1">
        <v>-1.5509167650677982</v>
      </c>
      <c r="G579" s="1">
        <v>-1.0165275907431914</v>
      </c>
      <c r="H579" s="1">
        <v>-0.16521074772062691</v>
      </c>
      <c r="I579" s="1">
        <v>1.1644346387318116</v>
      </c>
      <c r="J579" s="1">
        <v>-1.5509167650677982</v>
      </c>
    </row>
    <row r="580" spans="2:10" x14ac:dyDescent="0.2">
      <c r="B580" s="1">
        <v>-1.4164765599108666</v>
      </c>
      <c r="C580" s="1">
        <v>-0.43179625624357088</v>
      </c>
      <c r="D580" s="1">
        <v>-5.2114074442987893E-2</v>
      </c>
      <c r="E580" s="1">
        <v>0.69470907129991344</v>
      </c>
      <c r="G580" s="1">
        <v>-1.6558089355841863</v>
      </c>
      <c r="H580" s="1">
        <v>-0.43179625624357088</v>
      </c>
      <c r="I580" s="1">
        <v>-5.2114074442987893E-2</v>
      </c>
      <c r="J580" s="1">
        <v>0.69470907129991344</v>
      </c>
    </row>
    <row r="581" spans="2:10" x14ac:dyDescent="0.2">
      <c r="B581" s="1">
        <v>-0.46907191487633898</v>
      </c>
      <c r="C581" s="1">
        <v>-1.3514608447386551</v>
      </c>
      <c r="D581" s="1">
        <v>-0.16411050598259616</v>
      </c>
      <c r="E581" s="1">
        <v>-0.38931193987375851</v>
      </c>
      <c r="G581" s="1">
        <v>-0.27504954137586601</v>
      </c>
      <c r="H581" s="1">
        <v>-1.3514608447386551</v>
      </c>
      <c r="I581" s="1">
        <v>-0.16411050598259616</v>
      </c>
      <c r="J581" s="1">
        <v>-0.38931193987375851</v>
      </c>
    </row>
    <row r="582" spans="2:10" x14ac:dyDescent="0.2">
      <c r="B582" s="1">
        <v>1.1374161989228915</v>
      </c>
      <c r="C582" s="1">
        <v>-0.57393873801983619</v>
      </c>
      <c r="D582" s="1">
        <v>-1.0871969352406912</v>
      </c>
      <c r="E582" s="1">
        <v>1.5110147868227855E-3</v>
      </c>
      <c r="G582" s="1">
        <v>1.2158651606319286</v>
      </c>
      <c r="H582" s="1">
        <v>-0.57393873801983619</v>
      </c>
      <c r="I582" s="1">
        <v>-1.0871969352406912</v>
      </c>
      <c r="J582" s="1">
        <v>1.5110147868227855E-3</v>
      </c>
    </row>
    <row r="583" spans="2:10" x14ac:dyDescent="0.2">
      <c r="B583" s="1">
        <v>1.8625272398790111</v>
      </c>
      <c r="C583" s="1">
        <v>-6.8596230299809144E-2</v>
      </c>
      <c r="D583" s="1">
        <v>-1.5486222311448816</v>
      </c>
      <c r="E583" s="1">
        <v>-1.8794257602015469</v>
      </c>
      <c r="G583" s="1">
        <v>0.55178150134149895</v>
      </c>
      <c r="H583" s="1">
        <v>-6.8596230299809144E-2</v>
      </c>
      <c r="I583" s="1">
        <v>-1.5486222311448816</v>
      </c>
      <c r="J583" s="1">
        <v>-1.8794257602015469</v>
      </c>
    </row>
    <row r="584" spans="2:10" x14ac:dyDescent="0.2">
      <c r="B584" s="1">
        <v>1.0897473568154654</v>
      </c>
      <c r="C584" s="1">
        <v>8.8105209585104399E-2</v>
      </c>
      <c r="D584" s="1">
        <v>0.65154774420671202</v>
      </c>
      <c r="E584" s="1">
        <v>-3.4456579607560207E-3</v>
      </c>
      <c r="G584" s="1">
        <v>0.10540225941974148</v>
      </c>
      <c r="H584" s="1">
        <v>8.8105209585104399E-2</v>
      </c>
      <c r="I584" s="1">
        <v>0.65154774420671202</v>
      </c>
      <c r="J584" s="1">
        <v>-3.4456579607560207E-3</v>
      </c>
    </row>
    <row r="585" spans="2:10" x14ac:dyDescent="0.2">
      <c r="B585" s="1">
        <v>1.110783697669274</v>
      </c>
      <c r="C585" s="1">
        <v>-1.266455103531912</v>
      </c>
      <c r="D585" s="1">
        <v>0.19111671913821834</v>
      </c>
      <c r="E585" s="1">
        <v>-2.2398386232409773</v>
      </c>
      <c r="G585" s="1">
        <v>0.49374593932410782</v>
      </c>
      <c r="H585" s="1">
        <v>-1.266455103531912</v>
      </c>
      <c r="I585" s="1">
        <v>0.19111671913821834</v>
      </c>
      <c r="J585" s="1">
        <v>-2.2398386232409773</v>
      </c>
    </row>
    <row r="586" spans="2:10" x14ac:dyDescent="0.2">
      <c r="B586" s="1">
        <v>0.33323242632310462</v>
      </c>
      <c r="C586" s="1">
        <v>-4.6908738423897887E-2</v>
      </c>
      <c r="D586" s="1">
        <v>1.4088564290389372</v>
      </c>
      <c r="E586" s="1">
        <v>2.346486824211754</v>
      </c>
      <c r="G586" s="1">
        <v>0.73531505401344566</v>
      </c>
      <c r="H586" s="1">
        <v>-4.6908738423897887E-2</v>
      </c>
      <c r="I586" s="1">
        <v>1.4088564290389372</v>
      </c>
      <c r="J586" s="1">
        <v>2.346486824211754</v>
      </c>
    </row>
    <row r="587" spans="2:10" x14ac:dyDescent="0.2">
      <c r="B587" s="1">
        <v>0.20484516342116166</v>
      </c>
      <c r="C587" s="1">
        <v>0.8039020963619925</v>
      </c>
      <c r="D587" s="1">
        <v>0.55565084011423882</v>
      </c>
      <c r="E587" s="1">
        <v>0.55252653696203613</v>
      </c>
      <c r="G587" s="1">
        <v>1.1015810030058302</v>
      </c>
      <c r="H587" s="1">
        <v>0.8039020963619925</v>
      </c>
      <c r="I587" s="1">
        <v>0.55565084011423882</v>
      </c>
      <c r="J587" s="1">
        <v>0.55252653696203613</v>
      </c>
    </row>
    <row r="588" spans="2:10" x14ac:dyDescent="0.2">
      <c r="B588" s="1">
        <v>3.3120930066445897</v>
      </c>
      <c r="C588" s="1">
        <v>-0.51603174148478415</v>
      </c>
      <c r="D588" s="1">
        <v>-0.31253542940701062</v>
      </c>
      <c r="E588" s="1">
        <v>-0.25894586518319052</v>
      </c>
      <c r="G588" s="1">
        <v>2.2107347695022459</v>
      </c>
      <c r="H588" s="1">
        <v>-0.51603174148478415</v>
      </c>
      <c r="I588" s="1">
        <v>-0.31253542940701062</v>
      </c>
      <c r="J588" s="1">
        <v>-0.25894586518319052</v>
      </c>
    </row>
    <row r="589" spans="2:10" x14ac:dyDescent="0.2">
      <c r="B589" s="1">
        <v>2.2723330335983332</v>
      </c>
      <c r="C589" s="1">
        <v>0.35225029343117931</v>
      </c>
      <c r="D589" s="1">
        <v>2.2853713742293871</v>
      </c>
      <c r="E589" s="1">
        <v>0.49992908851076517</v>
      </c>
      <c r="G589" s="1">
        <v>0.12185515841105882</v>
      </c>
      <c r="H589" s="1">
        <v>0.35225029343117931</v>
      </c>
      <c r="I589" s="1">
        <v>2.2853713742293871</v>
      </c>
      <c r="J589" s="1">
        <v>0.49992908851076517</v>
      </c>
    </row>
    <row r="590" spans="2:10" x14ac:dyDescent="0.2">
      <c r="B590" s="1">
        <v>-0.76121543946538039</v>
      </c>
      <c r="C590" s="1">
        <v>-0.25697976864093564</v>
      </c>
      <c r="D590" s="1">
        <v>1.5524551263233133</v>
      </c>
      <c r="E590" s="1">
        <v>2.5465702203706093</v>
      </c>
      <c r="G590" s="1">
        <v>-7.2191579509648468E-2</v>
      </c>
      <c r="H590" s="1">
        <v>-0.25697976864093564</v>
      </c>
      <c r="I590" s="1">
        <v>1.5524551263233133</v>
      </c>
      <c r="J590" s="1">
        <v>2.5465702203706093</v>
      </c>
    </row>
    <row r="591" spans="2:10" x14ac:dyDescent="0.2">
      <c r="B591" s="1">
        <v>-0.54991997730468001</v>
      </c>
      <c r="C591" s="1">
        <v>-0.34817225676931068</v>
      </c>
      <c r="D591" s="1">
        <v>-0.106887814811449</v>
      </c>
      <c r="E591" s="1">
        <v>1.8277565903860045</v>
      </c>
      <c r="G591" s="1">
        <v>-1.2441877658005791</v>
      </c>
      <c r="H591" s="1">
        <v>-0.34817225676931068</v>
      </c>
      <c r="I591" s="1">
        <v>-0.106887814811449</v>
      </c>
      <c r="J591" s="1">
        <v>1.8277565903860045</v>
      </c>
    </row>
    <row r="592" spans="2:10" x14ac:dyDescent="0.2">
      <c r="B592" s="1">
        <v>5.0788384968513123E-2</v>
      </c>
      <c r="C592" s="1">
        <v>-0.52977484642210271</v>
      </c>
      <c r="D592" s="1">
        <v>1.1912179037030624</v>
      </c>
      <c r="E592" s="1">
        <v>-1.0529700728412068</v>
      </c>
      <c r="G592" s="1">
        <v>0.40893019180622325</v>
      </c>
      <c r="H592" s="1">
        <v>-0.52977484642210271</v>
      </c>
      <c r="I592" s="1">
        <v>1.1912179037030624</v>
      </c>
      <c r="J592" s="1">
        <v>-1.0529700728412068</v>
      </c>
    </row>
    <row r="593" spans="2:10" x14ac:dyDescent="0.2">
      <c r="B593" s="1">
        <v>0.33675752883046312</v>
      </c>
      <c r="C593" s="1">
        <v>1.5764865628346796</v>
      </c>
      <c r="D593" s="1">
        <v>-0.179516291775878</v>
      </c>
      <c r="E593" s="1">
        <v>-0.32543775003781883</v>
      </c>
      <c r="G593" s="1">
        <v>-0.11949925937157795</v>
      </c>
      <c r="H593" s="1">
        <v>1.5764865628346796</v>
      </c>
      <c r="I593" s="1">
        <v>-0.179516291775878</v>
      </c>
      <c r="J593" s="1">
        <v>-0.32543775003781883</v>
      </c>
    </row>
    <row r="594" spans="2:10" x14ac:dyDescent="0.2">
      <c r="B594" s="1">
        <v>0.30429341880795957</v>
      </c>
      <c r="C594" s="1">
        <v>-0.57997131791181344</v>
      </c>
      <c r="D594" s="1">
        <v>1.0541478347346824</v>
      </c>
      <c r="E594" s="1">
        <v>0.54262911563836624</v>
      </c>
      <c r="G594" s="1">
        <v>1.4315629233724831</v>
      </c>
      <c r="H594" s="1">
        <v>-0.57997131791181344</v>
      </c>
      <c r="I594" s="1">
        <v>1.0541478347346824</v>
      </c>
      <c r="J594" s="1">
        <v>0.54262911563836624</v>
      </c>
    </row>
    <row r="595" spans="2:10" x14ac:dyDescent="0.2">
      <c r="B595" s="1">
        <v>0.10459163275082482</v>
      </c>
      <c r="C595" s="1">
        <v>-1.5253393741770926</v>
      </c>
      <c r="D595" s="1">
        <v>-0.28481356475505881</v>
      </c>
      <c r="E595" s="1">
        <v>8.1343461065258388E-2</v>
      </c>
      <c r="G595" s="1">
        <v>2.1851939564747958</v>
      </c>
      <c r="H595" s="1">
        <v>-1.5253393741770926</v>
      </c>
      <c r="I595" s="1">
        <v>-0.28481356475505881</v>
      </c>
      <c r="J595" s="1">
        <v>8.1343461065258388E-2</v>
      </c>
    </row>
    <row r="596" spans="2:10" x14ac:dyDescent="0.2">
      <c r="B596" s="1">
        <v>0.79871488804772339</v>
      </c>
      <c r="C596" s="1">
        <v>-2.287124208274308</v>
      </c>
      <c r="D596" s="1">
        <v>-0.60877404635037935</v>
      </c>
      <c r="E596" s="1">
        <v>-0.35164355684012105</v>
      </c>
      <c r="G596" s="1">
        <v>1.6123165213868251</v>
      </c>
      <c r="H596" s="1">
        <v>-2.287124208274308</v>
      </c>
      <c r="I596" s="1">
        <v>-0.60877404635037935</v>
      </c>
      <c r="J596" s="1">
        <v>-0.35164355684012105</v>
      </c>
    </row>
    <row r="597" spans="2:10" x14ac:dyDescent="0.2">
      <c r="B597" s="1">
        <v>-1.0068269340866109</v>
      </c>
      <c r="C597" s="1">
        <v>0.27556128337828628</v>
      </c>
      <c r="D597" s="1">
        <v>0.86801816346634053</v>
      </c>
      <c r="E597" s="1">
        <v>0.33228397895427708</v>
      </c>
      <c r="G597" s="1">
        <v>-1.9750738388495228</v>
      </c>
      <c r="H597" s="1">
        <v>0.27556128337828628</v>
      </c>
      <c r="I597" s="1">
        <v>0.86801816346634053</v>
      </c>
      <c r="J597" s="1">
        <v>0.33228397895427708</v>
      </c>
    </row>
    <row r="598" spans="2:10" x14ac:dyDescent="0.2">
      <c r="B598" s="1">
        <v>4.0643768195475936</v>
      </c>
      <c r="C598" s="1">
        <v>-0.59584659485087432</v>
      </c>
      <c r="D598" s="1">
        <v>-0.31043337069007393</v>
      </c>
      <c r="E598" s="1">
        <v>-1.4277465629146828</v>
      </c>
      <c r="G598" s="1">
        <v>2.0711528729613344</v>
      </c>
      <c r="H598" s="1">
        <v>-0.59584659485087432</v>
      </c>
      <c r="I598" s="1">
        <v>-0.31043337069007393</v>
      </c>
      <c r="J598" s="1">
        <v>-1.4277465629146828</v>
      </c>
    </row>
    <row r="599" spans="2:10" x14ac:dyDescent="0.2">
      <c r="B599" s="1">
        <v>-0.38242340530931607</v>
      </c>
      <c r="C599" s="1">
        <v>-0.42104315016968968</v>
      </c>
      <c r="D599" s="1">
        <v>1.1142370548930409</v>
      </c>
      <c r="E599" s="1">
        <v>0.87271224385645463</v>
      </c>
      <c r="G599" s="1">
        <v>1.4736556692630802</v>
      </c>
      <c r="H599" s="1">
        <v>-0.42104315016968968</v>
      </c>
      <c r="I599" s="1">
        <v>1.1142370548930409</v>
      </c>
      <c r="J599" s="1">
        <v>0.87271224385645463</v>
      </c>
    </row>
    <row r="600" spans="2:10" x14ac:dyDescent="0.2">
      <c r="B600" s="1">
        <v>-1.696094017437664</v>
      </c>
      <c r="C600" s="1">
        <v>-0.20311219275469505</v>
      </c>
      <c r="D600" s="1">
        <v>2.1612551881674094</v>
      </c>
      <c r="E600" s="1">
        <v>0.59955522354206203</v>
      </c>
      <c r="G600" s="1">
        <v>-0.94828663463457663</v>
      </c>
      <c r="H600" s="1">
        <v>-0.20311219275469505</v>
      </c>
      <c r="I600" s="1">
        <v>2.1612551881674094</v>
      </c>
      <c r="J600" s="1">
        <v>0.59955522354206203</v>
      </c>
    </row>
    <row r="601" spans="2:10" x14ac:dyDescent="0.2">
      <c r="B601" s="1">
        <v>-1.6925519662695765</v>
      </c>
      <c r="C601" s="1">
        <v>-2.9426396396981351</v>
      </c>
      <c r="D601" s="1">
        <v>-1.3384766908205195</v>
      </c>
      <c r="E601" s="1">
        <v>-6.0407623493833731E-2</v>
      </c>
      <c r="G601" s="1">
        <v>-0.80163385853467384</v>
      </c>
      <c r="H601" s="1">
        <v>-2.9426396396981351</v>
      </c>
      <c r="I601" s="1">
        <v>-1.3384766908205195</v>
      </c>
      <c r="J601" s="1">
        <v>-6.0407623493833731E-2</v>
      </c>
    </row>
    <row r="602" spans="2:10" x14ac:dyDescent="0.2">
      <c r="B602" s="1">
        <v>-1.780258228793784</v>
      </c>
      <c r="C602" s="1">
        <v>-1.9921996021418638</v>
      </c>
      <c r="D602" s="1">
        <v>-0.68774648270986005</v>
      </c>
      <c r="E602" s="1">
        <v>-0.91286778906687616</v>
      </c>
      <c r="G602" s="1">
        <v>-0.67587458675910994</v>
      </c>
      <c r="H602" s="1">
        <v>-1.9921996021418638</v>
      </c>
      <c r="I602" s="1">
        <v>-0.68774648270986005</v>
      </c>
      <c r="J602" s="1">
        <v>-0.91286778906687616</v>
      </c>
    </row>
    <row r="603" spans="2:10" x14ac:dyDescent="0.2">
      <c r="B603" s="1">
        <v>0.95843796749454579</v>
      </c>
      <c r="C603" s="1">
        <v>-2.1788666594235004</v>
      </c>
      <c r="D603" s="1">
        <v>-0.90300086633899368</v>
      </c>
      <c r="E603" s="1">
        <v>-0.36717563177532297</v>
      </c>
      <c r="G603" s="1">
        <v>-0.2694783175712463</v>
      </c>
      <c r="H603" s="1">
        <v>-2.1788666594235004</v>
      </c>
      <c r="I603" s="1">
        <v>-0.90300086633899368</v>
      </c>
      <c r="J603" s="1">
        <v>-0.36717563177532297</v>
      </c>
    </row>
    <row r="604" spans="2:10" x14ac:dyDescent="0.2">
      <c r="B604" s="1">
        <v>0.86509485722844726</v>
      </c>
      <c r="C604" s="1">
        <v>3.5144780208185966</v>
      </c>
      <c r="D604" s="1">
        <v>0.63952862207817351</v>
      </c>
      <c r="E604" s="1">
        <v>-7.654919561670652E-2</v>
      </c>
      <c r="G604" s="1">
        <v>0.60009052303009469</v>
      </c>
      <c r="H604" s="1">
        <v>3.5144780208185966</v>
      </c>
      <c r="I604" s="1">
        <v>0.63952862207817351</v>
      </c>
      <c r="J604" s="1">
        <v>-7.654919561670652E-2</v>
      </c>
    </row>
    <row r="605" spans="2:10" x14ac:dyDescent="0.2">
      <c r="B605" s="1">
        <v>-1.6731719800869604</v>
      </c>
      <c r="C605" s="1">
        <v>0.60107436762853339</v>
      </c>
      <c r="D605" s="1">
        <v>0.86365373604888651</v>
      </c>
      <c r="E605" s="1">
        <v>0.11235894221793986</v>
      </c>
      <c r="G605" s="1">
        <v>-0.84356674638208973</v>
      </c>
      <c r="H605" s="1">
        <v>0.60107436762853339</v>
      </c>
      <c r="I605" s="1">
        <v>0.86365373604888651</v>
      </c>
      <c r="J605" s="1">
        <v>0.11235894221793986</v>
      </c>
    </row>
    <row r="606" spans="2:10" x14ac:dyDescent="0.2">
      <c r="B606" s="1">
        <v>0.35618207761606474</v>
      </c>
      <c r="C606" s="1">
        <v>-1.0081648565601005</v>
      </c>
      <c r="D606" s="1">
        <v>-1.1637723720480042</v>
      </c>
      <c r="E606" s="1">
        <v>-0.28637669316098202</v>
      </c>
      <c r="G606" s="1">
        <v>2.986153555810926</v>
      </c>
      <c r="H606" s="1">
        <v>-1.0081648565601005</v>
      </c>
      <c r="I606" s="1">
        <v>-1.1637723720480042</v>
      </c>
      <c r="J606" s="1">
        <v>-0.28637669316098202</v>
      </c>
    </row>
    <row r="607" spans="2:10" x14ac:dyDescent="0.2">
      <c r="B607" s="1">
        <v>-0.27945984485304964</v>
      </c>
      <c r="C607" s="1">
        <v>0.3222104967956908</v>
      </c>
      <c r="D607" s="1">
        <v>0.57117544058140979</v>
      </c>
      <c r="E607" s="1">
        <v>-0.43360926469759198</v>
      </c>
      <c r="G607" s="1">
        <v>0.56272037294434007</v>
      </c>
      <c r="H607" s="1">
        <v>0.3222104967956908</v>
      </c>
      <c r="I607" s="1">
        <v>0.57117544058140979</v>
      </c>
      <c r="J607" s="1">
        <v>-0.43360926469759198</v>
      </c>
    </row>
    <row r="608" spans="2:10" x14ac:dyDescent="0.2">
      <c r="B608" s="1">
        <v>-2.5317042293945016E-2</v>
      </c>
      <c r="C608" s="1">
        <v>0.49539601653927268</v>
      </c>
      <c r="D608" s="1">
        <v>0.40494309144073265</v>
      </c>
      <c r="E608" s="1">
        <v>-0.26208710336301999</v>
      </c>
      <c r="G608" s="1">
        <v>0.4839882603344291</v>
      </c>
      <c r="H608" s="1">
        <v>0.49539601653927268</v>
      </c>
      <c r="I608" s="1">
        <v>0.40494309144073265</v>
      </c>
      <c r="J608" s="1">
        <v>-0.26208710336301999</v>
      </c>
    </row>
    <row r="609" spans="2:10" x14ac:dyDescent="0.2">
      <c r="B609" s="1">
        <v>-1.1685712870313527</v>
      </c>
      <c r="C609" s="1">
        <v>9.9422831110180895E-2</v>
      </c>
      <c r="D609" s="1">
        <v>1.9071680898935366</v>
      </c>
      <c r="E609" s="1">
        <v>1.6760739568708549</v>
      </c>
      <c r="G609" s="1">
        <v>-0.21551175386061899</v>
      </c>
      <c r="H609" s="1">
        <v>9.9422831110180895E-2</v>
      </c>
      <c r="I609" s="1">
        <v>1.9071680898935366</v>
      </c>
      <c r="J609" s="1">
        <v>1.6760739568708549</v>
      </c>
    </row>
    <row r="610" spans="2:10" x14ac:dyDescent="0.2">
      <c r="B610" s="1">
        <v>3.425997970430334</v>
      </c>
      <c r="C610" s="1">
        <v>0.4202331892331268</v>
      </c>
      <c r="D610" s="1">
        <v>-1.1353197847610716</v>
      </c>
      <c r="E610" s="1">
        <v>0.62012001106469461</v>
      </c>
      <c r="G610" s="1">
        <v>2.0050071909278055</v>
      </c>
      <c r="H610" s="1">
        <v>0.4202331892331268</v>
      </c>
      <c r="I610" s="1">
        <v>-1.1353197847610716</v>
      </c>
      <c r="J610" s="1">
        <v>0.62012001106469461</v>
      </c>
    </row>
    <row r="611" spans="2:10" x14ac:dyDescent="0.2">
      <c r="B611" s="1">
        <v>-1.1440006522356387</v>
      </c>
      <c r="C611" s="1">
        <v>-0.98744737450449382</v>
      </c>
      <c r="D611" s="1">
        <v>1.4947359711661954</v>
      </c>
      <c r="E611" s="1">
        <v>1.1606470924278145</v>
      </c>
      <c r="G611" s="1">
        <v>-1.1629340551322378</v>
      </c>
      <c r="H611" s="1">
        <v>-0.98744737450449382</v>
      </c>
      <c r="I611" s="1">
        <v>1.4947359711661954</v>
      </c>
      <c r="J611" s="1">
        <v>1.1606470924278145</v>
      </c>
    </row>
    <row r="612" spans="2:10" x14ac:dyDescent="0.2">
      <c r="B612" s="1">
        <v>-0.34931577203048764</v>
      </c>
      <c r="C612" s="1">
        <v>1.488314488855772</v>
      </c>
      <c r="D612" s="1">
        <v>0.14335579319207423</v>
      </c>
      <c r="E612" s="1">
        <v>0.32141931933915024</v>
      </c>
      <c r="G612" s="1">
        <v>-1.3027018571797839</v>
      </c>
      <c r="H612" s="1">
        <v>1.488314488855772</v>
      </c>
      <c r="I612" s="1">
        <v>0.14335579319207423</v>
      </c>
      <c r="J612" s="1">
        <v>0.32141931933915024</v>
      </c>
    </row>
    <row r="613" spans="2:10" x14ac:dyDescent="0.2">
      <c r="B613" s="1">
        <v>-1.5291317918397591</v>
      </c>
      <c r="C613" s="1">
        <v>0.19798594067591421</v>
      </c>
      <c r="D613" s="1">
        <v>-1.3094959363114596</v>
      </c>
      <c r="E613" s="1">
        <v>-1.5135535814876855</v>
      </c>
      <c r="G613" s="1">
        <v>-1.4038374414547139</v>
      </c>
      <c r="H613" s="1">
        <v>0.19798594067591421</v>
      </c>
      <c r="I613" s="1">
        <v>-1.3094959363114596</v>
      </c>
      <c r="J613" s="1">
        <v>-1.5135535814876855</v>
      </c>
    </row>
    <row r="614" spans="2:10" x14ac:dyDescent="0.2">
      <c r="B614" s="1">
        <v>0.22968846824353409</v>
      </c>
      <c r="C614" s="1">
        <v>0.92250276713509249</v>
      </c>
      <c r="D614" s="1">
        <v>0.24137383799368364</v>
      </c>
      <c r="E614" s="1">
        <v>2.4972754559919297</v>
      </c>
      <c r="G614" s="1">
        <v>-4.531908074957694E-2</v>
      </c>
      <c r="H614" s="1">
        <v>0.92250276713509249</v>
      </c>
      <c r="I614" s="1">
        <v>0.24137383799368364</v>
      </c>
      <c r="J614" s="1">
        <v>2.4972754559919297</v>
      </c>
    </row>
    <row r="615" spans="2:10" x14ac:dyDescent="0.2">
      <c r="B615" s="1">
        <v>-0.53063711338119457</v>
      </c>
      <c r="C615" s="1">
        <v>1.0862455565064326</v>
      </c>
      <c r="D615" s="1">
        <v>0.41070954974539009</v>
      </c>
      <c r="E615" s="1">
        <v>0.1660306272355786</v>
      </c>
      <c r="G615" s="1">
        <v>0.73519180172924836</v>
      </c>
      <c r="H615" s="1">
        <v>1.0862455565064326</v>
      </c>
      <c r="I615" s="1">
        <v>0.41070954974539009</v>
      </c>
      <c r="J615" s="1">
        <v>0.1660306272355786</v>
      </c>
    </row>
    <row r="616" spans="2:10" x14ac:dyDescent="0.2">
      <c r="B616" s="1">
        <v>0.75621684529415345</v>
      </c>
      <c r="C616" s="1">
        <v>0.62900130826455702</v>
      </c>
      <c r="D616" s="1">
        <v>0.44156858649135322</v>
      </c>
      <c r="E616" s="1">
        <v>-4.3499825882365915E-2</v>
      </c>
      <c r="G616" s="1">
        <v>1.4424806321684691</v>
      </c>
      <c r="H616" s="1">
        <v>0.62900130826455702</v>
      </c>
      <c r="I616" s="1">
        <v>0.44156858649135322</v>
      </c>
      <c r="J616" s="1">
        <v>-4.3499825882365915E-2</v>
      </c>
    </row>
    <row r="617" spans="2:10" x14ac:dyDescent="0.2">
      <c r="B617" s="1">
        <v>-0.48647477976073017</v>
      </c>
      <c r="C617" s="1">
        <v>-0.16822755256806929</v>
      </c>
      <c r="D617" s="1">
        <v>0.78615337058148493</v>
      </c>
      <c r="E617" s="1">
        <v>2.0485564419871656</v>
      </c>
      <c r="G617" s="1">
        <v>-0.23011479629979636</v>
      </c>
      <c r="H617" s="1">
        <v>-0.16822755256806929</v>
      </c>
      <c r="I617" s="1">
        <v>0.78615337058148493</v>
      </c>
      <c r="J617" s="1">
        <v>2.0485564419871656</v>
      </c>
    </row>
    <row r="618" spans="2:10" x14ac:dyDescent="0.2">
      <c r="B618" s="1">
        <v>-0.61214049407982163</v>
      </c>
      <c r="C618" s="1">
        <v>-0.67961034789258146</v>
      </c>
      <c r="D618" s="1">
        <v>-0.71694475210055697</v>
      </c>
      <c r="E618" s="1">
        <v>-1.0247795746592963</v>
      </c>
      <c r="G618" s="1">
        <v>1.3341828372809696</v>
      </c>
      <c r="H618" s="1">
        <v>-0.67961034789258146</v>
      </c>
      <c r="I618" s="1">
        <v>-0.71694475210055697</v>
      </c>
      <c r="J618" s="1">
        <v>-1.0247795746592963</v>
      </c>
    </row>
    <row r="619" spans="2:10" x14ac:dyDescent="0.2">
      <c r="B619" s="1">
        <v>-0.99490090964939726</v>
      </c>
      <c r="C619" s="1">
        <v>0.43382287594549956</v>
      </c>
      <c r="D619" s="1">
        <v>2.248554482553025</v>
      </c>
      <c r="E619" s="1">
        <v>1.5075104560745236</v>
      </c>
      <c r="G619" s="1">
        <v>-0.78949932743508688</v>
      </c>
      <c r="H619" s="1">
        <v>0.43382287594549956</v>
      </c>
      <c r="I619" s="1">
        <v>2.248554482553025</v>
      </c>
      <c r="J619" s="1">
        <v>1.5075104560745236</v>
      </c>
    </row>
    <row r="620" spans="2:10" x14ac:dyDescent="0.2">
      <c r="B620" s="1">
        <v>-0.59245473343336674</v>
      </c>
      <c r="C620" s="1">
        <v>1.1564463246277479</v>
      </c>
      <c r="D620" s="1">
        <v>0.50518415363377578</v>
      </c>
      <c r="E620" s="1">
        <v>-0.50749674828453029</v>
      </c>
      <c r="G620" s="1">
        <v>-0.82141546766850371</v>
      </c>
      <c r="H620" s="1">
        <v>1.1564463246277479</v>
      </c>
      <c r="I620" s="1">
        <v>0.50518415363377578</v>
      </c>
      <c r="J620" s="1">
        <v>-0.50749674828453029</v>
      </c>
    </row>
    <row r="621" spans="2:10" x14ac:dyDescent="0.2">
      <c r="B621" s="1">
        <v>0.56217062490499803</v>
      </c>
      <c r="C621" s="1">
        <v>-1.569049387648469</v>
      </c>
      <c r="D621" s="1">
        <v>-0.69968172655286553</v>
      </c>
      <c r="E621" s="1">
        <v>0.36159236451050014</v>
      </c>
      <c r="G621" s="1">
        <v>0.33601278859745881</v>
      </c>
      <c r="H621" s="1">
        <v>-1.569049387648469</v>
      </c>
      <c r="I621" s="1">
        <v>-0.69968172655286553</v>
      </c>
      <c r="J621" s="1">
        <v>0.36159236451050014</v>
      </c>
    </row>
    <row r="622" spans="2:10" x14ac:dyDescent="0.2">
      <c r="B622" s="1">
        <v>2.0279511430838335</v>
      </c>
      <c r="C622" s="1">
        <v>-1.702455544181332</v>
      </c>
      <c r="D622" s="1">
        <v>-1.1703656517088885</v>
      </c>
      <c r="E622" s="1">
        <v>-0.76575782201562681</v>
      </c>
      <c r="G622" s="1">
        <v>2.3161818697542405</v>
      </c>
      <c r="H622" s="1">
        <v>-1.702455544181332</v>
      </c>
      <c r="I622" s="1">
        <v>-1.1703656517088885</v>
      </c>
      <c r="J622" s="1">
        <v>-0.76575782201562681</v>
      </c>
    </row>
    <row r="623" spans="2:10" x14ac:dyDescent="0.2">
      <c r="B623" s="1">
        <v>0.57519938366352141</v>
      </c>
      <c r="C623" s="1">
        <v>1.252519130827604</v>
      </c>
      <c r="D623" s="1">
        <v>-1.2480697180026228</v>
      </c>
      <c r="E623" s="1">
        <v>0.36274235517154629</v>
      </c>
      <c r="G623" s="1">
        <v>1.0722256419224792</v>
      </c>
      <c r="H623" s="1">
        <v>1.252519130827604</v>
      </c>
      <c r="I623" s="1">
        <v>-1.2480697180026228</v>
      </c>
      <c r="J623" s="1">
        <v>0.36274235517154629</v>
      </c>
    </row>
    <row r="624" spans="2:10" x14ac:dyDescent="0.2">
      <c r="B624" s="1">
        <v>0.10852303893506927</v>
      </c>
      <c r="C624" s="1">
        <v>0.17417254930524906</v>
      </c>
      <c r="D624" s="1">
        <v>1.2569136469045252</v>
      </c>
      <c r="E624" s="1">
        <v>3.4504177879879659E-2</v>
      </c>
      <c r="G624" s="1">
        <v>-1.1958475608616372</v>
      </c>
      <c r="H624" s="1">
        <v>0.17417254930524906</v>
      </c>
      <c r="I624" s="1">
        <v>1.2569136469045252</v>
      </c>
      <c r="J624" s="1">
        <v>3.4504177879879659E-2</v>
      </c>
    </row>
    <row r="625" spans="2:10" x14ac:dyDescent="0.2">
      <c r="B625" s="1">
        <v>0.51711888370953563</v>
      </c>
      <c r="C625" s="1">
        <v>-3.8022204804114078E-2</v>
      </c>
      <c r="D625" s="1">
        <v>9.8350773654550472E-2</v>
      </c>
      <c r="E625" s="1">
        <v>1.8197640666619719</v>
      </c>
      <c r="G625" s="1">
        <v>8.3398683508900173E-2</v>
      </c>
      <c r="H625" s="1">
        <v>-3.8022204804114078E-2</v>
      </c>
      <c r="I625" s="1">
        <v>9.8350773654550472E-2</v>
      </c>
      <c r="J625" s="1">
        <v>1.8197640666619719</v>
      </c>
    </row>
    <row r="626" spans="2:10" x14ac:dyDescent="0.2">
      <c r="B626" s="1">
        <v>-0.49653022313137135</v>
      </c>
      <c r="C626" s="1">
        <v>0.50307229610103743</v>
      </c>
      <c r="D626" s="1">
        <v>1.1000365785197124</v>
      </c>
      <c r="E626" s="1">
        <v>-6.6971933335386952E-2</v>
      </c>
      <c r="G626" s="1">
        <v>-0.83123036704151387</v>
      </c>
      <c r="H626" s="1">
        <v>0.50307229610103743</v>
      </c>
      <c r="I626" s="1">
        <v>1.1000365785197124</v>
      </c>
      <c r="J626" s="1">
        <v>-6.6971933335386952E-2</v>
      </c>
    </row>
    <row r="627" spans="2:10" x14ac:dyDescent="0.2">
      <c r="B627" s="1">
        <v>0.76148220034611969</v>
      </c>
      <c r="C627" s="1">
        <v>-1.5116287900728886</v>
      </c>
      <c r="D627" s="1">
        <v>0.31394539987327802</v>
      </c>
      <c r="E627" s="1">
        <v>2.5131821246723016E-2</v>
      </c>
      <c r="G627" s="1">
        <v>-0.72710007538001897</v>
      </c>
      <c r="H627" s="1">
        <v>-1.5116287900728886</v>
      </c>
      <c r="I627" s="1">
        <v>0.31394539987327802</v>
      </c>
      <c r="J627" s="1">
        <v>2.5131821246723016E-2</v>
      </c>
    </row>
    <row r="628" spans="2:10" x14ac:dyDescent="0.2">
      <c r="B628" s="1">
        <v>-0.96160336052679052</v>
      </c>
      <c r="C628" s="1">
        <v>0.27324209992630089</v>
      </c>
      <c r="D628" s="1">
        <v>-0.63690060330133491</v>
      </c>
      <c r="E628" s="1">
        <v>-1.257076732660334</v>
      </c>
      <c r="G628" s="1">
        <v>-0.42903190032274291</v>
      </c>
      <c r="H628" s="1">
        <v>0.27324209992630089</v>
      </c>
      <c r="I628" s="1">
        <v>-0.63690060330133491</v>
      </c>
      <c r="J628" s="1">
        <v>-1.257076732660334</v>
      </c>
    </row>
    <row r="629" spans="2:10" x14ac:dyDescent="0.2">
      <c r="B629" s="1">
        <v>-0.31569317247884254</v>
      </c>
      <c r="C629" s="1">
        <v>-0.48333691308892313</v>
      </c>
      <c r="D629" s="1">
        <v>1.5306014353804307</v>
      </c>
      <c r="E629" s="1">
        <v>0.71695283021254541</v>
      </c>
      <c r="G629" s="1">
        <v>0.22772189790755798</v>
      </c>
      <c r="H629" s="1">
        <v>-0.48333691308892313</v>
      </c>
      <c r="I629" s="1">
        <v>1.5306014353804307</v>
      </c>
      <c r="J629" s="1">
        <v>0.71695283021254541</v>
      </c>
    </row>
    <row r="630" spans="2:10" x14ac:dyDescent="0.2">
      <c r="B630" s="1">
        <v>-0.24967286170975039</v>
      </c>
      <c r="C630" s="1">
        <v>1.1079112990930693</v>
      </c>
      <c r="D630" s="1">
        <v>0.56445521937757426</v>
      </c>
      <c r="E630" s="1">
        <v>0.42692096680771718</v>
      </c>
      <c r="G630" s="1">
        <v>-0.61674848890146672</v>
      </c>
      <c r="H630" s="1">
        <v>1.1079112990930693</v>
      </c>
      <c r="I630" s="1">
        <v>0.56445521937757426</v>
      </c>
      <c r="J630" s="1">
        <v>0.42692096680771718</v>
      </c>
    </row>
    <row r="631" spans="2:10" x14ac:dyDescent="0.2">
      <c r="B631" s="1">
        <v>-0.3183500062419013</v>
      </c>
      <c r="C631" s="1">
        <v>0.27313588870088862</v>
      </c>
      <c r="D631" s="1">
        <v>1.2136392824941211</v>
      </c>
      <c r="E631" s="1">
        <v>1.4546465477224118</v>
      </c>
      <c r="G631" s="1">
        <v>0.12586390597958727</v>
      </c>
      <c r="H631" s="1">
        <v>0.27313588870088862</v>
      </c>
      <c r="I631" s="1">
        <v>1.2136392824941211</v>
      </c>
      <c r="J631" s="1">
        <v>1.4546465477224118</v>
      </c>
    </row>
    <row r="632" spans="2:10" x14ac:dyDescent="0.2">
      <c r="B632" s="1">
        <v>3.2716758926197083E-2</v>
      </c>
      <c r="C632" s="1">
        <v>1.0008941026358253</v>
      </c>
      <c r="D632" s="1">
        <v>0.29852475594606093</v>
      </c>
      <c r="E632" s="1">
        <v>1.1886900471012387</v>
      </c>
      <c r="G632" s="1">
        <v>-0.32160019303236725</v>
      </c>
      <c r="H632" s="1">
        <v>1.0008941026358253</v>
      </c>
      <c r="I632" s="1">
        <v>0.29852475594606093</v>
      </c>
      <c r="J632" s="1">
        <v>1.1886900471012387</v>
      </c>
    </row>
    <row r="633" spans="2:10" x14ac:dyDescent="0.2">
      <c r="B633" s="1">
        <v>1.0568494736759761</v>
      </c>
      <c r="C633" s="1">
        <v>0.18907774802354149</v>
      </c>
      <c r="D633" s="1">
        <v>-1.6185360435233733</v>
      </c>
      <c r="E633" s="1">
        <v>0.97796465577991576</v>
      </c>
      <c r="G633" s="1">
        <v>0.63965483582028149</v>
      </c>
      <c r="H633" s="1">
        <v>0.18907774802354149</v>
      </c>
      <c r="I633" s="1">
        <v>-1.6185360435233733</v>
      </c>
      <c r="J633" s="1">
        <v>0.97796465577991576</v>
      </c>
    </row>
    <row r="634" spans="2:10" x14ac:dyDescent="0.2">
      <c r="B634" s="1">
        <v>0.64396694531304466</v>
      </c>
      <c r="C634" s="1">
        <v>1.6726952248432572</v>
      </c>
      <c r="D634" s="1">
        <v>-0.19854070140968905</v>
      </c>
      <c r="E634" s="1">
        <v>3.6018031799044371E-2</v>
      </c>
      <c r="G634" s="1">
        <v>0.71947370308440961</v>
      </c>
      <c r="H634" s="1">
        <v>1.6726952248432572</v>
      </c>
      <c r="I634" s="1">
        <v>-0.19854070140968905</v>
      </c>
      <c r="J634" s="1">
        <v>3.6018031799044371E-2</v>
      </c>
    </row>
    <row r="635" spans="2:10" x14ac:dyDescent="0.2">
      <c r="B635" s="1">
        <v>0.63260803355086459</v>
      </c>
      <c r="C635" s="1">
        <v>0.1464624152154165</v>
      </c>
      <c r="D635" s="1">
        <v>-0.57446838971144931</v>
      </c>
      <c r="E635" s="1">
        <v>0.77446735933116995</v>
      </c>
      <c r="G635" s="1">
        <v>0.91974349968551417</v>
      </c>
      <c r="H635" s="1">
        <v>0.1464624152154165</v>
      </c>
      <c r="I635" s="1">
        <v>-0.57446838971144931</v>
      </c>
      <c r="J635" s="1">
        <v>0.77446735933116995</v>
      </c>
    </row>
    <row r="636" spans="2:10" x14ac:dyDescent="0.2">
      <c r="B636" s="1">
        <v>-7.6292346546744702E-2</v>
      </c>
      <c r="C636" s="1">
        <v>-0.6162377397990727</v>
      </c>
      <c r="D636" s="1">
        <v>1.045545493524725</v>
      </c>
      <c r="E636" s="1">
        <v>1.5282602486467889</v>
      </c>
      <c r="G636" s="1">
        <v>1.8549254543456861</v>
      </c>
      <c r="H636" s="1">
        <v>-0.6162377397990727</v>
      </c>
      <c r="I636" s="1">
        <v>1.045545493524725</v>
      </c>
      <c r="J636" s="1">
        <v>1.5282602486467889</v>
      </c>
    </row>
    <row r="637" spans="2:10" x14ac:dyDescent="0.2">
      <c r="B637" s="1">
        <v>1.5562674552092901</v>
      </c>
      <c r="C637" s="1">
        <v>-1.0680245308909528</v>
      </c>
      <c r="D637" s="1">
        <v>-2.343101028245882</v>
      </c>
      <c r="E637" s="1">
        <v>-0.46599920657542099</v>
      </c>
      <c r="G637" s="1">
        <v>1.7126876299863552</v>
      </c>
      <c r="H637" s="1">
        <v>-1.0680245308909528</v>
      </c>
      <c r="I637" s="1">
        <v>-2.343101028245882</v>
      </c>
      <c r="J637" s="1">
        <v>-0.46599920657542099</v>
      </c>
    </row>
    <row r="638" spans="2:10" x14ac:dyDescent="0.2">
      <c r="B638" s="1">
        <v>1.0343391885649131</v>
      </c>
      <c r="C638" s="1">
        <v>-0.30388804366932115</v>
      </c>
      <c r="D638" s="1">
        <v>-1.4432662341005551</v>
      </c>
      <c r="E638" s="1">
        <v>-1.5683063948355687</v>
      </c>
      <c r="G638" s="1">
        <v>1.2491762218451887</v>
      </c>
      <c r="H638" s="1">
        <v>-0.30388804366932115</v>
      </c>
      <c r="I638" s="1">
        <v>-1.4432662341005551</v>
      </c>
      <c r="J638" s="1">
        <v>-1.5683063948355687</v>
      </c>
    </row>
    <row r="639" spans="2:10" x14ac:dyDescent="0.2">
      <c r="B639" s="1">
        <v>1.4750066088422991</v>
      </c>
      <c r="C639" s="1">
        <v>-1.5328812465798101</v>
      </c>
      <c r="D639" s="1">
        <v>-2.8573469321111489</v>
      </c>
      <c r="E639" s="1">
        <v>-0.68442809437803276</v>
      </c>
      <c r="G639" s="1">
        <v>0.63457374786446163</v>
      </c>
      <c r="H639" s="1">
        <v>-1.5328812465798101</v>
      </c>
      <c r="I639" s="1">
        <v>-2.8573469321111489</v>
      </c>
      <c r="J639" s="1">
        <v>-0.68442809437803276</v>
      </c>
    </row>
    <row r="640" spans="2:10" x14ac:dyDescent="0.2">
      <c r="B640" s="1">
        <v>-0.13908132317134225</v>
      </c>
      <c r="C640" s="1">
        <v>-0.52800104303673179</v>
      </c>
      <c r="D640" s="1">
        <v>-0.40788744431944995</v>
      </c>
      <c r="E640" s="1">
        <v>1.2779464567271872</v>
      </c>
      <c r="G640" s="1">
        <v>0.55199567335396216</v>
      </c>
      <c r="H640" s="1">
        <v>-0.52800104303673179</v>
      </c>
      <c r="I640" s="1">
        <v>-0.40788744431944995</v>
      </c>
      <c r="J640" s="1">
        <v>1.2779464567271872</v>
      </c>
    </row>
    <row r="641" spans="2:10" x14ac:dyDescent="0.2">
      <c r="B641" s="1">
        <v>-0.55178404995114139</v>
      </c>
      <c r="C641" s="1">
        <v>0.13542687327684316</v>
      </c>
      <c r="D641" s="1">
        <v>0.62527558117610238</v>
      </c>
      <c r="E641" s="1">
        <v>-0.56945281777859724</v>
      </c>
      <c r="G641" s="1">
        <v>-1.2021826365444204</v>
      </c>
      <c r="H641" s="1">
        <v>0.13542687327684316</v>
      </c>
      <c r="I641" s="1">
        <v>0.62527558117610238</v>
      </c>
      <c r="J641" s="1">
        <v>-0.56945281777859724</v>
      </c>
    </row>
    <row r="642" spans="2:10" x14ac:dyDescent="0.2">
      <c r="B642" s="1">
        <v>2.4047841050375225</v>
      </c>
      <c r="C642" s="1">
        <v>3.7228241377112378E-2</v>
      </c>
      <c r="D642" s="1">
        <v>0.38532686566348223</v>
      </c>
      <c r="E642" s="1">
        <v>-0.60153038723903107</v>
      </c>
      <c r="G642" s="1">
        <v>1.9711588832424101</v>
      </c>
      <c r="H642" s="1">
        <v>3.7228241377112378E-2</v>
      </c>
      <c r="I642" s="1">
        <v>0.38532686566348223</v>
      </c>
      <c r="J642" s="1">
        <v>-0.60153038723903107</v>
      </c>
    </row>
    <row r="643" spans="2:10" x14ac:dyDescent="0.2">
      <c r="B643" s="1">
        <v>0.11161468523329993</v>
      </c>
      <c r="C643" s="1">
        <v>-2.1944190058234665</v>
      </c>
      <c r="D643" s="1">
        <v>1.0263376459070306</v>
      </c>
      <c r="E643" s="1">
        <v>0.80354775890355012</v>
      </c>
      <c r="G643" s="1">
        <v>-0.4541977941825921</v>
      </c>
      <c r="H643" s="1">
        <v>-2.1944190058234665</v>
      </c>
      <c r="I643" s="1">
        <v>1.0263376459070306</v>
      </c>
      <c r="J643" s="1">
        <v>0.80354775890355012</v>
      </c>
    </row>
    <row r="644" spans="2:10" x14ac:dyDescent="0.2">
      <c r="B644" s="1">
        <v>0.32783249661535679</v>
      </c>
      <c r="C644" s="1">
        <v>0.81695178596219153</v>
      </c>
      <c r="D644" s="1">
        <v>-0.34100451370483637</v>
      </c>
      <c r="E644" s="1">
        <v>0.80870334097637442</v>
      </c>
      <c r="G644" s="1">
        <v>0.28462821802719257</v>
      </c>
      <c r="H644" s="1">
        <v>0.81695178596219153</v>
      </c>
      <c r="I644" s="1">
        <v>-0.34100451370483637</v>
      </c>
      <c r="J644" s="1">
        <v>0.80870334097637442</v>
      </c>
    </row>
    <row r="645" spans="2:10" x14ac:dyDescent="0.2">
      <c r="B645" s="1">
        <v>0.15431229249247788</v>
      </c>
      <c r="C645" s="1">
        <v>-0.41160125153376514</v>
      </c>
      <c r="D645" s="1">
        <v>-0.33061530418787388</v>
      </c>
      <c r="E645" s="1">
        <v>-1.5569968677059784</v>
      </c>
      <c r="G645" s="1">
        <v>2.9220883876574216E-2</v>
      </c>
      <c r="H645" s="1">
        <v>-0.41160125153376514</v>
      </c>
      <c r="I645" s="1">
        <v>-0.33061530418787388</v>
      </c>
      <c r="J645" s="1">
        <v>-1.5569968677059784</v>
      </c>
    </row>
    <row r="646" spans="2:10" x14ac:dyDescent="0.2">
      <c r="B646" s="1">
        <v>0.3989535315226409</v>
      </c>
      <c r="C646" s="1">
        <v>-0.75838981266885841</v>
      </c>
      <c r="D646" s="1">
        <v>-0.9677423397078454</v>
      </c>
      <c r="E646" s="1">
        <v>-0.24219952896127031</v>
      </c>
      <c r="G646" s="1">
        <v>-0.41735251025637071</v>
      </c>
      <c r="H646" s="1">
        <v>-0.75838981266885841</v>
      </c>
      <c r="I646" s="1">
        <v>-0.9677423397078454</v>
      </c>
      <c r="J646" s="1">
        <v>-0.24219952896127031</v>
      </c>
    </row>
    <row r="647" spans="2:10" x14ac:dyDescent="0.2">
      <c r="B647" s="1">
        <v>0.7940198096304949</v>
      </c>
      <c r="C647" s="1">
        <v>-1.0824601773443616</v>
      </c>
      <c r="D647" s="1">
        <v>-1.4908943910266745</v>
      </c>
      <c r="E647" s="1">
        <v>0.2729030248551334</v>
      </c>
      <c r="G647" s="1">
        <v>0.81827332261821106</v>
      </c>
      <c r="H647" s="1">
        <v>-1.0824601773443616</v>
      </c>
      <c r="I647" s="1">
        <v>-1.4908943910266745</v>
      </c>
      <c r="J647" s="1">
        <v>0.2729030248551334</v>
      </c>
    </row>
    <row r="648" spans="2:10" x14ac:dyDescent="0.2">
      <c r="B648" s="1">
        <v>0.98184830544823831</v>
      </c>
      <c r="C648" s="1">
        <v>-0.23714008293604469</v>
      </c>
      <c r="D648" s="1">
        <v>-1.2392336378271471</v>
      </c>
      <c r="E648" s="1">
        <v>0.50239079881849702</v>
      </c>
      <c r="G648" s="1">
        <v>9.8890756770736842E-3</v>
      </c>
      <c r="H648" s="1">
        <v>-0.23714008293604469</v>
      </c>
      <c r="I648" s="1">
        <v>-1.2392336378271471</v>
      </c>
      <c r="J648" s="1">
        <v>0.50239079881849702</v>
      </c>
    </row>
    <row r="649" spans="2:10" x14ac:dyDescent="0.2">
      <c r="B649" s="1">
        <v>-1.3846819278894087</v>
      </c>
      <c r="C649" s="1">
        <v>-1.6266568232463814</v>
      </c>
      <c r="D649" s="1">
        <v>-1.4333470798439714</v>
      </c>
      <c r="E649" s="1">
        <v>0.48465544655555565</v>
      </c>
      <c r="G649" s="1">
        <v>0.13401274936787255</v>
      </c>
      <c r="H649" s="1">
        <v>-1.6266568232463814</v>
      </c>
      <c r="I649" s="1">
        <v>-1.4333470798439714</v>
      </c>
      <c r="J649" s="1">
        <v>0.48465544655555565</v>
      </c>
    </row>
    <row r="650" spans="2:10" x14ac:dyDescent="0.2">
      <c r="B650" s="1">
        <v>9.1513570192074706E-2</v>
      </c>
      <c r="C650" s="1">
        <v>-1.2270674691885197</v>
      </c>
      <c r="D650" s="1">
        <v>1.4770808872217953</v>
      </c>
      <c r="E650" s="1">
        <v>-0.63304781779044206</v>
      </c>
      <c r="G650" s="1">
        <v>-0.87138134941104439</v>
      </c>
      <c r="H650" s="1">
        <v>-1.2270674691885197</v>
      </c>
      <c r="I650" s="1">
        <v>1.4770808872217953</v>
      </c>
      <c r="J650" s="1">
        <v>-0.63304781779044206</v>
      </c>
    </row>
    <row r="651" spans="2:10" x14ac:dyDescent="0.2">
      <c r="B651" s="1">
        <v>-1.0117836828138715</v>
      </c>
      <c r="C651" s="1">
        <v>0.42540442277470092</v>
      </c>
      <c r="D651" s="1">
        <v>-0.29021342063587624</v>
      </c>
      <c r="E651" s="1">
        <v>-0.28127663543406106</v>
      </c>
      <c r="G651" s="1">
        <v>-0.8295243312341356</v>
      </c>
      <c r="H651" s="1">
        <v>0.42540442277470092</v>
      </c>
      <c r="I651" s="1">
        <v>-0.29021342063587624</v>
      </c>
      <c r="J651" s="1">
        <v>-0.28127663543406106</v>
      </c>
    </row>
    <row r="652" spans="2:10" x14ac:dyDescent="0.2">
      <c r="B652" s="1">
        <v>-0.97522709008496189</v>
      </c>
      <c r="C652" s="1">
        <v>0.92622857742796139</v>
      </c>
      <c r="D652" s="1">
        <v>0.19532999443463334</v>
      </c>
      <c r="E652" s="1">
        <v>0.13530466262318522</v>
      </c>
      <c r="G652" s="1">
        <v>-0.62681166662384113</v>
      </c>
      <c r="H652" s="1">
        <v>0.92622857742796139</v>
      </c>
      <c r="I652" s="1">
        <v>0.19532999443463334</v>
      </c>
      <c r="J652" s="1">
        <v>0.13530466262318522</v>
      </c>
    </row>
    <row r="653" spans="2:10" x14ac:dyDescent="0.2">
      <c r="B653" s="1">
        <v>-1.0437447309690835</v>
      </c>
      <c r="C653" s="1">
        <v>-1.1325255929796494</v>
      </c>
      <c r="D653" s="1">
        <v>1.5657553126748114</v>
      </c>
      <c r="E653" s="1">
        <v>-1.1132099501756469</v>
      </c>
      <c r="G653" s="1">
        <v>-0.44085135123818431</v>
      </c>
      <c r="H653" s="1">
        <v>-1.1325255929796494</v>
      </c>
      <c r="I653" s="1">
        <v>1.5657553126748114</v>
      </c>
      <c r="J653" s="1">
        <v>-1.1132099501756469</v>
      </c>
    </row>
    <row r="654" spans="2:10" x14ac:dyDescent="0.2">
      <c r="B654" s="1">
        <v>-0.1301928907993255</v>
      </c>
      <c r="C654" s="1">
        <v>-0.14997007994524161</v>
      </c>
      <c r="D654" s="1">
        <v>-0.87503217315488846</v>
      </c>
      <c r="E654" s="1">
        <v>0.33790259221468805</v>
      </c>
      <c r="G654" s="1">
        <v>1.3787272279500695</v>
      </c>
      <c r="H654" s="1">
        <v>-0.14997007994524161</v>
      </c>
      <c r="I654" s="1">
        <v>-0.87503217315488846</v>
      </c>
      <c r="J654" s="1">
        <v>0.33790259221468805</v>
      </c>
    </row>
    <row r="655" spans="2:10" x14ac:dyDescent="0.2">
      <c r="B655" s="1">
        <v>1.056608735343419</v>
      </c>
      <c r="C655" s="1">
        <v>0.42036139909770759</v>
      </c>
      <c r="D655" s="1">
        <v>-0.83099666624444035</v>
      </c>
      <c r="E655" s="1">
        <v>-0.61234392895026324</v>
      </c>
      <c r="G655" s="1">
        <v>1.5966056674917619</v>
      </c>
      <c r="H655" s="1">
        <v>0.42036139909770759</v>
      </c>
      <c r="I655" s="1">
        <v>-0.83099666624444035</v>
      </c>
      <c r="J655" s="1">
        <v>-0.61234392895026324</v>
      </c>
    </row>
    <row r="656" spans="2:10" x14ac:dyDescent="0.2">
      <c r="B656" s="1">
        <v>0.34704120318488679</v>
      </c>
      <c r="C656" s="1">
        <v>-0.14922848377369097</v>
      </c>
      <c r="D656" s="1">
        <v>-0.5462606463261872</v>
      </c>
      <c r="E656" s="1">
        <v>0.88635489159990399</v>
      </c>
      <c r="G656" s="1">
        <v>-0.67602933707191371</v>
      </c>
      <c r="H656" s="1">
        <v>-0.14922848377369097</v>
      </c>
      <c r="I656" s="1">
        <v>-0.5462606463261872</v>
      </c>
      <c r="J656" s="1">
        <v>0.88635489159990399</v>
      </c>
    </row>
    <row r="657" spans="2:10" x14ac:dyDescent="0.2">
      <c r="B657" s="1">
        <v>1.0319042746465024</v>
      </c>
      <c r="C657" s="1">
        <v>1.0195930236053077</v>
      </c>
      <c r="D657" s="1">
        <v>0.41711604281025549</v>
      </c>
      <c r="E657" s="1">
        <v>-0.10316697171948062</v>
      </c>
      <c r="G657" s="1">
        <v>1.6596055557249523</v>
      </c>
      <c r="H657" s="1">
        <v>1.0195930236053077</v>
      </c>
      <c r="I657" s="1">
        <v>0.41711604281025549</v>
      </c>
      <c r="J657" s="1">
        <v>-0.10316697171948062</v>
      </c>
    </row>
    <row r="658" spans="2:10" x14ac:dyDescent="0.2">
      <c r="B658" s="1">
        <v>1.1171102104812645</v>
      </c>
      <c r="C658" s="1">
        <v>-1.2467690938529299</v>
      </c>
      <c r="D658" s="1">
        <v>-1.443541062941508</v>
      </c>
      <c r="E658" s="1">
        <v>1.1236289316988968</v>
      </c>
      <c r="G658" s="1">
        <v>0.70030623027527794</v>
      </c>
      <c r="H658" s="1">
        <v>-1.2467690938529299</v>
      </c>
      <c r="I658" s="1">
        <v>-1.443541062941508</v>
      </c>
      <c r="J658" s="1">
        <v>1.1236289316988968</v>
      </c>
    </row>
    <row r="659" spans="2:10" x14ac:dyDescent="0.2">
      <c r="B659" s="1">
        <v>-5.0876291340524828E-2</v>
      </c>
      <c r="C659" s="1">
        <v>-0.20484348202182825</v>
      </c>
      <c r="D659" s="1">
        <v>-0.57118692153645589</v>
      </c>
      <c r="E659" s="1">
        <v>0.44015726583360176</v>
      </c>
      <c r="G659" s="1">
        <v>-0.49654331739463958</v>
      </c>
      <c r="H659" s="1">
        <v>-0.20484348202182825</v>
      </c>
      <c r="I659" s="1">
        <v>-0.57118692153645589</v>
      </c>
      <c r="J659" s="1">
        <v>0.44015726583360176</v>
      </c>
    </row>
    <row r="660" spans="2:10" x14ac:dyDescent="0.2">
      <c r="B660" s="1">
        <v>-0.20117405256859228</v>
      </c>
      <c r="C660" s="1">
        <v>7.3537673650831969E-2</v>
      </c>
      <c r="D660" s="1">
        <v>2.2897906326158846</v>
      </c>
      <c r="E660" s="1">
        <v>-0.78416587267160032</v>
      </c>
      <c r="G660" s="1">
        <v>0.59328403641896243</v>
      </c>
      <c r="H660" s="1">
        <v>7.3537673650831969E-2</v>
      </c>
      <c r="I660" s="1">
        <v>2.2897906326158846</v>
      </c>
      <c r="J660" s="1">
        <v>-0.78416587267160032</v>
      </c>
    </row>
    <row r="661" spans="2:10" x14ac:dyDescent="0.2">
      <c r="B661" s="1">
        <v>-0.25147704491008965</v>
      </c>
      <c r="C661" s="1">
        <v>-9.4117567501885629E-2</v>
      </c>
      <c r="D661" s="1">
        <v>0.27719734659208539</v>
      </c>
      <c r="E661" s="1">
        <v>0.23261864413255273</v>
      </c>
      <c r="G661" s="1">
        <v>-0.86194244480785054</v>
      </c>
      <c r="H661" s="1">
        <v>-9.4117567501885629E-2</v>
      </c>
      <c r="I661" s="1">
        <v>0.27719734659208539</v>
      </c>
      <c r="J661" s="1">
        <v>0.23261864413255273</v>
      </c>
    </row>
    <row r="662" spans="2:10" x14ac:dyDescent="0.2">
      <c r="B662" s="1">
        <v>-0.33989726344628701</v>
      </c>
      <c r="C662" s="1">
        <v>0.70221644024456686</v>
      </c>
      <c r="D662" s="1">
        <v>-1.1436904052431798</v>
      </c>
      <c r="E662" s="1">
        <v>-0.8972095560029385</v>
      </c>
      <c r="G662" s="1">
        <v>0.81424714160095779</v>
      </c>
      <c r="H662" s="1">
        <v>0.70221644024456686</v>
      </c>
      <c r="I662" s="1">
        <v>-1.1436904052431798</v>
      </c>
      <c r="J662" s="1">
        <v>-0.8972095560029385</v>
      </c>
    </row>
    <row r="663" spans="2:10" x14ac:dyDescent="0.2">
      <c r="B663" s="1">
        <v>0.3702579751153206</v>
      </c>
      <c r="C663" s="1">
        <v>-0.23960141029165638</v>
      </c>
      <c r="D663" s="1">
        <v>0.37208688694037012</v>
      </c>
      <c r="E663" s="1">
        <v>-3.0577015880687775E-2</v>
      </c>
      <c r="G663" s="1">
        <v>0.59098596081478327</v>
      </c>
      <c r="H663" s="1">
        <v>-0.23960141029165638</v>
      </c>
      <c r="I663" s="1">
        <v>0.37208688694037012</v>
      </c>
      <c r="J663" s="1">
        <v>-3.0577015880687775E-2</v>
      </c>
    </row>
    <row r="664" spans="2:10" x14ac:dyDescent="0.2">
      <c r="B664" s="1">
        <v>0.27842227500284006</v>
      </c>
      <c r="C664" s="1">
        <v>-1.0894861546855608</v>
      </c>
      <c r="D664" s="1">
        <v>-0.1133988742120733</v>
      </c>
      <c r="E664" s="1">
        <v>0.61431501025429902</v>
      </c>
      <c r="G664" s="1">
        <v>0.920764307683683</v>
      </c>
      <c r="H664" s="1">
        <v>-1.0894861546855608</v>
      </c>
      <c r="I664" s="1">
        <v>-0.1133988742120733</v>
      </c>
      <c r="J664" s="1">
        <v>0.61431501025429902</v>
      </c>
    </row>
    <row r="665" spans="2:10" x14ac:dyDescent="0.2">
      <c r="B665" s="1">
        <v>1.1649152565487026</v>
      </c>
      <c r="C665" s="1">
        <v>-0.33445521629007013</v>
      </c>
      <c r="D665" s="1">
        <v>0.10890840943529112</v>
      </c>
      <c r="E665" s="1">
        <v>-1.0227385713172086</v>
      </c>
      <c r="G665" s="1">
        <v>0.43152632253213119</v>
      </c>
      <c r="H665" s="1">
        <v>-0.33445521629007013</v>
      </c>
      <c r="I665" s="1">
        <v>0.10890840943529112</v>
      </c>
      <c r="J665" s="1">
        <v>-1.0227385713172086</v>
      </c>
    </row>
    <row r="666" spans="2:10" x14ac:dyDescent="0.2">
      <c r="B666" s="1">
        <v>0.51931216986092366</v>
      </c>
      <c r="C666" s="1">
        <v>1.4697075469193097</v>
      </c>
      <c r="D666" s="1">
        <v>0.80015308819623499</v>
      </c>
      <c r="E666" s="1">
        <v>0.91280771528858418</v>
      </c>
      <c r="G666" s="1">
        <v>0.67787136418426519</v>
      </c>
      <c r="H666" s="1">
        <v>1.4697075469193097</v>
      </c>
      <c r="I666" s="1">
        <v>0.80015308819623499</v>
      </c>
      <c r="J666" s="1">
        <v>0.91280771528858418</v>
      </c>
    </row>
    <row r="667" spans="2:10" x14ac:dyDescent="0.2">
      <c r="B667" s="1">
        <v>0.90158872443545812</v>
      </c>
      <c r="C667" s="1">
        <v>3.1419135877434036E-2</v>
      </c>
      <c r="D667" s="1">
        <v>0.46216706177580291</v>
      </c>
      <c r="E667" s="1">
        <v>-8.8791869230805343E-2</v>
      </c>
      <c r="G667" s="1">
        <v>2.0170498411825517</v>
      </c>
      <c r="H667" s="1">
        <v>3.1419135877434036E-2</v>
      </c>
      <c r="I667" s="1">
        <v>0.46216706177580291</v>
      </c>
      <c r="J667" s="1">
        <v>-8.8791869230805343E-2</v>
      </c>
    </row>
    <row r="668" spans="2:10" x14ac:dyDescent="0.2">
      <c r="B668" s="1">
        <v>0.15693839827285275</v>
      </c>
      <c r="C668" s="1">
        <v>0.12752813482446806</v>
      </c>
      <c r="D668" s="1">
        <v>-0.66671711350233676</v>
      </c>
      <c r="E668" s="1">
        <v>0.92757134002649</v>
      </c>
      <c r="G668" s="1">
        <v>0.92227057984676197</v>
      </c>
      <c r="H668" s="1">
        <v>0.12752813482446806</v>
      </c>
      <c r="I668" s="1">
        <v>-0.66671711350233676</v>
      </c>
      <c r="J668" s="1">
        <v>0.92757134002649</v>
      </c>
    </row>
    <row r="669" spans="2:10" x14ac:dyDescent="0.2">
      <c r="B669" s="1">
        <v>-1.4912000549223619</v>
      </c>
      <c r="C669" s="1">
        <v>0.68745675097253856</v>
      </c>
      <c r="D669" s="1">
        <v>0.17366850433849051</v>
      </c>
      <c r="E669" s="1">
        <v>-0.42341757357690279</v>
      </c>
      <c r="G669" s="1">
        <v>-0.70067569553394293</v>
      </c>
      <c r="H669" s="1">
        <v>0.68745675097253856</v>
      </c>
      <c r="I669" s="1">
        <v>0.17366850433849051</v>
      </c>
      <c r="J669" s="1">
        <v>-0.42341757357690279</v>
      </c>
    </row>
    <row r="670" spans="2:10" x14ac:dyDescent="0.2">
      <c r="B670" s="1">
        <v>-0.51850707069652335</v>
      </c>
      <c r="C670" s="1">
        <v>-5.3432438369971386E-2</v>
      </c>
      <c r="D670" s="1">
        <v>-1.2454520124080555</v>
      </c>
      <c r="E670" s="1">
        <v>0.27184127699296834</v>
      </c>
      <c r="G670" s="1">
        <v>1.1819420098941373</v>
      </c>
      <c r="H670" s="1">
        <v>-5.3432438369971386E-2</v>
      </c>
      <c r="I670" s="1">
        <v>-1.2454520124080555</v>
      </c>
      <c r="J670" s="1">
        <v>0.27184127699296834</v>
      </c>
    </row>
    <row r="671" spans="2:10" x14ac:dyDescent="0.2">
      <c r="B671" s="1">
        <v>0.14628884054115618</v>
      </c>
      <c r="C671" s="1">
        <v>1.4286262313334439</v>
      </c>
      <c r="D671" s="1">
        <v>0.48443360299089794</v>
      </c>
      <c r="E671" s="1">
        <v>0.23570177146563465</v>
      </c>
      <c r="G671" s="1">
        <v>0.57756394367579256</v>
      </c>
      <c r="H671" s="1">
        <v>1.4286262313334439</v>
      </c>
      <c r="I671" s="1">
        <v>0.48443360299089794</v>
      </c>
      <c r="J671" s="1">
        <v>0.23570177146563465</v>
      </c>
    </row>
    <row r="672" spans="2:10" x14ac:dyDescent="0.2">
      <c r="B672" s="1">
        <v>0.92428659928445089</v>
      </c>
      <c r="C672" s="1">
        <v>-0.75298929368753553</v>
      </c>
      <c r="D672" s="1">
        <v>-6.0206025529347916E-2</v>
      </c>
      <c r="E672" s="1">
        <v>-1.1777067249915596</v>
      </c>
      <c r="G672" s="1">
        <v>0.22525819306489384</v>
      </c>
      <c r="H672" s="1">
        <v>-0.75298929368753553</v>
      </c>
      <c r="I672" s="1">
        <v>-6.0206025529347916E-2</v>
      </c>
      <c r="J672" s="1">
        <v>-1.1777067249915596</v>
      </c>
    </row>
    <row r="673" spans="2:10" x14ac:dyDescent="0.2">
      <c r="B673" s="1">
        <v>0.81920871389984717</v>
      </c>
      <c r="C673" s="1">
        <v>0.40217627806876727</v>
      </c>
      <c r="D673" s="1">
        <v>0.49015285171664474</v>
      </c>
      <c r="E673" s="1">
        <v>-1.0649284508527903</v>
      </c>
      <c r="G673" s="1">
        <v>0.82946345773400676</v>
      </c>
      <c r="H673" s="1">
        <v>0.40217627806876727</v>
      </c>
      <c r="I673" s="1">
        <v>0.49015285171664474</v>
      </c>
      <c r="J673" s="1">
        <v>-1.0649284508527903</v>
      </c>
    </row>
    <row r="674" spans="2:10" x14ac:dyDescent="0.2">
      <c r="B674" s="1">
        <v>-0.13825182349830789</v>
      </c>
      <c r="C674" s="1">
        <v>-1.2043793135925926</v>
      </c>
      <c r="D674" s="1">
        <v>-0.2503632916690946</v>
      </c>
      <c r="E674" s="1">
        <v>2.7946697478867155</v>
      </c>
      <c r="G674" s="1">
        <v>0.70102122384184207</v>
      </c>
      <c r="H674" s="1">
        <v>-1.2043793135925926</v>
      </c>
      <c r="I674" s="1">
        <v>-0.2503632916690946</v>
      </c>
      <c r="J674" s="1">
        <v>2.7946697478867155</v>
      </c>
    </row>
    <row r="675" spans="2:10" x14ac:dyDescent="0.2">
      <c r="B675" s="1">
        <v>-0.49632992418107169</v>
      </c>
      <c r="C675" s="1">
        <v>1.4054721521322984</v>
      </c>
      <c r="D675" s="1">
        <v>0.39902528981019042</v>
      </c>
      <c r="E675" s="1">
        <v>1.2492859712325963</v>
      </c>
      <c r="G675" s="1">
        <v>-0.57638248411258242</v>
      </c>
      <c r="H675" s="1">
        <v>1.4054721521322984</v>
      </c>
      <c r="I675" s="1">
        <v>0.39902528981019042</v>
      </c>
      <c r="J675" s="1">
        <v>1.2492859712325963</v>
      </c>
    </row>
    <row r="676" spans="2:10" x14ac:dyDescent="0.2">
      <c r="B676" s="1">
        <v>1.8531008405238119</v>
      </c>
      <c r="C676" s="1">
        <v>0.29912821021052233</v>
      </c>
      <c r="D676" s="1">
        <v>-2.4715483977666777</v>
      </c>
      <c r="E676" s="1">
        <v>-1.1287409805126789</v>
      </c>
      <c r="G676" s="1">
        <v>1.641766308052657</v>
      </c>
      <c r="H676" s="1">
        <v>0.29912821021052233</v>
      </c>
      <c r="I676" s="1">
        <v>-2.4715483977666777</v>
      </c>
      <c r="J676" s="1">
        <v>-1.1287409805126789</v>
      </c>
    </row>
    <row r="677" spans="2:10" x14ac:dyDescent="0.2">
      <c r="B677" s="1">
        <v>1.7925428510533168</v>
      </c>
      <c r="C677" s="1">
        <v>-0.17267185481180558</v>
      </c>
      <c r="D677" s="1">
        <v>0.3252950483872919</v>
      </c>
      <c r="E677" s="1">
        <v>1.6374643243055573</v>
      </c>
      <c r="G677" s="1">
        <v>1.2808269691924632</v>
      </c>
      <c r="H677" s="1">
        <v>-0.17267185481180558</v>
      </c>
      <c r="I677" s="1">
        <v>0.3252950483872919</v>
      </c>
      <c r="J677" s="1">
        <v>1.6374643243055573</v>
      </c>
    </row>
    <row r="678" spans="2:10" x14ac:dyDescent="0.2">
      <c r="B678" s="1">
        <v>0.31461740011733452</v>
      </c>
      <c r="C678" s="1">
        <v>1.1368922681823865</v>
      </c>
      <c r="D678" s="1">
        <v>0.42827392067451703</v>
      </c>
      <c r="E678" s="1">
        <v>1.4222148786565962</v>
      </c>
      <c r="G678" s="1">
        <v>-0.73008221032892051</v>
      </c>
      <c r="H678" s="1">
        <v>1.1368922681823865</v>
      </c>
      <c r="I678" s="1">
        <v>0.42827392067451703</v>
      </c>
      <c r="J678" s="1">
        <v>1.4222148786565962</v>
      </c>
    </row>
    <row r="679" spans="2:10" x14ac:dyDescent="0.2">
      <c r="B679" s="1">
        <v>1.1369441100174205</v>
      </c>
      <c r="C679" s="1">
        <v>1.7008741544380133</v>
      </c>
      <c r="D679" s="1">
        <v>-0.47705419507651603</v>
      </c>
      <c r="E679" s="1">
        <v>0.33183789515396289</v>
      </c>
      <c r="G679" s="1">
        <v>-0.7373858737758644</v>
      </c>
      <c r="H679" s="1">
        <v>1.7008741544380133</v>
      </c>
      <c r="I679" s="1">
        <v>-0.47705419507651603</v>
      </c>
      <c r="J679" s="1">
        <v>0.33183789515396289</v>
      </c>
    </row>
    <row r="680" spans="2:10" x14ac:dyDescent="0.2">
      <c r="B680" s="1">
        <v>0.82017447273829525</v>
      </c>
      <c r="C680" s="1">
        <v>0.30904529055913654</v>
      </c>
      <c r="D680" s="1">
        <v>0.74337764465715983</v>
      </c>
      <c r="E680" s="1">
        <v>0.91949373019136482</v>
      </c>
      <c r="G680" s="1">
        <v>0.40685312066669949</v>
      </c>
      <c r="H680" s="1">
        <v>0.30904529055913654</v>
      </c>
      <c r="I680" s="1">
        <v>0.74337764465715983</v>
      </c>
      <c r="J680" s="1">
        <v>0.91949373019136482</v>
      </c>
    </row>
    <row r="681" spans="2:10" x14ac:dyDescent="0.2">
      <c r="B681" s="1">
        <v>-0.24941755829399057</v>
      </c>
      <c r="C681" s="1">
        <v>-1.2301054676396921</v>
      </c>
      <c r="D681" s="1">
        <v>0.62809301403896833</v>
      </c>
      <c r="E681" s="1">
        <v>-1.4355958022381727</v>
      </c>
      <c r="G681" s="1">
        <v>-0.74756576532419616</v>
      </c>
      <c r="H681" s="1">
        <v>-1.2301054676396921</v>
      </c>
      <c r="I681" s="1">
        <v>0.62809301403896833</v>
      </c>
      <c r="J681" s="1">
        <v>-1.4355958022381727</v>
      </c>
    </row>
    <row r="682" spans="2:10" x14ac:dyDescent="0.2">
      <c r="B682" s="1">
        <v>0.52226066192285969</v>
      </c>
      <c r="C682" s="1">
        <v>-2.8391980500484073</v>
      </c>
      <c r="D682" s="1">
        <v>-0.72883875446171631</v>
      </c>
      <c r="E682" s="1">
        <v>1.3282183783503814</v>
      </c>
      <c r="G682" s="1">
        <v>-0.23944523486636554</v>
      </c>
      <c r="H682" s="1">
        <v>-2.8391980500484073</v>
      </c>
      <c r="I682" s="1">
        <v>-0.72883875446171631</v>
      </c>
      <c r="J682" s="1">
        <v>1.3282183783503814</v>
      </c>
    </row>
    <row r="683" spans="2:10" x14ac:dyDescent="0.2">
      <c r="B683" s="1">
        <v>9.9284080109827741E-2</v>
      </c>
      <c r="C683" s="1">
        <v>-2.2665107731439201E-2</v>
      </c>
      <c r="D683" s="1">
        <v>0.7584146917816702</v>
      </c>
      <c r="E683" s="1">
        <v>0.14300900579171652</v>
      </c>
      <c r="G683" s="1">
        <v>9.5770200623056578E-2</v>
      </c>
      <c r="H683" s="1">
        <v>-2.2665107731439201E-2</v>
      </c>
      <c r="I683" s="1">
        <v>0.7584146917816702</v>
      </c>
      <c r="J683" s="1">
        <v>0.14300900579171652</v>
      </c>
    </row>
    <row r="684" spans="2:10" x14ac:dyDescent="0.2">
      <c r="B684" s="1">
        <v>0.10847209822840825</v>
      </c>
      <c r="C684" s="1">
        <v>0.15974886133400523</v>
      </c>
      <c r="D684" s="1">
        <v>0.50160596924729772</v>
      </c>
      <c r="E684" s="1">
        <v>0.50729476753508107</v>
      </c>
      <c r="G684" s="1">
        <v>-0.16662733132034641</v>
      </c>
      <c r="H684" s="1">
        <v>0.15974886133400523</v>
      </c>
      <c r="I684" s="1">
        <v>0.50160596924729772</v>
      </c>
      <c r="J684" s="1">
        <v>0.50729476753508107</v>
      </c>
    </row>
    <row r="685" spans="2:10" x14ac:dyDescent="0.2">
      <c r="B685" s="1">
        <v>-1.5238351255478884</v>
      </c>
      <c r="C685" s="1">
        <v>-1.2623594966584171</v>
      </c>
      <c r="D685" s="1">
        <v>-0.18691964138990008</v>
      </c>
      <c r="E685" s="1">
        <v>-0.23085664644920417</v>
      </c>
      <c r="G685" s="1">
        <v>-1.0459659269077453</v>
      </c>
      <c r="H685" s="1">
        <v>-1.2623594966584171</v>
      </c>
      <c r="I685" s="1">
        <v>-0.18691964138990008</v>
      </c>
      <c r="J685" s="1">
        <v>-0.23085664644920417</v>
      </c>
    </row>
    <row r="686" spans="2:10" x14ac:dyDescent="0.2">
      <c r="B686" s="1">
        <v>-1.2072989296947427</v>
      </c>
      <c r="C686" s="1">
        <v>0.52493320255576126</v>
      </c>
      <c r="D686" s="1">
        <v>1.4546285829241934</v>
      </c>
      <c r="E686" s="1">
        <v>-2.2142424691675306</v>
      </c>
      <c r="G686" s="1">
        <v>-0.7758545937680601</v>
      </c>
      <c r="H686" s="1">
        <v>0.52493320255576126</v>
      </c>
      <c r="I686" s="1">
        <v>1.4546285829241934</v>
      </c>
      <c r="J686" s="1">
        <v>-2.2142424691675306</v>
      </c>
    </row>
    <row r="687" spans="2:10" x14ac:dyDescent="0.2">
      <c r="B687" s="1">
        <v>-0.15016870285858588</v>
      </c>
      <c r="C687" s="1">
        <v>0.36235806374484114</v>
      </c>
      <c r="D687" s="1">
        <v>-0.3406934000237018</v>
      </c>
      <c r="E687" s="1">
        <v>6.0461770665074493E-2</v>
      </c>
      <c r="G687" s="1">
        <v>-0.31176110050497219</v>
      </c>
      <c r="H687" s="1">
        <v>0.36235806374484114</v>
      </c>
      <c r="I687" s="1">
        <v>-0.3406934000237018</v>
      </c>
      <c r="J687" s="1">
        <v>6.0461770665074493E-2</v>
      </c>
    </row>
    <row r="688" spans="2:10" x14ac:dyDescent="0.2">
      <c r="B688" s="1">
        <v>-7.9615364920255574E-2</v>
      </c>
      <c r="C688" s="1">
        <v>0.65946360662281001</v>
      </c>
      <c r="D688" s="1">
        <v>0.96444911022090574</v>
      </c>
      <c r="E688" s="1">
        <v>5.5213418689569999E-2</v>
      </c>
      <c r="G688" s="1">
        <v>-0.63131837620945952</v>
      </c>
      <c r="H688" s="1">
        <v>0.65946360662281001</v>
      </c>
      <c r="I688" s="1">
        <v>0.96444911022090574</v>
      </c>
      <c r="J688" s="1">
        <v>5.5213418689569999E-2</v>
      </c>
    </row>
    <row r="689" spans="2:10" x14ac:dyDescent="0.2">
      <c r="B689" s="1">
        <v>-8.4595739137980047E-2</v>
      </c>
      <c r="C689" s="1">
        <v>1.1879179874803498</v>
      </c>
      <c r="D689" s="1">
        <v>0.56248236674523722</v>
      </c>
      <c r="E689" s="1">
        <v>-1.3506221840328343</v>
      </c>
      <c r="G689" s="1">
        <v>5.9673558810049952E-2</v>
      </c>
      <c r="H689" s="1">
        <v>1.1879179874803498</v>
      </c>
      <c r="I689" s="1">
        <v>0.56248236674523722</v>
      </c>
      <c r="J689" s="1">
        <v>-1.3506221840328343</v>
      </c>
    </row>
    <row r="690" spans="2:10" x14ac:dyDescent="0.2">
      <c r="B690" s="1">
        <v>1.043950721840111</v>
      </c>
      <c r="C690" s="1">
        <v>-0.60605200980720919</v>
      </c>
      <c r="D690" s="1">
        <v>-0.4876830548728574</v>
      </c>
      <c r="E690" s="1">
        <v>0.93126683475916827</v>
      </c>
      <c r="G690" s="1">
        <v>0.9844374153244988</v>
      </c>
      <c r="H690" s="1">
        <v>-0.60605200980720919</v>
      </c>
      <c r="I690" s="1">
        <v>-0.4876830548728574</v>
      </c>
      <c r="J690" s="1">
        <v>0.93126683475916827</v>
      </c>
    </row>
    <row r="691" spans="2:10" x14ac:dyDescent="0.2">
      <c r="B691" s="1">
        <v>0.56044410966354496</v>
      </c>
      <c r="C691" s="1">
        <v>0.63095784641233343</v>
      </c>
      <c r="D691" s="1">
        <v>0.1422167811394241</v>
      </c>
      <c r="E691" s="1">
        <v>-4.0969699195832217E-2</v>
      </c>
      <c r="G691" s="1">
        <v>0.84466626480175866</v>
      </c>
      <c r="H691" s="1">
        <v>0.63095784641233343</v>
      </c>
      <c r="I691" s="1">
        <v>0.1422167811394241</v>
      </c>
      <c r="J691" s="1">
        <v>-4.0969699195832217E-2</v>
      </c>
    </row>
    <row r="692" spans="2:10" x14ac:dyDescent="0.2">
      <c r="B692" s="1">
        <v>-0.36583519649433527</v>
      </c>
      <c r="C692" s="1">
        <v>0.88564911414879866</v>
      </c>
      <c r="D692" s="1">
        <v>-0.16588871062651589</v>
      </c>
      <c r="E692" s="1">
        <v>-0.76508815099397021</v>
      </c>
      <c r="G692" s="1">
        <v>7.0701678396183437E-2</v>
      </c>
      <c r="H692" s="1">
        <v>0.88564911414879866</v>
      </c>
      <c r="I692" s="1">
        <v>-0.16588871062651589</v>
      </c>
      <c r="J692" s="1">
        <v>-0.76508815099397021</v>
      </c>
    </row>
    <row r="693" spans="2:10" x14ac:dyDescent="0.2">
      <c r="B693" s="1">
        <v>-0.30017640974853432</v>
      </c>
      <c r="C693" s="1">
        <v>0.13567554062249751</v>
      </c>
      <c r="D693" s="1">
        <v>-0.73086216269190774</v>
      </c>
      <c r="E693" s="1">
        <v>-0.51991441735293531</v>
      </c>
      <c r="G693" s="1">
        <v>5.5793858768531004E-2</v>
      </c>
      <c r="H693" s="1">
        <v>0.13567554062249751</v>
      </c>
      <c r="I693" s="1">
        <v>-0.73086216269190774</v>
      </c>
      <c r="J693" s="1">
        <v>-0.51991441735293531</v>
      </c>
    </row>
    <row r="694" spans="2:10" x14ac:dyDescent="0.2">
      <c r="B694" s="1">
        <v>-6.8588851449074562E-3</v>
      </c>
      <c r="C694" s="1">
        <v>-1.1056828234790421</v>
      </c>
      <c r="D694" s="1">
        <v>0.63558722248936717</v>
      </c>
      <c r="E694" s="1">
        <v>1.3033888800925546</v>
      </c>
      <c r="G694" s="1">
        <v>0.66870305221812609</v>
      </c>
      <c r="H694" s="1">
        <v>-1.1056828234790421</v>
      </c>
      <c r="I694" s="1">
        <v>0.63558722248936717</v>
      </c>
      <c r="J694" s="1">
        <v>1.3033888800925546</v>
      </c>
    </row>
    <row r="695" spans="2:10" x14ac:dyDescent="0.2">
      <c r="B695" s="1">
        <v>0.33543435307923808</v>
      </c>
      <c r="C695" s="1">
        <v>0.35195581074751842</v>
      </c>
      <c r="D695" s="1">
        <v>1.1098301188230619</v>
      </c>
      <c r="E695" s="1">
        <v>0.72344796947247048</v>
      </c>
      <c r="G695" s="1">
        <v>-1.1099403981120988</v>
      </c>
      <c r="H695" s="1">
        <v>0.35195581074751842</v>
      </c>
      <c r="I695" s="1">
        <v>1.1098301188230619</v>
      </c>
      <c r="J695" s="1">
        <v>0.72344796947247048</v>
      </c>
    </row>
    <row r="696" spans="2:10" x14ac:dyDescent="0.2">
      <c r="B696" s="1">
        <v>-1.1778947521198866</v>
      </c>
      <c r="C696" s="1">
        <v>1.3747684378930731</v>
      </c>
      <c r="D696" s="1">
        <v>1.8156793657220662</v>
      </c>
      <c r="E696" s="1">
        <v>-5.2305511185538986E-2</v>
      </c>
      <c r="G696" s="1">
        <v>-1.320167911696787</v>
      </c>
      <c r="H696" s="1">
        <v>1.3747684378930731</v>
      </c>
      <c r="I696" s="1">
        <v>1.8156793657220662</v>
      </c>
      <c r="J696" s="1">
        <v>-5.2305511185538986E-2</v>
      </c>
    </row>
    <row r="697" spans="2:10" x14ac:dyDescent="0.2">
      <c r="B697" s="1">
        <v>-0.62578310301603501</v>
      </c>
      <c r="C697" s="1">
        <v>7.0405020635371393E-2</v>
      </c>
      <c r="D697" s="1">
        <v>0.52748788975958671</v>
      </c>
      <c r="E697" s="1">
        <v>-2.731514303540139</v>
      </c>
      <c r="G697" s="1">
        <v>-1.0015925556829091</v>
      </c>
      <c r="H697" s="1">
        <v>7.0405020635371393E-2</v>
      </c>
      <c r="I697" s="1">
        <v>0.52748788975958671</v>
      </c>
      <c r="J697" s="1">
        <v>-2.731514303540139</v>
      </c>
    </row>
    <row r="698" spans="2:10" x14ac:dyDescent="0.2">
      <c r="B698" s="1">
        <v>-0.38473588563317418</v>
      </c>
      <c r="C698" s="1">
        <v>0.68160208218899077</v>
      </c>
      <c r="D698" s="1">
        <v>-1.6528237757794895</v>
      </c>
      <c r="E698" s="1">
        <v>-2.0492871021381318</v>
      </c>
      <c r="G698" s="1">
        <v>0.23377030227689483</v>
      </c>
      <c r="H698" s="1">
        <v>0.68160208218899077</v>
      </c>
      <c r="I698" s="1">
        <v>-1.6528237757794895</v>
      </c>
      <c r="J698" s="1">
        <v>-2.0492871021381318</v>
      </c>
    </row>
    <row r="699" spans="2:10" x14ac:dyDescent="0.2">
      <c r="B699" s="1">
        <v>-0.87982327066619748</v>
      </c>
      <c r="C699" s="1">
        <v>-0.53474498348406607</v>
      </c>
      <c r="D699" s="1">
        <v>-0.45163271437935526</v>
      </c>
      <c r="E699" s="1">
        <v>-0.82948142430693617</v>
      </c>
      <c r="G699" s="1">
        <v>-0.63875342912860578</v>
      </c>
      <c r="H699" s="1">
        <v>-0.53474498348406607</v>
      </c>
      <c r="I699" s="1">
        <v>-0.45163271437935526</v>
      </c>
      <c r="J699" s="1">
        <v>-0.82948142430693617</v>
      </c>
    </row>
    <row r="700" spans="2:10" x14ac:dyDescent="0.2">
      <c r="B700" s="1">
        <v>0.14442484436111822</v>
      </c>
      <c r="C700" s="1">
        <v>1.5665679581408105</v>
      </c>
      <c r="D700" s="1">
        <v>-1.9196117980023325E-2</v>
      </c>
      <c r="E700" s="1">
        <v>-0.40304262708785399</v>
      </c>
      <c r="G700" s="1">
        <v>1.5561138566409851</v>
      </c>
      <c r="H700" s="1">
        <v>1.5665679581408105</v>
      </c>
      <c r="I700" s="1">
        <v>-1.9196117980023325E-2</v>
      </c>
      <c r="J700" s="1">
        <v>-0.40304262708785399</v>
      </c>
    </row>
    <row r="701" spans="2:10" x14ac:dyDescent="0.2">
      <c r="B701" s="1">
        <v>-1.0610070707000969</v>
      </c>
      <c r="C701" s="1">
        <v>0.65369842450334603</v>
      </c>
      <c r="D701" s="1">
        <v>-0.38155381999426063</v>
      </c>
      <c r="E701" s="1">
        <v>0.59614158735983358</v>
      </c>
      <c r="G701" s="1">
        <v>-0.78476368091773419</v>
      </c>
      <c r="H701" s="1">
        <v>0.65369842450334603</v>
      </c>
      <c r="I701" s="1">
        <v>-0.38155381999426063</v>
      </c>
      <c r="J701" s="1">
        <v>0.59614158735983358</v>
      </c>
    </row>
    <row r="702" spans="2:10" x14ac:dyDescent="0.2">
      <c r="B702" s="1">
        <v>0.90083664265092556</v>
      </c>
      <c r="C702" s="1">
        <v>-0.26162931722679383</v>
      </c>
      <c r="D702" s="1">
        <v>-2.336407986453664E-2</v>
      </c>
      <c r="E702" s="1">
        <v>0.42946877754127699</v>
      </c>
      <c r="G702" s="1">
        <v>-0.53852365599712038</v>
      </c>
      <c r="H702" s="1">
        <v>-0.26162931722679383</v>
      </c>
      <c r="I702" s="1">
        <v>-2.336407986453664E-2</v>
      </c>
      <c r="J702" s="1">
        <v>0.42946877754127699</v>
      </c>
    </row>
    <row r="703" spans="2:10" x14ac:dyDescent="0.2">
      <c r="B703" s="1">
        <v>-0.92070647559116159</v>
      </c>
      <c r="C703" s="1">
        <v>0.9086955296174265</v>
      </c>
      <c r="D703" s="1">
        <v>1.417246605841723</v>
      </c>
      <c r="E703" s="1">
        <v>1.0598112386859622</v>
      </c>
      <c r="G703" s="1">
        <v>-0.92151666391060172</v>
      </c>
      <c r="H703" s="1">
        <v>0.9086955296174265</v>
      </c>
      <c r="I703" s="1">
        <v>1.417246605841723</v>
      </c>
      <c r="J703" s="1">
        <v>1.0598112386859622</v>
      </c>
    </row>
    <row r="704" spans="2:10" x14ac:dyDescent="0.2">
      <c r="B704" s="1">
        <v>0.67885182752838336</v>
      </c>
      <c r="C704" s="1">
        <v>-0.19202671119126064</v>
      </c>
      <c r="D704" s="1">
        <v>1.1531515169072808</v>
      </c>
      <c r="E704" s="1">
        <v>-0.36305963258709306</v>
      </c>
      <c r="G704" s="1">
        <v>-2.488194239032809E-2</v>
      </c>
      <c r="H704" s="1">
        <v>-0.19202671119126064</v>
      </c>
      <c r="I704" s="1">
        <v>1.1531515169072808</v>
      </c>
      <c r="J704" s="1">
        <v>-0.36305963258709306</v>
      </c>
    </row>
    <row r="705" spans="2:10" x14ac:dyDescent="0.2">
      <c r="B705" s="1">
        <v>3.4146845841060061</v>
      </c>
      <c r="C705" s="1">
        <v>-0.23413847171314267</v>
      </c>
      <c r="D705" s="1">
        <v>0.48755134275014939</v>
      </c>
      <c r="E705" s="1">
        <v>-0.23745056614711862</v>
      </c>
      <c r="G705" s="1">
        <v>0.22829844465912488</v>
      </c>
      <c r="H705" s="1">
        <v>-0.23413847171314267</v>
      </c>
      <c r="I705" s="1">
        <v>0.48755134275014939</v>
      </c>
      <c r="J705" s="1">
        <v>-0.23745056614711862</v>
      </c>
    </row>
    <row r="706" spans="2:10" x14ac:dyDescent="0.2">
      <c r="B706" s="1">
        <v>-0.22903873769542801</v>
      </c>
      <c r="C706" s="1">
        <v>0.10391524507765586</v>
      </c>
      <c r="D706" s="1">
        <v>-0.35510577465389248</v>
      </c>
      <c r="E706" s="1">
        <v>0.24747042207507966</v>
      </c>
      <c r="G706" s="1">
        <v>0.14943793458226556</v>
      </c>
      <c r="H706" s="1">
        <v>0.10391524507765586</v>
      </c>
      <c r="I706" s="1">
        <v>-0.35510577465389248</v>
      </c>
      <c r="J706" s="1">
        <v>0.24747042207507966</v>
      </c>
    </row>
    <row r="707" spans="2:10" x14ac:dyDescent="0.2">
      <c r="B707" s="1">
        <v>0.21228993077286046</v>
      </c>
      <c r="C707" s="1">
        <v>0.6672501996904816</v>
      </c>
      <c r="D707" s="1">
        <v>0.73711648041148081</v>
      </c>
      <c r="E707" s="1">
        <v>-0.34146703405695666</v>
      </c>
      <c r="G707" s="1">
        <v>-0.57719903860446442</v>
      </c>
      <c r="H707" s="1">
        <v>0.6672501996904816</v>
      </c>
      <c r="I707" s="1">
        <v>0.73711648041148081</v>
      </c>
      <c r="J707" s="1">
        <v>-0.34146703405695666</v>
      </c>
    </row>
    <row r="708" spans="2:10" x14ac:dyDescent="0.2">
      <c r="B708" s="1">
        <v>0.2376923186398506</v>
      </c>
      <c r="C708" s="1">
        <v>-1.2584312511865161</v>
      </c>
      <c r="D708" s="1">
        <v>4.075829079620593E-2</v>
      </c>
      <c r="E708" s="1">
        <v>-0.88723298757569791</v>
      </c>
      <c r="G708" s="1">
        <v>-0.50740339638416387</v>
      </c>
      <c r="H708" s="1">
        <v>-1.2584312511865161</v>
      </c>
      <c r="I708" s="1">
        <v>4.075829079620593E-2</v>
      </c>
      <c r="J708" s="1">
        <v>-0.88723298757569791</v>
      </c>
    </row>
    <row r="709" spans="2:10" x14ac:dyDescent="0.2">
      <c r="B709" s="1">
        <v>0.14811620600425471</v>
      </c>
      <c r="C709" s="1">
        <v>0.39920125385380179</v>
      </c>
      <c r="D709" s="1">
        <v>-2.3061432873142302</v>
      </c>
      <c r="E709" s="1">
        <v>-2.5124135016068112</v>
      </c>
      <c r="G709" s="1">
        <v>-1.2876490754153125</v>
      </c>
      <c r="H709" s="1">
        <v>0.39920125385380179</v>
      </c>
      <c r="I709" s="1">
        <v>-2.3061432873142302</v>
      </c>
      <c r="J709" s="1">
        <v>-2.5124135016068112</v>
      </c>
    </row>
    <row r="710" spans="2:10" x14ac:dyDescent="0.2">
      <c r="B710" s="1">
        <v>0.77240100826515978</v>
      </c>
      <c r="C710" s="1">
        <v>-5.0794263591094999E-2</v>
      </c>
      <c r="D710" s="1">
        <v>1.3354902170340446</v>
      </c>
      <c r="E710" s="1">
        <v>-0.27809489371102503</v>
      </c>
      <c r="G710" s="1">
        <v>-0.47969756572178668</v>
      </c>
      <c r="H710" s="1">
        <v>-5.0794263591094999E-2</v>
      </c>
      <c r="I710" s="1">
        <v>1.3354902170340446</v>
      </c>
      <c r="J710" s="1">
        <v>-0.27809489371102503</v>
      </c>
    </row>
    <row r="711" spans="2:10" x14ac:dyDescent="0.2">
      <c r="B711" s="1">
        <v>-0.55724781780950516</v>
      </c>
      <c r="C711" s="1">
        <v>1.1920580692952789</v>
      </c>
      <c r="D711" s="1">
        <v>-6.0441690186270033E-2</v>
      </c>
      <c r="E711" s="1">
        <v>0.63954255571366825</v>
      </c>
      <c r="G711" s="1">
        <v>-0.86424145538070696</v>
      </c>
      <c r="H711" s="1">
        <v>1.1920580692952789</v>
      </c>
      <c r="I711" s="1">
        <v>-6.0441690186270033E-2</v>
      </c>
      <c r="J711" s="1">
        <v>0.63954255571366825</v>
      </c>
    </row>
    <row r="712" spans="2:10" x14ac:dyDescent="0.2">
      <c r="B712" s="1">
        <v>-0.49554438946681101</v>
      </c>
      <c r="C712" s="1">
        <v>1.3870319681694723</v>
      </c>
      <c r="D712" s="1">
        <v>2.1427237554449693E-2</v>
      </c>
      <c r="E712" s="1">
        <v>-1.0766343112317269</v>
      </c>
      <c r="G712" s="1">
        <v>-1.026216360778865</v>
      </c>
      <c r="H712" s="1">
        <v>1.3870319681694723</v>
      </c>
      <c r="I712" s="1">
        <v>2.1427237554449693E-2</v>
      </c>
      <c r="J712" s="1">
        <v>-1.0766343112317269</v>
      </c>
    </row>
    <row r="713" spans="2:10" x14ac:dyDescent="0.2">
      <c r="B713" s="1">
        <v>-0.34882232010623893</v>
      </c>
      <c r="C713" s="1">
        <v>-0.11735950931060997</v>
      </c>
      <c r="D713" s="1">
        <v>-0.87853502993408128</v>
      </c>
      <c r="E713" s="1">
        <v>0.87080862810600002</v>
      </c>
      <c r="G713" s="1">
        <v>-0.91407780076892398</v>
      </c>
      <c r="H713" s="1">
        <v>-0.11735950931060997</v>
      </c>
      <c r="I713" s="1">
        <v>-0.87853502993408128</v>
      </c>
      <c r="J713" s="1">
        <v>0.87080862810600002</v>
      </c>
    </row>
    <row r="714" spans="2:10" x14ac:dyDescent="0.2">
      <c r="B714" s="1">
        <v>-2.5523910315069056</v>
      </c>
      <c r="C714" s="1">
        <v>-0.44746829031989488</v>
      </c>
      <c r="D714" s="1">
        <v>-0.31795618924362423</v>
      </c>
      <c r="E714" s="1">
        <v>-1.3995472357755965</v>
      </c>
      <c r="G714" s="1">
        <v>-2.6223506381891313</v>
      </c>
      <c r="H714" s="1">
        <v>-0.44746829031989488</v>
      </c>
      <c r="I714" s="1">
        <v>-0.31795618924362423</v>
      </c>
      <c r="J714" s="1">
        <v>-1.3995472357755965</v>
      </c>
    </row>
    <row r="715" spans="2:10" x14ac:dyDescent="0.2">
      <c r="B715" s="1">
        <v>-1.1247916205878248</v>
      </c>
      <c r="C715" s="1">
        <v>-0.44084919298409825</v>
      </c>
      <c r="D715" s="1">
        <v>-0.64850066132947848</v>
      </c>
      <c r="E715" s="1">
        <v>-0.119135492795928</v>
      </c>
      <c r="G715" s="1">
        <v>-0.46996364350760683</v>
      </c>
      <c r="H715" s="1">
        <v>-0.44084919298409825</v>
      </c>
      <c r="I715" s="1">
        <v>-0.64850066132947848</v>
      </c>
      <c r="J715" s="1">
        <v>-0.119135492795928</v>
      </c>
    </row>
    <row r="716" spans="2:10" x14ac:dyDescent="0.2">
      <c r="B716" s="1">
        <v>-0.25307839966025508</v>
      </c>
      <c r="C716" s="1">
        <v>-0.11315923707493905</v>
      </c>
      <c r="D716" s="1">
        <v>-0.31301992460430789</v>
      </c>
      <c r="E716" s="1">
        <v>-1.2110029143525329</v>
      </c>
      <c r="G716" s="1">
        <v>-1.0316941117404053</v>
      </c>
      <c r="H716" s="1">
        <v>-0.11315923707493905</v>
      </c>
      <c r="I716" s="1">
        <v>-0.31301992460430789</v>
      </c>
      <c r="J716" s="1">
        <v>-1.2110029143525329</v>
      </c>
    </row>
    <row r="717" spans="2:10" x14ac:dyDescent="0.2">
      <c r="B717" s="1">
        <v>-0.46543767084594007</v>
      </c>
      <c r="C717" s="1">
        <v>-0.22989066736390978</v>
      </c>
      <c r="D717" s="1">
        <v>-7.675659662419268E-2</v>
      </c>
      <c r="E717" s="1">
        <v>-0.35901488773861961</v>
      </c>
      <c r="G717" s="1">
        <v>-0.66337155759864952</v>
      </c>
      <c r="H717" s="1">
        <v>-0.22989066736390978</v>
      </c>
      <c r="I717" s="1">
        <v>-7.675659662419268E-2</v>
      </c>
      <c r="J717" s="1">
        <v>-0.35901488773861961</v>
      </c>
    </row>
    <row r="718" spans="2:10" x14ac:dyDescent="0.2">
      <c r="B718" s="1">
        <v>-0.81230237725074239</v>
      </c>
      <c r="C718" s="1">
        <v>1.1851509925668664</v>
      </c>
      <c r="D718" s="1">
        <v>1.2950941483276088</v>
      </c>
      <c r="E718" s="1">
        <v>-0.58057427235605519</v>
      </c>
      <c r="G718" s="1">
        <v>-0.7150079820188544</v>
      </c>
      <c r="H718" s="1">
        <v>1.1851509925668664</v>
      </c>
      <c r="I718" s="1">
        <v>1.2950941483276088</v>
      </c>
      <c r="J718" s="1">
        <v>-0.58057427235605519</v>
      </c>
    </row>
    <row r="719" spans="2:10" x14ac:dyDescent="0.2">
      <c r="B719" s="1">
        <v>-0.68199153303386351</v>
      </c>
      <c r="C719" s="1">
        <v>-0.1770545664088958</v>
      </c>
      <c r="D719" s="1">
        <v>-0.19675925253880458</v>
      </c>
      <c r="E719" s="1">
        <v>2.2619923207800242E-2</v>
      </c>
      <c r="G719" s="1">
        <v>-1.1329388020119757</v>
      </c>
      <c r="H719" s="1">
        <v>-0.1770545664088958</v>
      </c>
      <c r="I719" s="1">
        <v>-0.19675925253880458</v>
      </c>
      <c r="J719" s="1">
        <v>2.2619923207800242E-2</v>
      </c>
    </row>
    <row r="720" spans="2:10" x14ac:dyDescent="0.2">
      <c r="B720" s="1">
        <v>-2.3967642039878125</v>
      </c>
      <c r="C720" s="1">
        <v>-1.810210239118516</v>
      </c>
      <c r="D720" s="1">
        <v>-8.5119214313839855E-2</v>
      </c>
      <c r="E720" s="1">
        <v>-1.0482224471580581</v>
      </c>
      <c r="G720" s="1">
        <v>-2.8459064154668314</v>
      </c>
      <c r="H720" s="1">
        <v>-1.810210239118516</v>
      </c>
      <c r="I720" s="1">
        <v>-8.5119214313839855E-2</v>
      </c>
      <c r="J720" s="1">
        <v>-1.0482224471580581</v>
      </c>
    </row>
    <row r="721" spans="2:10" x14ac:dyDescent="0.2">
      <c r="B721" s="1">
        <v>-1.3576878559576502</v>
      </c>
      <c r="C721" s="1">
        <v>-0.46866866842924654</v>
      </c>
      <c r="D721" s="1">
        <v>-0.8274224668135266</v>
      </c>
      <c r="E721" s="1">
        <v>-0.21492665904035615</v>
      </c>
      <c r="G721" s="1">
        <v>-0.88646500200363665</v>
      </c>
      <c r="H721" s="1">
        <v>-0.46866866842924654</v>
      </c>
      <c r="I721" s="1">
        <v>-0.8274224668135266</v>
      </c>
      <c r="J721" s="1">
        <v>-0.21492665904035615</v>
      </c>
    </row>
    <row r="722" spans="2:10" x14ac:dyDescent="0.2">
      <c r="B722" s="1">
        <v>1.180026709023652</v>
      </c>
      <c r="C722" s="1">
        <v>0.21354191505388062</v>
      </c>
      <c r="D722" s="1">
        <v>-0.40549616955025825</v>
      </c>
      <c r="E722" s="1">
        <v>-1.16719888267854</v>
      </c>
      <c r="G722" s="1">
        <v>0.14719690571868277</v>
      </c>
      <c r="H722" s="1">
        <v>0.21354191505388062</v>
      </c>
      <c r="I722" s="1">
        <v>-0.40549616955025825</v>
      </c>
      <c r="J722" s="1">
        <v>-1.16719888267854</v>
      </c>
    </row>
    <row r="723" spans="2:10" x14ac:dyDescent="0.2">
      <c r="B723" s="1">
        <v>-0.77823463300940032</v>
      </c>
      <c r="C723" s="1">
        <v>0.64424485292976374</v>
      </c>
      <c r="D723" s="1">
        <v>-1.1824727949911313</v>
      </c>
      <c r="E723" s="1">
        <v>0.29061370965696409</v>
      </c>
      <c r="G723" s="1">
        <v>-0.94602762419922881</v>
      </c>
      <c r="H723" s="1">
        <v>0.64424485292976374</v>
      </c>
      <c r="I723" s="1">
        <v>-1.1824727949911313</v>
      </c>
      <c r="J723" s="1">
        <v>0.29061370965696409</v>
      </c>
    </row>
    <row r="724" spans="2:10" x14ac:dyDescent="0.2">
      <c r="B724" s="1">
        <v>-0.80078959761835644</v>
      </c>
      <c r="C724" s="1">
        <v>0.23714623576847121</v>
      </c>
      <c r="D724" s="1">
        <v>7.3931990115831334E-2</v>
      </c>
      <c r="E724" s="1">
        <v>-2.0746697949944277</v>
      </c>
      <c r="G724" s="1">
        <v>-1.0748279163575631</v>
      </c>
      <c r="H724" s="1">
        <v>0.23714623576847121</v>
      </c>
      <c r="I724" s="1">
        <v>7.3931990115831334E-2</v>
      </c>
      <c r="J724" s="1">
        <v>-2.0746697949944277</v>
      </c>
    </row>
    <row r="725" spans="2:10" x14ac:dyDescent="0.2">
      <c r="B725" s="1">
        <v>-0.31150112890366477</v>
      </c>
      <c r="C725" s="1">
        <v>-1.0463776885119951</v>
      </c>
      <c r="D725" s="1">
        <v>-1.1627125904257374</v>
      </c>
      <c r="E725" s="1">
        <v>-0.29900457022758647</v>
      </c>
      <c r="G725" s="1">
        <v>-6.5313202599044773E-2</v>
      </c>
      <c r="H725" s="1">
        <v>-1.0463776885119951</v>
      </c>
      <c r="I725" s="1">
        <v>-1.1627125904257374</v>
      </c>
      <c r="J725" s="1">
        <v>-0.29900457022758647</v>
      </c>
    </row>
    <row r="726" spans="2:10" x14ac:dyDescent="0.2">
      <c r="B726" s="1">
        <v>1.2471876305766709</v>
      </c>
      <c r="C726" s="1">
        <v>-1.183421887126658</v>
      </c>
      <c r="D726" s="1">
        <v>-0.53100036164055997</v>
      </c>
      <c r="E726" s="1">
        <v>-1.1496720118187873</v>
      </c>
      <c r="G726" s="1">
        <v>1.9091487377719216</v>
      </c>
      <c r="H726" s="1">
        <v>-1.183421887126658</v>
      </c>
      <c r="I726" s="1">
        <v>-0.53100036164055997</v>
      </c>
      <c r="J726" s="1">
        <v>-1.1496720118187873</v>
      </c>
    </row>
    <row r="727" spans="2:10" x14ac:dyDescent="0.2">
      <c r="B727" s="1">
        <v>0.78401842017028744</v>
      </c>
      <c r="C727" s="1">
        <v>-0.12357885504709476</v>
      </c>
      <c r="D727" s="1">
        <v>-6.6345479185948977E-2</v>
      </c>
      <c r="E727" s="1">
        <v>0.55719325119842811</v>
      </c>
      <c r="G727" s="1">
        <v>2.322334109724796</v>
      </c>
      <c r="H727" s="1">
        <v>-0.12357885504709476</v>
      </c>
      <c r="I727" s="1">
        <v>-6.6345479185948977E-2</v>
      </c>
      <c r="J727" s="1">
        <v>0.55719325119842811</v>
      </c>
    </row>
    <row r="728" spans="2:10" x14ac:dyDescent="0.2">
      <c r="B728" s="1">
        <v>-1.1203442653416942</v>
      </c>
      <c r="C728" s="1">
        <v>-9.8831736978020529E-2</v>
      </c>
      <c r="D728" s="1">
        <v>-0.22322331967525536</v>
      </c>
      <c r="E728" s="1">
        <v>0.64626560618586171</v>
      </c>
      <c r="G728" s="1">
        <v>1.2487414934615222</v>
      </c>
      <c r="H728" s="1">
        <v>-9.8831736978020529E-2</v>
      </c>
      <c r="I728" s="1">
        <v>-0.22322331967525536</v>
      </c>
      <c r="J728" s="1">
        <v>0.64626560618586171</v>
      </c>
    </row>
    <row r="729" spans="2:10" x14ac:dyDescent="0.2">
      <c r="B729" s="1">
        <v>-0.86765278236467624</v>
      </c>
      <c r="C729" s="1">
        <v>2.0692954233184748</v>
      </c>
      <c r="D729" s="1">
        <v>0.33567369450757961</v>
      </c>
      <c r="E729" s="1">
        <v>2.9414568080510364</v>
      </c>
      <c r="G729" s="1">
        <v>1.254052821225458</v>
      </c>
      <c r="H729" s="1">
        <v>2.0692954233184748</v>
      </c>
      <c r="I729" s="1">
        <v>0.33567369450757961</v>
      </c>
      <c r="J729" s="1">
        <v>2.9414568080510364</v>
      </c>
    </row>
    <row r="730" spans="2:10" x14ac:dyDescent="0.2">
      <c r="B730" s="1">
        <v>-0.72187811053866546</v>
      </c>
      <c r="C730" s="1">
        <v>-0.11778578119718272</v>
      </c>
      <c r="D730" s="1">
        <v>0.98844143752225133</v>
      </c>
      <c r="E730" s="1">
        <v>-9.9805729560842174E-2</v>
      </c>
      <c r="G730" s="1">
        <v>1.1145712178545057</v>
      </c>
      <c r="H730" s="1">
        <v>-0.11778578119718272</v>
      </c>
      <c r="I730" s="1">
        <v>0.98844143752225133</v>
      </c>
      <c r="J730" s="1">
        <v>-9.9805729560842174E-2</v>
      </c>
    </row>
    <row r="731" spans="2:10" x14ac:dyDescent="0.2">
      <c r="B731" s="1">
        <v>-9.6548711390403302E-2</v>
      </c>
      <c r="C731" s="1">
        <v>0.65140018166139935</v>
      </c>
      <c r="D731" s="1">
        <v>-0.49581305646654589</v>
      </c>
      <c r="E731" s="1">
        <v>-1.3558270286642502</v>
      </c>
      <c r="G731" s="1">
        <v>0.54714536401771097</v>
      </c>
      <c r="H731" s="1">
        <v>0.65140018166139935</v>
      </c>
      <c r="I731" s="1">
        <v>-0.49581305646654589</v>
      </c>
      <c r="J731" s="1">
        <v>-1.3558270286642502</v>
      </c>
    </row>
    <row r="732" spans="2:10" x14ac:dyDescent="0.2">
      <c r="B732" s="1">
        <v>-0.89675145540529999</v>
      </c>
      <c r="C732" s="1">
        <v>0.96433828658123844</v>
      </c>
      <c r="D732" s="1">
        <v>1.5955434294349713</v>
      </c>
      <c r="E732" s="1">
        <v>3.1312939944173745</v>
      </c>
      <c r="G732" s="1">
        <v>0.39124788438527103</v>
      </c>
      <c r="H732" s="1">
        <v>0.96433828658123844</v>
      </c>
      <c r="I732" s="1">
        <v>1.5955434294349713</v>
      </c>
      <c r="J732" s="1">
        <v>3.1312939944173745</v>
      </c>
    </row>
    <row r="733" spans="2:10" x14ac:dyDescent="0.2">
      <c r="B733" s="1">
        <v>-1.1104751062612128</v>
      </c>
      <c r="C733" s="1">
        <v>0.96969876198379124</v>
      </c>
      <c r="D733" s="1">
        <v>-1.5148890974581308</v>
      </c>
      <c r="E733" s="1">
        <v>-0.45613553249344163</v>
      </c>
      <c r="G733" s="1">
        <v>-0.19273853486398859</v>
      </c>
      <c r="H733" s="1">
        <v>0.96969876198379124</v>
      </c>
      <c r="I733" s="1">
        <v>-1.5148890974581308</v>
      </c>
      <c r="J733" s="1">
        <v>-0.45613553249344163</v>
      </c>
    </row>
    <row r="734" spans="2:10" x14ac:dyDescent="0.2">
      <c r="B734" s="1">
        <v>-1.22423803511829</v>
      </c>
      <c r="C734" s="1">
        <v>1.7809286466618368</v>
      </c>
      <c r="D734" s="1">
        <v>-0.19505954678329882</v>
      </c>
      <c r="E734" s="1">
        <v>-1.0793082005141148</v>
      </c>
      <c r="G734" s="1">
        <v>0.16616417543303252</v>
      </c>
      <c r="H734" s="1">
        <v>1.7809286466618368</v>
      </c>
      <c r="I734" s="1">
        <v>-0.19505954678329882</v>
      </c>
      <c r="J734" s="1">
        <v>-1.0793082005141148</v>
      </c>
    </row>
    <row r="735" spans="2:10" x14ac:dyDescent="0.2">
      <c r="B735" s="1">
        <v>-1.1568769926960156</v>
      </c>
      <c r="C735" s="1">
        <v>1.2424395679142552</v>
      </c>
      <c r="D735" s="1">
        <v>0.82811307662055933</v>
      </c>
      <c r="E735" s="1">
        <v>3.9020252441739687</v>
      </c>
      <c r="G735" s="1">
        <v>-0.85110033380407346</v>
      </c>
      <c r="H735" s="1">
        <v>1.2424395679142552</v>
      </c>
      <c r="I735" s="1">
        <v>0.82811307662055933</v>
      </c>
      <c r="J735" s="1">
        <v>3.9020252441739687</v>
      </c>
    </row>
    <row r="736" spans="2:10" x14ac:dyDescent="0.2">
      <c r="B736" s="1">
        <v>-0.37196711500591584</v>
      </c>
      <c r="C736" s="1">
        <v>1.4756864681679043</v>
      </c>
      <c r="D736" s="1">
        <v>-1.7791759418438948</v>
      </c>
      <c r="E736" s="1">
        <v>-1.0783834595301038</v>
      </c>
      <c r="G736" s="1">
        <v>-0.19990352291087424</v>
      </c>
      <c r="H736" s="1">
        <v>1.4756864681679043</v>
      </c>
      <c r="I736" s="1">
        <v>-1.7791759418438948</v>
      </c>
      <c r="J736" s="1">
        <v>-1.0783834595301038</v>
      </c>
    </row>
    <row r="737" spans="2:10" x14ac:dyDescent="0.2">
      <c r="B737" s="1">
        <v>6.342797260861982E-2</v>
      </c>
      <c r="C737" s="1">
        <v>2.2307324202384478</v>
      </c>
      <c r="D737" s="1">
        <v>-0.95942635964869627</v>
      </c>
      <c r="E737" s="1">
        <v>-1.4424413408407317</v>
      </c>
      <c r="G737" s="1">
        <v>1.2556103182997622</v>
      </c>
      <c r="H737" s="1">
        <v>2.2307324202384478</v>
      </c>
      <c r="I737" s="1">
        <v>-0.95942635964869627</v>
      </c>
      <c r="J737" s="1">
        <v>-1.4424413408407317</v>
      </c>
    </row>
    <row r="738" spans="2:10" x14ac:dyDescent="0.2">
      <c r="B738" s="1">
        <v>-0.61192235251568072</v>
      </c>
      <c r="C738" s="1">
        <v>0.69152458095121982</v>
      </c>
      <c r="D738" s="1">
        <v>-0.25775099762659159</v>
      </c>
      <c r="E738" s="1">
        <v>0.81183877584873643</v>
      </c>
      <c r="G738" s="1">
        <v>-0.56916219605904383</v>
      </c>
      <c r="H738" s="1">
        <v>0.69152458095121982</v>
      </c>
      <c r="I738" s="1">
        <v>-0.25775099762659159</v>
      </c>
      <c r="J738" s="1">
        <v>0.81183877584873643</v>
      </c>
    </row>
    <row r="739" spans="2:10" x14ac:dyDescent="0.2">
      <c r="B739" s="1">
        <v>9.9209862434153251E-2</v>
      </c>
      <c r="C739" s="1">
        <v>0.51899363272856269</v>
      </c>
      <c r="D739" s="1">
        <v>0.24675384434791031</v>
      </c>
      <c r="E739" s="1">
        <v>-0.95231268671265035</v>
      </c>
      <c r="G739" s="1">
        <v>-0.73766202428544658</v>
      </c>
      <c r="H739" s="1">
        <v>0.51899363272856269</v>
      </c>
      <c r="I739" s="1">
        <v>0.24675384434791031</v>
      </c>
      <c r="J739" s="1">
        <v>-0.95231268671265035</v>
      </c>
    </row>
    <row r="740" spans="2:10" x14ac:dyDescent="0.2">
      <c r="B740" s="1">
        <v>-0.17577898134272843</v>
      </c>
      <c r="C740" s="1">
        <v>1.1650890204947351</v>
      </c>
      <c r="D740" s="1">
        <v>-0.40583434900805787</v>
      </c>
      <c r="E740" s="1">
        <v>1.5755516308697723</v>
      </c>
      <c r="G740" s="1">
        <v>1.0576869120518371</v>
      </c>
      <c r="H740" s="1">
        <v>1.1650890204947351</v>
      </c>
      <c r="I740" s="1">
        <v>-0.40583434900805787</v>
      </c>
      <c r="J740" s="1">
        <v>1.5755516308697723</v>
      </c>
    </row>
    <row r="741" spans="2:10" x14ac:dyDescent="0.2">
      <c r="B741" s="1">
        <v>-0.30728805996530095</v>
      </c>
      <c r="C741" s="1">
        <v>0.61695861653485029</v>
      </c>
      <c r="D741" s="1">
        <v>-2.6883719767233938</v>
      </c>
      <c r="E741" s="1">
        <v>-0.24267580525044483</v>
      </c>
      <c r="G741" s="1">
        <v>1.6240844580922855</v>
      </c>
      <c r="H741" s="1">
        <v>0.61695861653485029</v>
      </c>
      <c r="I741" s="1">
        <v>-2.6883719767233938</v>
      </c>
      <c r="J741" s="1">
        <v>-0.24267580525044483</v>
      </c>
    </row>
    <row r="742" spans="2:10" x14ac:dyDescent="0.2">
      <c r="B742" s="1">
        <v>0.12019563500021593</v>
      </c>
      <c r="C742" s="1">
        <v>0.82904650396853907</v>
      </c>
      <c r="D742" s="1">
        <v>1.6621928439678739</v>
      </c>
      <c r="E742" s="1">
        <v>1.8123788870549105</v>
      </c>
      <c r="G742" s="1">
        <v>0.80006891916616785</v>
      </c>
      <c r="H742" s="1">
        <v>0.82904650396853907</v>
      </c>
      <c r="I742" s="1">
        <v>1.6621928439678739</v>
      </c>
      <c r="J742" s="1">
        <v>1.8123788870549105</v>
      </c>
    </row>
    <row r="743" spans="2:10" x14ac:dyDescent="0.2">
      <c r="B743" s="1">
        <v>-0.12700814108610303</v>
      </c>
      <c r="C743" s="1">
        <v>-1.7876298996759525</v>
      </c>
      <c r="D743" s="1">
        <v>0.188119135484205</v>
      </c>
      <c r="E743" s="1">
        <v>0.1372710972466184</v>
      </c>
      <c r="G743" s="1">
        <v>1.2401214544629455</v>
      </c>
      <c r="H743" s="1">
        <v>-1.7876298996759525</v>
      </c>
      <c r="I743" s="1">
        <v>0.188119135484205</v>
      </c>
      <c r="J743" s="1">
        <v>0.1372710972466184</v>
      </c>
    </row>
    <row r="744" spans="2:10" x14ac:dyDescent="0.2">
      <c r="B744" s="1">
        <v>0.59803694416077791</v>
      </c>
      <c r="C744" s="1">
        <v>0.72660015867222971</v>
      </c>
      <c r="D744" s="1">
        <v>0.1126987745085021</v>
      </c>
      <c r="E744" s="1">
        <v>-0.38839557142624437</v>
      </c>
      <c r="G744" s="1">
        <v>0.89665412097000197</v>
      </c>
      <c r="H744" s="1">
        <v>0.72660015867222971</v>
      </c>
      <c r="I744" s="1">
        <v>0.1126987745085021</v>
      </c>
      <c r="J744" s="1">
        <v>-0.38839557142624437</v>
      </c>
    </row>
    <row r="745" spans="2:10" x14ac:dyDescent="0.2">
      <c r="B745" s="1">
        <v>0.71033249766951878</v>
      </c>
      <c r="C745" s="1">
        <v>1.7915301805983068</v>
      </c>
      <c r="D745" s="1">
        <v>-1.1737976426785175</v>
      </c>
      <c r="E745" s="1">
        <v>0.35463978839075028</v>
      </c>
      <c r="G745" s="1">
        <v>1.7152548299434951</v>
      </c>
      <c r="H745" s="1">
        <v>1.7915301805983068</v>
      </c>
      <c r="I745" s="1">
        <v>-1.1737976426785175</v>
      </c>
      <c r="J745" s="1">
        <v>0.35463978839075028</v>
      </c>
    </row>
    <row r="746" spans="2:10" x14ac:dyDescent="0.2">
      <c r="B746" s="1">
        <v>-0.22216184661745189</v>
      </c>
      <c r="C746" s="1">
        <v>1.4087461447090628</v>
      </c>
      <c r="D746" s="1">
        <v>-0.7894621300787551</v>
      </c>
      <c r="E746" s="1">
        <v>0.30297331623561086</v>
      </c>
      <c r="G746" s="1">
        <v>1.4519637773950624</v>
      </c>
      <c r="H746" s="1">
        <v>1.4087461447090628</v>
      </c>
      <c r="I746" s="1">
        <v>-0.7894621300787551</v>
      </c>
      <c r="J746" s="1">
        <v>0.30297331623561086</v>
      </c>
    </row>
    <row r="747" spans="2:10" x14ac:dyDescent="0.2">
      <c r="B747" s="1">
        <v>0.37421811414023187</v>
      </c>
      <c r="C747" s="1">
        <v>0.20846925527951857</v>
      </c>
      <c r="D747" s="1">
        <v>-1.9922580581607499</v>
      </c>
      <c r="E747" s="1">
        <v>-1.9260514383202025</v>
      </c>
      <c r="G747" s="1">
        <v>0.59655868192633643</v>
      </c>
      <c r="H747" s="1">
        <v>0.20846925527951857</v>
      </c>
      <c r="I747" s="1">
        <v>-1.9922580581607499</v>
      </c>
      <c r="J747" s="1">
        <v>-1.9260514383202025</v>
      </c>
    </row>
    <row r="748" spans="2:10" x14ac:dyDescent="0.2">
      <c r="B748" s="1">
        <v>0.96827434764361497</v>
      </c>
      <c r="C748" s="1">
        <v>0.6514712992656303</v>
      </c>
      <c r="D748" s="1">
        <v>-0.30943129447800505</v>
      </c>
      <c r="E748" s="1">
        <v>-0.98715928525986152</v>
      </c>
      <c r="G748" s="1">
        <v>0.86752058535967358</v>
      </c>
      <c r="H748" s="1">
        <v>0.6514712992656303</v>
      </c>
      <c r="I748" s="1">
        <v>-0.30943129447800505</v>
      </c>
      <c r="J748" s="1">
        <v>-0.98715928525986152</v>
      </c>
    </row>
    <row r="749" spans="2:10" x14ac:dyDescent="0.2">
      <c r="B749" s="1">
        <v>0.13366803055526677</v>
      </c>
      <c r="C749" s="1">
        <v>-0.46130703730206318</v>
      </c>
      <c r="D749" s="1">
        <v>1.4454489204376639</v>
      </c>
      <c r="E749" s="1">
        <v>2.1063195061105393</v>
      </c>
      <c r="G749" s="1">
        <v>1.2114411036267989</v>
      </c>
      <c r="H749" s="1">
        <v>-0.46130703730206318</v>
      </c>
      <c r="I749" s="1">
        <v>1.4454489204376639</v>
      </c>
      <c r="J749" s="1">
        <v>2.1063195061105393</v>
      </c>
    </row>
    <row r="750" spans="2:10" x14ac:dyDescent="0.2">
      <c r="B750" s="1">
        <v>2.0579944867621345</v>
      </c>
      <c r="C750" s="1">
        <v>-2.0461444372406308</v>
      </c>
      <c r="D750" s="1">
        <v>0.22357808080469591</v>
      </c>
      <c r="E750" s="1">
        <v>0.71524077150949306</v>
      </c>
      <c r="G750" s="1">
        <v>0.76633690310903957</v>
      </c>
      <c r="H750" s="1">
        <v>-2.0461444372406308</v>
      </c>
      <c r="I750" s="1">
        <v>0.22357808080469591</v>
      </c>
      <c r="J750" s="1">
        <v>0.71524077150949306</v>
      </c>
    </row>
    <row r="751" spans="2:10" x14ac:dyDescent="0.2">
      <c r="B751" s="1">
        <v>3.2585640960024951</v>
      </c>
      <c r="C751" s="1">
        <v>-1.4452086040290393</v>
      </c>
      <c r="D751" s="1">
        <v>-0.38254874654517351</v>
      </c>
      <c r="E751" s="1">
        <v>-6.2079454410613168E-2</v>
      </c>
      <c r="G751" s="1">
        <v>2.1251167730174947</v>
      </c>
      <c r="H751" s="1">
        <v>-1.4452086040290393</v>
      </c>
      <c r="I751" s="1">
        <v>-0.38254874654517351</v>
      </c>
      <c r="J751" s="1">
        <v>-6.2079454410613168E-2</v>
      </c>
    </row>
    <row r="752" spans="2:10" x14ac:dyDescent="0.2">
      <c r="B752" s="1">
        <v>0.95650972214957108</v>
      </c>
      <c r="C752" s="1">
        <v>-1.0151318902539819</v>
      </c>
      <c r="D752" s="1">
        <v>-2.2737611380769027</v>
      </c>
      <c r="E752" s="1">
        <v>0.31839854953022534</v>
      </c>
      <c r="G752" s="1">
        <v>1.7514063930816006</v>
      </c>
      <c r="H752" s="1">
        <v>-1.0151318902539819</v>
      </c>
      <c r="I752" s="1">
        <v>-2.2737611380769027</v>
      </c>
      <c r="J752" s="1">
        <v>0.31839854953022534</v>
      </c>
    </row>
    <row r="753" spans="2:10" x14ac:dyDescent="0.2">
      <c r="B753" s="1">
        <v>0.21466311758494311</v>
      </c>
      <c r="C753" s="1">
        <v>0.5935094336386898</v>
      </c>
      <c r="D753" s="1">
        <v>0.3474107581922195</v>
      </c>
      <c r="E753" s="1">
        <v>-1.1481154725404557</v>
      </c>
      <c r="G753" s="1">
        <v>1.0863051215335697</v>
      </c>
      <c r="H753" s="1">
        <v>0.5935094336386898</v>
      </c>
      <c r="I753" s="1">
        <v>0.3474107581922195</v>
      </c>
      <c r="J753" s="1">
        <v>-1.1481154725404557</v>
      </c>
    </row>
    <row r="754" spans="2:10" x14ac:dyDescent="0.2">
      <c r="B754" s="1">
        <v>0.40379963192674662</v>
      </c>
      <c r="C754" s="1">
        <v>-1.0008761541515492</v>
      </c>
      <c r="D754" s="1">
        <v>-0.92442989712476775</v>
      </c>
      <c r="E754" s="1">
        <v>0.10843749442612025</v>
      </c>
      <c r="G754" s="1">
        <v>1.4154229395548639</v>
      </c>
      <c r="H754" s="1">
        <v>-1.0008761541515492</v>
      </c>
      <c r="I754" s="1">
        <v>-0.92442989712476775</v>
      </c>
      <c r="J754" s="1">
        <v>0.10843749442612025</v>
      </c>
    </row>
    <row r="755" spans="2:10" x14ac:dyDescent="0.2">
      <c r="B755" s="1">
        <v>0.7260371441968656</v>
      </c>
      <c r="C755" s="1">
        <v>0.13733185549052845</v>
      </c>
      <c r="D755" s="1">
        <v>7.3751013329507731E-2</v>
      </c>
      <c r="E755" s="1">
        <v>0.31796401160693993</v>
      </c>
      <c r="G755" s="1">
        <v>1.0730107827326487</v>
      </c>
      <c r="H755" s="1">
        <v>0.13733185549052845</v>
      </c>
      <c r="I755" s="1">
        <v>7.3751013329507731E-2</v>
      </c>
      <c r="J755" s="1">
        <v>0.31796401160693993</v>
      </c>
    </row>
    <row r="756" spans="2:10" x14ac:dyDescent="0.2">
      <c r="B756" s="1">
        <v>3.7107964242430787</v>
      </c>
      <c r="C756" s="1">
        <v>-0.96085679316781369</v>
      </c>
      <c r="D756" s="1">
        <v>-3.7793522952969436</v>
      </c>
      <c r="E756" s="1">
        <v>-2.8855783322675932</v>
      </c>
      <c r="G756" s="1">
        <v>0.28341004171422152</v>
      </c>
      <c r="H756" s="1">
        <v>-0.96085679316781369</v>
      </c>
      <c r="I756" s="1">
        <v>-3.7793522952969436</v>
      </c>
      <c r="J756" s="1">
        <v>-2.8855783322675932</v>
      </c>
    </row>
    <row r="757" spans="2:10" x14ac:dyDescent="0.2">
      <c r="B757" s="1">
        <v>0.74992953631216752</v>
      </c>
      <c r="C757" s="1">
        <v>-0.9321080545645265</v>
      </c>
      <c r="D757" s="1">
        <v>-1.1368399578388562</v>
      </c>
      <c r="E757" s="1">
        <v>0.78918684671878792</v>
      </c>
      <c r="G757" s="1">
        <v>-0.37893345880326845</v>
      </c>
      <c r="H757" s="1">
        <v>-0.9321080545645265</v>
      </c>
      <c r="I757" s="1">
        <v>-1.1368399578388562</v>
      </c>
      <c r="J757" s="1">
        <v>0.78918684671878792</v>
      </c>
    </row>
    <row r="758" spans="2:10" x14ac:dyDescent="0.2">
      <c r="B758" s="1">
        <v>-0.39029800664782011</v>
      </c>
      <c r="C758" s="1">
        <v>0.3136531178253843</v>
      </c>
      <c r="D758" s="1">
        <v>0.42243823667477043</v>
      </c>
      <c r="E758" s="1">
        <v>-1.4471700587939125</v>
      </c>
      <c r="G758" s="1">
        <v>-0.10875696388151611</v>
      </c>
      <c r="H758" s="1">
        <v>0.3136531178253843</v>
      </c>
      <c r="I758" s="1">
        <v>0.42243823667477043</v>
      </c>
      <c r="J758" s="1">
        <v>-1.4471700587939125</v>
      </c>
    </row>
    <row r="759" spans="2:10" x14ac:dyDescent="0.2">
      <c r="B759" s="1">
        <v>0.90968498599715619</v>
      </c>
      <c r="C759" s="1">
        <v>0.75330176406041971</v>
      </c>
      <c r="D759" s="1">
        <v>-0.98573683130083256</v>
      </c>
      <c r="E759" s="1">
        <v>-0.73596504689345432</v>
      </c>
      <c r="G759" s="1">
        <v>2.3377223749498106</v>
      </c>
      <c r="H759" s="1">
        <v>0.75330176406041971</v>
      </c>
      <c r="I759" s="1">
        <v>-0.98573683130083256</v>
      </c>
      <c r="J759" s="1">
        <v>-0.73596504689345432</v>
      </c>
    </row>
    <row r="760" spans="2:10" x14ac:dyDescent="0.2">
      <c r="B760" s="1">
        <v>5.6449386159254473E-3</v>
      </c>
      <c r="C760" s="1">
        <v>0.17200143077863395</v>
      </c>
      <c r="D760" s="1">
        <v>-1.1459147923254063</v>
      </c>
      <c r="E760" s="1">
        <v>7.0011652625358689E-2</v>
      </c>
      <c r="G760" s="1">
        <v>-7.9344779748070679E-2</v>
      </c>
      <c r="H760" s="1">
        <v>0.17200143077863395</v>
      </c>
      <c r="I760" s="1">
        <v>-1.1459147923254063</v>
      </c>
      <c r="J760" s="1">
        <v>7.0011652625358689E-2</v>
      </c>
    </row>
    <row r="761" spans="2:10" x14ac:dyDescent="0.2">
      <c r="B761" s="1">
        <v>1.0622154608441035</v>
      </c>
      <c r="C761" s="1">
        <v>-9.2453354174823449E-2</v>
      </c>
      <c r="D761" s="1">
        <v>0.99123555601683444</v>
      </c>
      <c r="E761" s="1">
        <v>0.58027273900594079</v>
      </c>
      <c r="G761" s="1">
        <v>0.77375237715076017</v>
      </c>
      <c r="H761" s="1">
        <v>-9.2453354174823449E-2</v>
      </c>
      <c r="I761" s="1">
        <v>0.99123555601683444</v>
      </c>
      <c r="J761" s="1">
        <v>0.58027273900594079</v>
      </c>
    </row>
    <row r="762" spans="2:10" x14ac:dyDescent="0.2">
      <c r="B762" s="1">
        <v>1.0192440395122102</v>
      </c>
      <c r="C762" s="1">
        <v>0.99529624727404109</v>
      </c>
      <c r="D762" s="1">
        <v>-1.01722089439343</v>
      </c>
      <c r="E762" s="1">
        <v>-1.7998950952859865</v>
      </c>
      <c r="G762" s="1">
        <v>-1.0865240139400547</v>
      </c>
      <c r="H762" s="1">
        <v>0.99529624727404109</v>
      </c>
      <c r="I762" s="1">
        <v>-1.01722089439343</v>
      </c>
      <c r="J762" s="1">
        <v>-1.7998950952859865</v>
      </c>
    </row>
    <row r="763" spans="2:10" x14ac:dyDescent="0.2">
      <c r="B763" s="1">
        <v>-0.20669227422578465</v>
      </c>
      <c r="C763" s="1">
        <v>-1.2806755557006408E-2</v>
      </c>
      <c r="D763" s="1">
        <v>0.36747742855840793</v>
      </c>
      <c r="E763" s="1">
        <v>0.35402216803749209</v>
      </c>
      <c r="G763" s="1">
        <v>0.24659741622146134</v>
      </c>
      <c r="H763" s="1">
        <v>-1.2806755557006408E-2</v>
      </c>
      <c r="I763" s="1">
        <v>0.36747742855840793</v>
      </c>
      <c r="J763" s="1">
        <v>0.35402216803749209</v>
      </c>
    </row>
    <row r="764" spans="2:10" x14ac:dyDescent="0.2">
      <c r="B764" s="1">
        <v>-0.63079070203004117</v>
      </c>
      <c r="C764" s="1">
        <v>2.6354342815952085</v>
      </c>
      <c r="D764" s="1">
        <v>-0.95352470080410145</v>
      </c>
      <c r="E764" s="1">
        <v>-0.87770556296177404</v>
      </c>
      <c r="G764" s="1">
        <v>-3.1024352375880904E-2</v>
      </c>
      <c r="H764" s="1">
        <v>2.6354342815952085</v>
      </c>
      <c r="I764" s="1">
        <v>-0.95352470080410145</v>
      </c>
      <c r="J764" s="1">
        <v>-0.87770556296177404</v>
      </c>
    </row>
    <row r="765" spans="2:10" x14ac:dyDescent="0.2">
      <c r="B765" s="1">
        <v>0.27709682911255912</v>
      </c>
      <c r="C765" s="1">
        <v>0.12309786448106218</v>
      </c>
      <c r="D765" s="1">
        <v>1.2362527438855451</v>
      </c>
      <c r="E765" s="1">
        <v>0.62772208979781663</v>
      </c>
      <c r="G765" s="1">
        <v>-0.51393264806833872</v>
      </c>
      <c r="H765" s="1">
        <v>0.12309786448106218</v>
      </c>
      <c r="I765" s="1">
        <v>1.2362527438855451</v>
      </c>
      <c r="J765" s="1">
        <v>0.62772208979781663</v>
      </c>
    </row>
    <row r="766" spans="2:10" x14ac:dyDescent="0.2">
      <c r="B766" s="1">
        <v>0.23640254657130749</v>
      </c>
      <c r="C766" s="1">
        <v>-0.71256895223083028</v>
      </c>
      <c r="D766" s="1">
        <v>-0.52658604078168436</v>
      </c>
      <c r="E766" s="1">
        <v>9.0463891986260994E-2</v>
      </c>
      <c r="G766" s="1">
        <v>9.9450875412111894E-2</v>
      </c>
      <c r="H766" s="1">
        <v>-0.71256895223083028</v>
      </c>
      <c r="I766" s="1">
        <v>-0.52658604078168436</v>
      </c>
      <c r="J766" s="1">
        <v>9.0463891986260994E-2</v>
      </c>
    </row>
    <row r="767" spans="2:10" x14ac:dyDescent="0.2">
      <c r="B767" s="1">
        <v>0.61841052497222093</v>
      </c>
      <c r="C767" s="1">
        <v>-1.8983090624172099</v>
      </c>
      <c r="D767" s="1">
        <v>0.23915145094734255</v>
      </c>
      <c r="E767" s="1">
        <v>0.29148000504000926</v>
      </c>
      <c r="G767" s="1">
        <v>-1.1020703825337199</v>
      </c>
      <c r="H767" s="1">
        <v>-1.8983090624172099</v>
      </c>
      <c r="I767" s="1">
        <v>0.23915145094734255</v>
      </c>
      <c r="J767" s="1">
        <v>0.29148000504000926</v>
      </c>
    </row>
    <row r="768" spans="2:10" x14ac:dyDescent="0.2">
      <c r="B768" s="1">
        <v>0.75896223912912464</v>
      </c>
      <c r="C768" s="1">
        <v>-1.0963118029784957</v>
      </c>
      <c r="D768" s="1">
        <v>0.43677309176398055</v>
      </c>
      <c r="E768" s="1">
        <v>0.57095060333503878</v>
      </c>
      <c r="G768" s="1">
        <v>0.56764162649683847</v>
      </c>
      <c r="H768" s="1">
        <v>-1.0963118029784957</v>
      </c>
      <c r="I768" s="1">
        <v>0.43677309176398055</v>
      </c>
      <c r="J768" s="1">
        <v>0.57095060333503878</v>
      </c>
    </row>
    <row r="769" spans="2:10" x14ac:dyDescent="0.2">
      <c r="B769" s="1">
        <v>-1.3674951280140386</v>
      </c>
      <c r="C769" s="1">
        <v>-0.80976154418487312</v>
      </c>
      <c r="D769" s="1">
        <v>0.55918599891483067</v>
      </c>
      <c r="E769" s="1">
        <v>0.48806369348263284</v>
      </c>
      <c r="G769" s="1">
        <v>0.78628887507577561</v>
      </c>
      <c r="H769" s="1">
        <v>-0.80976154418487312</v>
      </c>
      <c r="I769" s="1">
        <v>0.55918599891483067</v>
      </c>
      <c r="J769" s="1">
        <v>0.48806369348263284</v>
      </c>
    </row>
    <row r="770" spans="2:10" x14ac:dyDescent="0.2">
      <c r="B770" s="1">
        <v>1.6195687742907343</v>
      </c>
      <c r="C770" s="1">
        <v>-3.7091360274291397E-3</v>
      </c>
      <c r="D770" s="1">
        <v>-1.1733517421874815</v>
      </c>
      <c r="E770" s="1">
        <v>-0.46890468013670356</v>
      </c>
      <c r="G770" s="1">
        <v>1.8686240426150154</v>
      </c>
      <c r="H770" s="1">
        <v>-3.7091360274291397E-3</v>
      </c>
      <c r="I770" s="1">
        <v>-1.1733517421874815</v>
      </c>
      <c r="J770" s="1">
        <v>-0.46890468013670356</v>
      </c>
    </row>
    <row r="771" spans="2:10" x14ac:dyDescent="0.2">
      <c r="B771" s="1">
        <v>1.8945380986122478</v>
      </c>
      <c r="C771" s="1">
        <v>0.92866388580064774</v>
      </c>
      <c r="D771" s="1">
        <v>-2.1236958208567049</v>
      </c>
      <c r="E771" s="1">
        <v>-1.3127359341997982</v>
      </c>
      <c r="G771" s="1">
        <v>1.7184807123236168</v>
      </c>
      <c r="H771" s="1">
        <v>0.92866388580064774</v>
      </c>
      <c r="I771" s="1">
        <v>-2.1236958208567049</v>
      </c>
      <c r="J771" s="1">
        <v>-1.3127359341997982</v>
      </c>
    </row>
    <row r="772" spans="2:10" x14ac:dyDescent="0.2">
      <c r="B772" s="1">
        <v>0.60605594037029575</v>
      </c>
      <c r="C772" s="1">
        <v>0.32702882634522151</v>
      </c>
      <c r="D772" s="1">
        <v>0.67197186443454571</v>
      </c>
      <c r="E772" s="1">
        <v>-1.5618810240487335</v>
      </c>
      <c r="G772" s="1">
        <v>-0.81815242823486789</v>
      </c>
      <c r="H772" s="1">
        <v>0.32702882634522151</v>
      </c>
      <c r="I772" s="1">
        <v>0.67197186443454571</v>
      </c>
      <c r="J772" s="1">
        <v>-1.5618810240487335</v>
      </c>
    </row>
    <row r="773" spans="2:10" x14ac:dyDescent="0.2">
      <c r="B773" s="1">
        <v>9.0173634163948649E-2</v>
      </c>
      <c r="C773" s="1">
        <v>0.83610688049876691</v>
      </c>
      <c r="D773" s="1">
        <v>2.7252874246941072</v>
      </c>
      <c r="E773" s="1">
        <v>-0.15910922921995363</v>
      </c>
      <c r="G773" s="1">
        <v>-8.4019645865947887E-2</v>
      </c>
      <c r="H773" s="1">
        <v>0.83610688049876691</v>
      </c>
      <c r="I773" s="1">
        <v>2.7252874246941072</v>
      </c>
      <c r="J773" s="1">
        <v>-0.15910922921995363</v>
      </c>
    </row>
    <row r="774" spans="2:10" x14ac:dyDescent="0.2">
      <c r="B774" s="1">
        <v>0.42936013187975869</v>
      </c>
      <c r="C774" s="1">
        <v>-6.0593937189277573E-2</v>
      </c>
      <c r="D774" s="1">
        <v>-1.1908928138962103</v>
      </c>
      <c r="E774" s="1">
        <v>-0.44865939524324244</v>
      </c>
      <c r="G774" s="1">
        <v>-0.28178888367477078</v>
      </c>
      <c r="H774" s="1">
        <v>-6.0593937189277573E-2</v>
      </c>
      <c r="I774" s="1">
        <v>-1.1908928138962103</v>
      </c>
      <c r="J774" s="1">
        <v>-0.44865939524324244</v>
      </c>
    </row>
    <row r="775" spans="2:10" x14ac:dyDescent="0.2">
      <c r="B775" s="1">
        <v>0.74312457199832582</v>
      </c>
      <c r="C775" s="1">
        <v>1.3295279840720922</v>
      </c>
      <c r="D775" s="1">
        <v>2.2693189291310452</v>
      </c>
      <c r="E775" s="1">
        <v>-1.2903257709579539</v>
      </c>
      <c r="G775" s="1">
        <v>-0.33068147509201179</v>
      </c>
      <c r="H775" s="1">
        <v>1.3295279840720922</v>
      </c>
      <c r="I775" s="1">
        <v>2.2693189291310452</v>
      </c>
      <c r="J775" s="1">
        <v>-1.2903257709579539</v>
      </c>
    </row>
    <row r="776" spans="2:10" x14ac:dyDescent="0.2">
      <c r="B776" s="1">
        <v>0.10516971877207924</v>
      </c>
      <c r="C776" s="1">
        <v>-0.99088885923004444</v>
      </c>
      <c r="D776" s="1">
        <v>0.35450779933881504</v>
      </c>
      <c r="E776" s="1">
        <v>0.81199046365021577</v>
      </c>
      <c r="G776" s="1">
        <v>0.68765450453233334</v>
      </c>
      <c r="H776" s="1">
        <v>-0.99088885923004444</v>
      </c>
      <c r="I776" s="1">
        <v>0.35450779933881504</v>
      </c>
      <c r="J776" s="1">
        <v>0.81199046365021577</v>
      </c>
    </row>
    <row r="777" spans="2:10" x14ac:dyDescent="0.2">
      <c r="B777" s="1">
        <v>-0.23053098271507214</v>
      </c>
      <c r="C777" s="1">
        <v>0.53480395385612989</v>
      </c>
      <c r="D777" s="1">
        <v>-1.0270565678281096</v>
      </c>
      <c r="E777" s="1">
        <v>-0.90596388988863763</v>
      </c>
      <c r="G777" s="1">
        <v>0.59069045002199727</v>
      </c>
      <c r="H777" s="1">
        <v>0.53480395385612989</v>
      </c>
      <c r="I777" s="1">
        <v>-1.0270565678281096</v>
      </c>
      <c r="J777" s="1">
        <v>-0.90596388988863763</v>
      </c>
    </row>
    <row r="778" spans="2:10" x14ac:dyDescent="0.2">
      <c r="B778" s="1">
        <v>0.27792959608122042</v>
      </c>
      <c r="C778" s="1">
        <v>-1.232794644759597</v>
      </c>
      <c r="D778" s="1">
        <v>3.1628286722944654E-2</v>
      </c>
      <c r="E778" s="1">
        <v>-0.1687823876919515</v>
      </c>
      <c r="G778" s="1">
        <v>-0.19894605595946899</v>
      </c>
      <c r="H778" s="1">
        <v>-1.232794644759597</v>
      </c>
      <c r="I778" s="1">
        <v>3.1628286722944654E-2</v>
      </c>
      <c r="J778" s="1">
        <v>-0.1687823876919515</v>
      </c>
    </row>
    <row r="779" spans="2:10" x14ac:dyDescent="0.2">
      <c r="B779" s="1">
        <v>1.3673267564029998</v>
      </c>
      <c r="C779" s="1">
        <v>-1.0374443454197568</v>
      </c>
      <c r="D779" s="1">
        <v>-0.5283497828635364</v>
      </c>
      <c r="E779" s="1">
        <v>0.56780015256006644</v>
      </c>
      <c r="G779" s="1">
        <v>1.3906926238550024</v>
      </c>
      <c r="H779" s="1">
        <v>-1.0374443454197568</v>
      </c>
      <c r="I779" s="1">
        <v>-0.5283497828635364</v>
      </c>
      <c r="J779" s="1">
        <v>0.56780015256006644</v>
      </c>
    </row>
    <row r="780" spans="2:10" x14ac:dyDescent="0.2">
      <c r="B780" s="1">
        <v>-1.1449610812609798</v>
      </c>
      <c r="C780" s="1">
        <v>0.14945964610038182</v>
      </c>
      <c r="D780" s="1">
        <v>6.2943324252743182E-2</v>
      </c>
      <c r="E780" s="1">
        <v>-0.46493866952164498</v>
      </c>
      <c r="G780" s="1">
        <v>-0.57884716269101755</v>
      </c>
      <c r="H780" s="1">
        <v>0.14945964610038182</v>
      </c>
      <c r="I780" s="1">
        <v>6.2943324252743182E-2</v>
      </c>
      <c r="J780" s="1">
        <v>-0.46493866952164498</v>
      </c>
    </row>
    <row r="781" spans="2:10" x14ac:dyDescent="0.2">
      <c r="B781" s="1">
        <v>-0.35093244752016556</v>
      </c>
      <c r="C781" s="1">
        <v>0.84983298123962958</v>
      </c>
      <c r="D781" s="1">
        <v>1.9637721827955281</v>
      </c>
      <c r="E781" s="1">
        <v>0.78582632475937153</v>
      </c>
      <c r="G781" s="1">
        <v>-0.38641255495189053</v>
      </c>
      <c r="H781" s="1">
        <v>0.84983298123962958</v>
      </c>
      <c r="I781" s="1">
        <v>1.9637721827955281</v>
      </c>
      <c r="J781" s="1">
        <v>0.78582632475937153</v>
      </c>
    </row>
    <row r="782" spans="2:10" x14ac:dyDescent="0.2">
      <c r="B782" s="1">
        <v>0.67682049889083984</v>
      </c>
      <c r="C782" s="1">
        <v>0.2768208663105754</v>
      </c>
      <c r="D782" s="1">
        <v>-0.38528520482339529</v>
      </c>
      <c r="E782" s="1">
        <v>-0.32842621467162875</v>
      </c>
      <c r="G782" s="1">
        <v>-7.7332542242102398E-2</v>
      </c>
      <c r="H782" s="1">
        <v>0.2768208663105754</v>
      </c>
      <c r="I782" s="1">
        <v>-0.38528520482339529</v>
      </c>
      <c r="J782" s="1">
        <v>-0.32842621467162875</v>
      </c>
    </row>
    <row r="783" spans="2:10" x14ac:dyDescent="0.2">
      <c r="B783" s="1">
        <v>0.80049050132255761</v>
      </c>
      <c r="C783" s="1">
        <v>-1.0374439637900996</v>
      </c>
      <c r="D783" s="1">
        <v>0.38361907504803661</v>
      </c>
      <c r="E783" s="1">
        <v>-0.55789562188290742</v>
      </c>
      <c r="G783" s="1">
        <v>0.20885571609936235</v>
      </c>
      <c r="H783" s="1">
        <v>-1.0374439637900996</v>
      </c>
      <c r="I783" s="1">
        <v>0.38361907504803661</v>
      </c>
      <c r="J783" s="1">
        <v>-0.55789562188290742</v>
      </c>
    </row>
    <row r="784" spans="2:10" x14ac:dyDescent="0.2">
      <c r="B784" s="1">
        <v>-0.78645174678184837</v>
      </c>
      <c r="C784" s="1">
        <v>-5.4062954391036706E-2</v>
      </c>
      <c r="D784" s="1">
        <v>-0.96213514781239018</v>
      </c>
      <c r="E784" s="1">
        <v>-6.8516921163808781E-2</v>
      </c>
      <c r="G784" s="1">
        <v>-0.44367200148447289</v>
      </c>
      <c r="H784" s="1">
        <v>-5.4062954391036706E-2</v>
      </c>
      <c r="I784" s="1">
        <v>-0.96213514781239018</v>
      </c>
      <c r="J784" s="1">
        <v>-6.8516921163808781E-2</v>
      </c>
    </row>
    <row r="785" spans="2:10" x14ac:dyDescent="0.2">
      <c r="B785" s="1">
        <v>0.97111434910999106</v>
      </c>
      <c r="C785" s="1">
        <v>-1.0153263518419675</v>
      </c>
      <c r="D785" s="1">
        <v>1.2588036250291055</v>
      </c>
      <c r="E785" s="1">
        <v>0.56629192423602859</v>
      </c>
      <c r="G785" s="1">
        <v>5.1258608695275709E-2</v>
      </c>
      <c r="H785" s="1">
        <v>-1.0153263518419675</v>
      </c>
      <c r="I785" s="1">
        <v>1.2588036250291055</v>
      </c>
      <c r="J785" s="1">
        <v>0.56629192423602859</v>
      </c>
    </row>
    <row r="786" spans="2:10" x14ac:dyDescent="0.2">
      <c r="B786" s="1">
        <v>0.94093108173270357</v>
      </c>
      <c r="C786" s="1">
        <v>0.56823145468575875</v>
      </c>
      <c r="D786" s="1">
        <v>0.1314686004394722</v>
      </c>
      <c r="E786" s="1">
        <v>-0.32184036103215191</v>
      </c>
      <c r="G786" s="1">
        <v>8.043805239373096E-2</v>
      </c>
      <c r="H786" s="1">
        <v>0.56823145468575875</v>
      </c>
      <c r="I786" s="1">
        <v>0.1314686004394722</v>
      </c>
      <c r="J786" s="1">
        <v>-0.32184036103215191</v>
      </c>
    </row>
    <row r="787" spans="2:10" x14ac:dyDescent="0.2">
      <c r="B787" s="1">
        <v>1.3590469537696805</v>
      </c>
      <c r="C787" s="1">
        <v>0.31740864513516603</v>
      </c>
      <c r="D787" s="1">
        <v>0.43483889764971739</v>
      </c>
      <c r="E787" s="1">
        <v>0.61265074849097401</v>
      </c>
      <c r="G787" s="1">
        <v>-0.58582999470682862</v>
      </c>
      <c r="H787" s="1">
        <v>0.31740864513516603</v>
      </c>
      <c r="I787" s="1">
        <v>0.43483889764971739</v>
      </c>
      <c r="J787" s="1">
        <v>0.61265074849097401</v>
      </c>
    </row>
    <row r="788" spans="2:10" x14ac:dyDescent="0.2">
      <c r="B788" s="1">
        <v>-1.2881490876759882</v>
      </c>
      <c r="C788" s="1">
        <v>1.1650203090894793</v>
      </c>
      <c r="D788" s="1">
        <v>-0.23058968115353959</v>
      </c>
      <c r="E788" s="1">
        <v>-0.35419641804053564</v>
      </c>
      <c r="G788" s="1">
        <v>-1.1131402373951387</v>
      </c>
      <c r="H788" s="1">
        <v>1.1650203090894793</v>
      </c>
      <c r="I788" s="1">
        <v>-0.23058968115353959</v>
      </c>
      <c r="J788" s="1">
        <v>-0.35419641804053564</v>
      </c>
    </row>
    <row r="789" spans="2:10" x14ac:dyDescent="0.2">
      <c r="B789" s="1">
        <v>-6.8833401083871398E-2</v>
      </c>
      <c r="C789" s="1">
        <v>1.7946600559453829</v>
      </c>
      <c r="D789" s="1">
        <v>0.97238173233369463</v>
      </c>
      <c r="E789" s="1">
        <v>0.96130531491112403</v>
      </c>
      <c r="G789" s="1">
        <v>-0.87543403583765411</v>
      </c>
      <c r="H789" s="1">
        <v>1.7946600559453829</v>
      </c>
      <c r="I789" s="1">
        <v>0.97238173233369463</v>
      </c>
      <c r="J789" s="1">
        <v>0.96130531491112403</v>
      </c>
    </row>
    <row r="790" spans="2:10" x14ac:dyDescent="0.2">
      <c r="B790" s="1">
        <v>-0.26754772779755737</v>
      </c>
      <c r="C790" s="1">
        <v>0.14623605273455204</v>
      </c>
      <c r="D790" s="1">
        <v>0.47673506379107838</v>
      </c>
      <c r="E790" s="1">
        <v>-6.8241792740565077E-2</v>
      </c>
      <c r="G790" s="1">
        <v>-0.35572412609422649</v>
      </c>
      <c r="H790" s="1">
        <v>0.14623605273455204</v>
      </c>
      <c r="I790" s="1">
        <v>0.47673506379107838</v>
      </c>
      <c r="J790" s="1">
        <v>-6.8241792740565077E-2</v>
      </c>
    </row>
    <row r="791" spans="2:10" x14ac:dyDescent="0.2">
      <c r="B791" s="1">
        <v>0.37339933297883116</v>
      </c>
      <c r="C791" s="1">
        <v>0.24250352664300417</v>
      </c>
      <c r="D791" s="1">
        <v>0.21132131189454154</v>
      </c>
      <c r="E791" s="1">
        <v>-0.1723046998093001</v>
      </c>
      <c r="G791" s="1">
        <v>-0.27120056277807081</v>
      </c>
      <c r="H791" s="1">
        <v>0.24250352664300417</v>
      </c>
      <c r="I791" s="1">
        <v>0.21132131189454154</v>
      </c>
      <c r="J791" s="1">
        <v>-0.1723046998093001</v>
      </c>
    </row>
    <row r="792" spans="2:10" x14ac:dyDescent="0.2">
      <c r="B792" s="1">
        <v>-0.49434139565151092</v>
      </c>
      <c r="C792" s="1">
        <v>-0.1462580642940188</v>
      </c>
      <c r="D792" s="1">
        <v>-5.9873340771774232E-2</v>
      </c>
      <c r="E792" s="1">
        <v>1.0139199795540668</v>
      </c>
      <c r="G792" s="1">
        <v>-0.68386807022092966</v>
      </c>
      <c r="H792" s="1">
        <v>-0.1462580642940188</v>
      </c>
      <c r="I792" s="1">
        <v>-5.9873340771774232E-2</v>
      </c>
      <c r="J792" s="1">
        <v>1.0139199795540668</v>
      </c>
    </row>
    <row r="793" spans="2:10" x14ac:dyDescent="0.2">
      <c r="B793" s="1">
        <v>4.4897612690299307E-2</v>
      </c>
      <c r="C793" s="1">
        <v>-1.7631145973976334</v>
      </c>
      <c r="D793" s="1">
        <v>-0.74275231438598543</v>
      </c>
      <c r="E793" s="1">
        <v>5.7250069873225704E-3</v>
      </c>
      <c r="G793" s="1">
        <v>0.8094256742132121</v>
      </c>
      <c r="H793" s="1">
        <v>-1.7631145973976334</v>
      </c>
      <c r="I793" s="1">
        <v>-0.74275231438598543</v>
      </c>
      <c r="J793" s="1">
        <v>5.7250069873225704E-3</v>
      </c>
    </row>
    <row r="794" spans="2:10" x14ac:dyDescent="0.2">
      <c r="B794" s="1">
        <v>-0.60353975971158347</v>
      </c>
      <c r="C794" s="1">
        <v>-0.5757021068751883</v>
      </c>
      <c r="D794" s="1">
        <v>1.879507548537102</v>
      </c>
      <c r="E794" s="1">
        <v>0.98236684112063943</v>
      </c>
      <c r="G794" s="1">
        <v>-0.32011445831766983</v>
      </c>
      <c r="H794" s="1">
        <v>-0.5757021068751883</v>
      </c>
      <c r="I794" s="1">
        <v>1.879507548537102</v>
      </c>
      <c r="J794" s="1">
        <v>0.98236684112063943</v>
      </c>
    </row>
    <row r="795" spans="2:10" x14ac:dyDescent="0.2">
      <c r="B795" s="1">
        <v>-1.5217560044162387E-2</v>
      </c>
      <c r="C795" s="1">
        <v>3.8048048129928728E-2</v>
      </c>
      <c r="D795" s="1">
        <v>8.6199191279759703E-3</v>
      </c>
      <c r="E795" s="1">
        <v>-0.18742015083845318</v>
      </c>
      <c r="G795" s="1">
        <v>-0.7218421709104591</v>
      </c>
      <c r="H795" s="1">
        <v>3.8048048129928728E-2</v>
      </c>
      <c r="I795" s="1">
        <v>8.6199191279759703E-3</v>
      </c>
      <c r="J795" s="1">
        <v>-0.18742015083845318</v>
      </c>
    </row>
    <row r="796" spans="2:10" x14ac:dyDescent="0.2">
      <c r="B796" s="1">
        <v>-2.9351263412895606E-2</v>
      </c>
      <c r="C796" s="1">
        <v>-7.8045809862761051E-2</v>
      </c>
      <c r="D796" s="1">
        <v>0.10631015790419472</v>
      </c>
      <c r="E796" s="1">
        <v>1.4482669563519834</v>
      </c>
      <c r="G796" s="1">
        <v>-0.84813313460589612</v>
      </c>
      <c r="H796" s="1">
        <v>-7.8045809862761051E-2</v>
      </c>
      <c r="I796" s="1">
        <v>0.10631015790419472</v>
      </c>
      <c r="J796" s="1">
        <v>1.4482669563519834</v>
      </c>
    </row>
    <row r="797" spans="2:10" x14ac:dyDescent="0.2">
      <c r="B797" s="1">
        <v>1.4308991946343448</v>
      </c>
      <c r="C797" s="1">
        <v>-0.54220457679269263</v>
      </c>
      <c r="D797" s="1">
        <v>-0.87206650498387828</v>
      </c>
      <c r="E797" s="1">
        <v>-0.47610854040344175</v>
      </c>
      <c r="G797" s="1">
        <v>1.0572243717490777</v>
      </c>
      <c r="H797" s="1">
        <v>-0.54220457679269263</v>
      </c>
      <c r="I797" s="1">
        <v>-0.87206650498387828</v>
      </c>
      <c r="J797" s="1">
        <v>-0.47610854040344175</v>
      </c>
    </row>
    <row r="798" spans="2:10" x14ac:dyDescent="0.2">
      <c r="B798" s="1">
        <v>-0.5841101836090431</v>
      </c>
      <c r="C798" s="1">
        <v>-0.27814405215837545</v>
      </c>
      <c r="D798" s="1">
        <v>-7.0696659886110583E-2</v>
      </c>
      <c r="E798" s="1">
        <v>0.2514458810112119</v>
      </c>
      <c r="G798" s="1">
        <v>-0.36496907844974091</v>
      </c>
      <c r="H798" s="1">
        <v>-0.27814405215837545</v>
      </c>
      <c r="I798" s="1">
        <v>-7.0696659886110583E-2</v>
      </c>
      <c r="J798" s="1">
        <v>0.2514458810112119</v>
      </c>
    </row>
    <row r="799" spans="2:10" x14ac:dyDescent="0.2">
      <c r="B799" s="1">
        <v>0.34570741323367221</v>
      </c>
      <c r="C799" s="1">
        <v>0.78370861675731363</v>
      </c>
      <c r="D799" s="1">
        <v>1.8047553845493103</v>
      </c>
      <c r="E799" s="1">
        <v>1.3971797667473179E-3</v>
      </c>
      <c r="G799" s="1">
        <v>0.92044625635688504</v>
      </c>
      <c r="H799" s="1">
        <v>0.78370861675731363</v>
      </c>
      <c r="I799" s="1">
        <v>1.8047553845493103</v>
      </c>
      <c r="J799" s="1">
        <v>1.3971797667473179E-3</v>
      </c>
    </row>
    <row r="800" spans="2:10" x14ac:dyDescent="0.2">
      <c r="B800" s="1">
        <v>-0.28797816670544596</v>
      </c>
      <c r="C800" s="1">
        <v>1.1786990596405096</v>
      </c>
      <c r="D800" s="1">
        <v>0.96583294248931773</v>
      </c>
      <c r="E800" s="1">
        <v>-0.66936259603314818</v>
      </c>
      <c r="G800" s="1">
        <v>-0.81818190105670485</v>
      </c>
      <c r="H800" s="1">
        <v>1.1786990596405096</v>
      </c>
      <c r="I800" s="1">
        <v>0.96583294248931773</v>
      </c>
      <c r="J800" s="1">
        <v>-0.66936259603314818</v>
      </c>
    </row>
    <row r="801" spans="2:10" x14ac:dyDescent="0.2">
      <c r="B801" s="1">
        <v>-0.14052524424224636</v>
      </c>
      <c r="C801" s="1">
        <v>-0.38630395589451499</v>
      </c>
      <c r="D801" s="1">
        <v>1.2377361947458072</v>
      </c>
      <c r="E801" s="1">
        <v>-0.13722632549257827</v>
      </c>
      <c r="G801" s="1">
        <v>0.4230771192706505</v>
      </c>
      <c r="H801" s="1">
        <v>-0.38630395589451499</v>
      </c>
      <c r="I801" s="1">
        <v>1.2377361947458072</v>
      </c>
      <c r="J801" s="1">
        <v>-0.13722632549257827</v>
      </c>
    </row>
    <row r="802" spans="2:10" x14ac:dyDescent="0.2">
      <c r="B802" s="1">
        <v>-1.0939027304313895</v>
      </c>
      <c r="C802" s="1">
        <v>-0.24164958718135343</v>
      </c>
      <c r="D802" s="1">
        <v>0.1496459730021204</v>
      </c>
      <c r="E802" s="1">
        <v>0.14532590012348828</v>
      </c>
      <c r="G802" s="1">
        <v>-0.33431782810782151</v>
      </c>
      <c r="H802" s="1">
        <v>-0.24164958718135343</v>
      </c>
      <c r="I802" s="1">
        <v>0.1496459730021204</v>
      </c>
      <c r="J802" s="1">
        <v>0.14532590012348828</v>
      </c>
    </row>
    <row r="803" spans="2:10" x14ac:dyDescent="0.2">
      <c r="B803" s="1">
        <v>0.39062394751259977</v>
      </c>
      <c r="C803" s="1">
        <v>-0.94825842538839122</v>
      </c>
      <c r="D803" s="1">
        <v>-0.67949237150238595</v>
      </c>
      <c r="E803" s="1">
        <v>-0.63896068730359368</v>
      </c>
      <c r="G803" s="1">
        <v>-0.1644763579603159</v>
      </c>
      <c r="H803" s="1">
        <v>-0.94825842538839122</v>
      </c>
      <c r="I803" s="1">
        <v>-0.67949237150238595</v>
      </c>
      <c r="J803" s="1">
        <v>-0.63896068730359368</v>
      </c>
    </row>
    <row r="804" spans="2:10" x14ac:dyDescent="0.2">
      <c r="B804" s="1">
        <v>-1.2937288813795951</v>
      </c>
      <c r="C804" s="1">
        <v>6.9454527340597275E-2</v>
      </c>
      <c r="D804" s="1">
        <v>0.26763998664890631</v>
      </c>
      <c r="E804" s="1">
        <v>-0.11789333131557224</v>
      </c>
      <c r="G804" s="1">
        <v>-1.5976347153743657</v>
      </c>
      <c r="H804" s="1">
        <v>6.9454527340597275E-2</v>
      </c>
      <c r="I804" s="1">
        <v>0.26763998664890631</v>
      </c>
      <c r="J804" s="1">
        <v>-0.11789333131557224</v>
      </c>
    </row>
    <row r="805" spans="2:10" x14ac:dyDescent="0.2">
      <c r="B805" s="1">
        <v>-0.94738258002759446</v>
      </c>
      <c r="C805" s="1">
        <v>-0.16628349981756799</v>
      </c>
      <c r="D805" s="1">
        <v>0.43356683931672735</v>
      </c>
      <c r="E805" s="1">
        <v>-0.24390221466935696</v>
      </c>
      <c r="G805" s="1">
        <v>-0.36602731133832761</v>
      </c>
      <c r="H805" s="1">
        <v>-0.16628349981756799</v>
      </c>
      <c r="I805" s="1">
        <v>0.43356683931672735</v>
      </c>
      <c r="J805" s="1">
        <v>-0.24390221466935696</v>
      </c>
    </row>
    <row r="806" spans="2:10" x14ac:dyDescent="0.2">
      <c r="B806" s="1">
        <v>0.17972992483246719</v>
      </c>
      <c r="C806" s="1">
        <v>-0.2026914243018014</v>
      </c>
      <c r="D806" s="1">
        <v>0.96582435661724064</v>
      </c>
      <c r="E806" s="1">
        <v>0.88406597392299024</v>
      </c>
      <c r="G806" s="1">
        <v>-0.57368182097841214</v>
      </c>
      <c r="H806" s="1">
        <v>-0.2026914243018014</v>
      </c>
      <c r="I806" s="1">
        <v>0.96582435661724064</v>
      </c>
      <c r="J806" s="1">
        <v>0.88406597392299024</v>
      </c>
    </row>
    <row r="807" spans="2:10" x14ac:dyDescent="0.2">
      <c r="B807" s="1">
        <v>-1.03913232362151</v>
      </c>
      <c r="C807" s="1">
        <v>-0.54656693218332664</v>
      </c>
      <c r="D807" s="1">
        <v>0.2862428394354069</v>
      </c>
      <c r="E807" s="1">
        <v>0.65862234947542797</v>
      </c>
      <c r="G807" s="1">
        <v>-0.82945707574310967</v>
      </c>
      <c r="H807" s="1">
        <v>-0.54656693218332664</v>
      </c>
      <c r="I807" s="1">
        <v>0.2862428394354069</v>
      </c>
      <c r="J807" s="1">
        <v>0.65862234947542797</v>
      </c>
    </row>
    <row r="808" spans="2:10" x14ac:dyDescent="0.2">
      <c r="B808" s="1">
        <v>-0.6278120073085206</v>
      </c>
      <c r="C808" s="1">
        <v>0.39732117687056279</v>
      </c>
      <c r="D808" s="1">
        <v>0.85553046785563869</v>
      </c>
      <c r="E808" s="1">
        <v>0.55127711552662129</v>
      </c>
      <c r="G808" s="1">
        <v>-0.6972962020068677</v>
      </c>
      <c r="H808" s="1">
        <v>0.39732117687056279</v>
      </c>
      <c r="I808" s="1">
        <v>0.85553046785563869</v>
      </c>
      <c r="J808" s="1">
        <v>0.55127711552662129</v>
      </c>
    </row>
    <row r="809" spans="2:10" x14ac:dyDescent="0.2">
      <c r="B809" s="1">
        <v>0.6595628246152806</v>
      </c>
      <c r="C809" s="1">
        <v>1.6678848948335316</v>
      </c>
      <c r="D809" s="1">
        <v>-1.0496839447431312</v>
      </c>
      <c r="E809" s="1">
        <v>-0.39434720115341243</v>
      </c>
      <c r="G809" s="1">
        <v>1.2318512631728817</v>
      </c>
      <c r="H809" s="1">
        <v>1.6678848948335316</v>
      </c>
      <c r="I809" s="1">
        <v>-1.0496839447431312</v>
      </c>
      <c r="J809" s="1">
        <v>-0.39434720115341243</v>
      </c>
    </row>
    <row r="810" spans="2:10" x14ac:dyDescent="0.2">
      <c r="B810" s="1">
        <v>-2.5848463143727778</v>
      </c>
      <c r="C810" s="1">
        <v>-1.0818287269614377</v>
      </c>
      <c r="D810" s="1">
        <v>1.1279889633711786</v>
      </c>
      <c r="E810" s="1">
        <v>0.48602343546007537</v>
      </c>
      <c r="G810" s="1">
        <v>-2.921555459187458</v>
      </c>
      <c r="H810" s="1">
        <v>-1.0818287269614377</v>
      </c>
      <c r="I810" s="1">
        <v>1.1279889633711786</v>
      </c>
      <c r="J810" s="1">
        <v>0.48602343546007537</v>
      </c>
    </row>
    <row r="811" spans="2:10" x14ac:dyDescent="0.2">
      <c r="B811" s="1">
        <v>0.40649391530283496</v>
      </c>
      <c r="C811" s="1">
        <v>0.18001088227769887</v>
      </c>
      <c r="D811" s="1">
        <v>-0.29584013175646751</v>
      </c>
      <c r="E811" s="1">
        <v>0.60044860951443912</v>
      </c>
      <c r="G811" s="1">
        <v>-0.17211939857453701</v>
      </c>
      <c r="H811" s="1">
        <v>0.18001088227769887</v>
      </c>
      <c r="I811" s="1">
        <v>-0.29584013175646751</v>
      </c>
      <c r="J811" s="1">
        <v>0.60044860951443912</v>
      </c>
    </row>
    <row r="812" spans="2:10" x14ac:dyDescent="0.2">
      <c r="B812" s="1">
        <v>0.55352506063006091</v>
      </c>
      <c r="C812" s="1">
        <v>0.1005360198228407</v>
      </c>
      <c r="D812" s="1">
        <v>-0.61565462389475545</v>
      </c>
      <c r="E812" s="1">
        <v>-0.922635307420686</v>
      </c>
      <c r="G812" s="1">
        <v>-1.0302852079207443</v>
      </c>
      <c r="H812" s="1">
        <v>0.1005360198228407</v>
      </c>
      <c r="I812" s="1">
        <v>-0.61565462389475545</v>
      </c>
      <c r="J812" s="1">
        <v>-0.922635307420686</v>
      </c>
    </row>
    <row r="813" spans="2:10" x14ac:dyDescent="0.2">
      <c r="B813" s="1">
        <v>-0.21246772715735221</v>
      </c>
      <c r="C813" s="1">
        <v>-0.48394524889626467</v>
      </c>
      <c r="D813" s="1">
        <v>0.92930348897861403</v>
      </c>
      <c r="E813" s="1">
        <v>0.43927166673178442</v>
      </c>
      <c r="G813" s="1">
        <v>-0.35694843774317991</v>
      </c>
      <c r="H813" s="1">
        <v>-0.48394524889626467</v>
      </c>
      <c r="I813" s="1">
        <v>0.92930348897861403</v>
      </c>
      <c r="J813" s="1">
        <v>0.43927166673178442</v>
      </c>
    </row>
    <row r="814" spans="2:10" x14ac:dyDescent="0.2">
      <c r="B814" s="1">
        <v>-0.55138413072610526</v>
      </c>
      <c r="C814" s="1">
        <v>-1.1108864053888365</v>
      </c>
      <c r="D814" s="1">
        <v>0.93955131146976145</v>
      </c>
      <c r="E814" s="1">
        <v>0.86851968343955144</v>
      </c>
      <c r="G814" s="1">
        <v>-0.45176500104614953</v>
      </c>
      <c r="H814" s="1">
        <v>-1.1108864053888365</v>
      </c>
      <c r="I814" s="1">
        <v>0.93955131146976145</v>
      </c>
      <c r="J814" s="1">
        <v>0.86851968343955144</v>
      </c>
    </row>
    <row r="815" spans="2:10" x14ac:dyDescent="0.2">
      <c r="B815" s="1">
        <v>-0.59115095678754148</v>
      </c>
      <c r="C815" s="1">
        <v>-1.472498792487084</v>
      </c>
      <c r="D815" s="1">
        <v>-0.24364878713143126</v>
      </c>
      <c r="E815" s="1">
        <v>1.7283013620751022</v>
      </c>
      <c r="G815" s="1">
        <v>0.41681268956184042</v>
      </c>
      <c r="H815" s="1">
        <v>-1.472498792487084</v>
      </c>
      <c r="I815" s="1">
        <v>-0.24364878713143126</v>
      </c>
      <c r="J815" s="1">
        <v>1.7283013620751022</v>
      </c>
    </row>
    <row r="816" spans="2:10" x14ac:dyDescent="0.2">
      <c r="B816" s="1">
        <v>-2.8635209718122603</v>
      </c>
      <c r="C816" s="1">
        <v>-2.5628759293275398</v>
      </c>
      <c r="D816" s="1">
        <v>-1.6559049222636486</v>
      </c>
      <c r="E816" s="1">
        <v>-1.0375839637872017</v>
      </c>
      <c r="G816" s="1">
        <v>-3.1343073218519582</v>
      </c>
      <c r="H816" s="1">
        <v>-2.5628759293275398</v>
      </c>
      <c r="I816" s="1">
        <v>-1.6559049222636486</v>
      </c>
      <c r="J816" s="1">
        <v>-1.0375839637872017</v>
      </c>
    </row>
    <row r="817" spans="2:10" x14ac:dyDescent="0.2">
      <c r="B817" s="1">
        <v>-0.89311974794261317</v>
      </c>
      <c r="C817" s="1">
        <v>-0.32104556747035234</v>
      </c>
      <c r="D817" s="1">
        <v>-0.91804145984381802</v>
      </c>
      <c r="E817" s="1">
        <v>-0.75204807440575538</v>
      </c>
      <c r="G817" s="1">
        <v>-0.12056208964253194</v>
      </c>
      <c r="H817" s="1">
        <v>-0.32104556747035234</v>
      </c>
      <c r="I817" s="1">
        <v>-0.91804145984381802</v>
      </c>
      <c r="J817" s="1">
        <v>-0.75204807440575538</v>
      </c>
    </row>
    <row r="818" spans="2:10" x14ac:dyDescent="0.2">
      <c r="B818" s="1">
        <v>-0.43665105878575877</v>
      </c>
      <c r="C818" s="1">
        <v>-0.20347903087610822</v>
      </c>
      <c r="D818" s="1">
        <v>-0.87811362239035051</v>
      </c>
      <c r="E818" s="1">
        <v>0.51445816091351992</v>
      </c>
      <c r="G818" s="1">
        <v>0.16051523083978594</v>
      </c>
      <c r="H818" s="1">
        <v>-0.20347903087610822</v>
      </c>
      <c r="I818" s="1">
        <v>-0.87811362239035051</v>
      </c>
      <c r="J818" s="1">
        <v>0.51445816091351992</v>
      </c>
    </row>
    <row r="819" spans="2:10" x14ac:dyDescent="0.2">
      <c r="B819" s="1">
        <v>-0.47811373741247309</v>
      </c>
      <c r="C819" s="1">
        <v>-0.63593263847963766</v>
      </c>
      <c r="D819" s="1">
        <v>0.21669970276228367</v>
      </c>
      <c r="E819" s="1">
        <v>0.13060462894195651</v>
      </c>
      <c r="G819" s="1">
        <v>-0.79956419493743258</v>
      </c>
      <c r="H819" s="1">
        <v>-0.63593263847963766</v>
      </c>
      <c r="I819" s="1">
        <v>0.21669970276228367</v>
      </c>
      <c r="J819" s="1">
        <v>0.13060462894195651</v>
      </c>
    </row>
    <row r="820" spans="2:10" x14ac:dyDescent="0.2">
      <c r="B820" s="1">
        <v>0.93510961194710474</v>
      </c>
      <c r="C820" s="1">
        <v>-0.45653889482974519</v>
      </c>
      <c r="D820" s="1">
        <v>0.49722853777274145</v>
      </c>
      <c r="E820" s="1">
        <v>0.20512459504958977</v>
      </c>
      <c r="G820" s="1">
        <v>-0.14761679408757136</v>
      </c>
      <c r="H820" s="1">
        <v>-0.45653889482974519</v>
      </c>
      <c r="I820" s="1">
        <v>0.49722853777274145</v>
      </c>
      <c r="J820" s="1">
        <v>0.20512459504958977</v>
      </c>
    </row>
    <row r="821" spans="2:10" x14ac:dyDescent="0.2">
      <c r="B821" s="1">
        <v>-1.0362915611232273</v>
      </c>
      <c r="C821" s="1">
        <v>-0.54092619030515021</v>
      </c>
      <c r="D821" s="1">
        <v>-0.49413230371822309</v>
      </c>
      <c r="E821" s="1">
        <v>-0.12392581872510985</v>
      </c>
      <c r="G821" s="1">
        <v>0.50924353500307173</v>
      </c>
      <c r="H821" s="1">
        <v>-0.54092619030515021</v>
      </c>
      <c r="I821" s="1">
        <v>-0.49413230371822309</v>
      </c>
      <c r="J821" s="1">
        <v>-0.12392581872510985</v>
      </c>
    </row>
    <row r="822" spans="2:10" x14ac:dyDescent="0.2">
      <c r="B822" s="1">
        <v>1.3917127601799644</v>
      </c>
      <c r="C822" s="1">
        <v>-0.38015321949802289</v>
      </c>
      <c r="D822" s="1">
        <v>-0.44240396061457571</v>
      </c>
      <c r="E822" s="1">
        <v>3.7264530193464089E-2</v>
      </c>
      <c r="G822" s="1">
        <v>-0.31954224850446133</v>
      </c>
      <c r="H822" s="1">
        <v>-0.38015321949802289</v>
      </c>
      <c r="I822" s="1">
        <v>-0.44240396061457571</v>
      </c>
      <c r="J822" s="1">
        <v>3.7264530193464089E-2</v>
      </c>
    </row>
    <row r="823" spans="2:10" x14ac:dyDescent="0.2">
      <c r="B823" s="1">
        <v>0.25214968637468965</v>
      </c>
      <c r="C823" s="1">
        <v>-1.7926493488484365</v>
      </c>
      <c r="D823" s="1">
        <v>-0.93958419654933434</v>
      </c>
      <c r="E823" s="1">
        <v>0.20630632465083973</v>
      </c>
      <c r="G823" s="1">
        <v>6.938463201800435E-2</v>
      </c>
      <c r="H823" s="1">
        <v>-1.7926493488484365</v>
      </c>
      <c r="I823" s="1">
        <v>-0.93958419654933434</v>
      </c>
      <c r="J823" s="1">
        <v>0.20630632465083973</v>
      </c>
    </row>
    <row r="824" spans="2:10" x14ac:dyDescent="0.2">
      <c r="B824" s="1">
        <v>0.71992721711412377</v>
      </c>
      <c r="C824" s="1">
        <v>-1.472519867306525</v>
      </c>
      <c r="D824" s="1">
        <v>1.4138127712128019</v>
      </c>
      <c r="E824" s="1">
        <v>-0.98688408510070469</v>
      </c>
      <c r="G824" s="1">
        <v>1.105056872364973</v>
      </c>
      <c r="H824" s="1">
        <v>-1.472519867306525</v>
      </c>
      <c r="I824" s="1">
        <v>1.4138127712128019</v>
      </c>
      <c r="J824" s="1">
        <v>-0.98688408510070469</v>
      </c>
    </row>
    <row r="825" spans="2:10" x14ac:dyDescent="0.2">
      <c r="B825" s="1">
        <v>0.84748303356296251</v>
      </c>
      <c r="C825" s="1">
        <v>0.29160827027862635</v>
      </c>
      <c r="D825" s="1">
        <v>-2.0579937747485996E-2</v>
      </c>
      <c r="E825" s="1">
        <v>-0.56961012979138725</v>
      </c>
      <c r="G825" s="1">
        <v>-0.84668825130635217</v>
      </c>
      <c r="H825" s="1">
        <v>0.29160827027862635</v>
      </c>
      <c r="I825" s="1">
        <v>-2.0579937747485996E-2</v>
      </c>
      <c r="J825" s="1">
        <v>-0.56961012979138725</v>
      </c>
    </row>
    <row r="826" spans="2:10" x14ac:dyDescent="0.2">
      <c r="B826" s="1">
        <v>-0.1614106043361451</v>
      </c>
      <c r="C826" s="1">
        <v>-0.22235259064176358</v>
      </c>
      <c r="D826" s="1">
        <v>-0.20591016826681074</v>
      </c>
      <c r="E826" s="1">
        <v>0.43877142618736925</v>
      </c>
      <c r="G826" s="1">
        <v>-0.12642040364933829</v>
      </c>
      <c r="H826" s="1">
        <v>-0.22235259064176358</v>
      </c>
      <c r="I826" s="1">
        <v>-0.20591016826681074</v>
      </c>
      <c r="J826" s="1">
        <v>0.43877142618736925</v>
      </c>
    </row>
    <row r="827" spans="2:10" x14ac:dyDescent="0.2">
      <c r="B827" s="1">
        <v>0.38524539673111968</v>
      </c>
      <c r="C827" s="1">
        <v>1.0403131615436658</v>
      </c>
      <c r="D827" s="1">
        <v>0.63367553408788801</v>
      </c>
      <c r="E827" s="1">
        <v>1.088824517136084</v>
      </c>
      <c r="G827" s="1">
        <v>-0.30787419505734215</v>
      </c>
      <c r="H827" s="1">
        <v>1.0403131615436658</v>
      </c>
      <c r="I827" s="1">
        <v>0.63367553408788801</v>
      </c>
      <c r="J827" s="1">
        <v>1.088824517136084</v>
      </c>
    </row>
    <row r="828" spans="2:10" x14ac:dyDescent="0.2">
      <c r="B828" s="1">
        <v>-0.76251823791602391</v>
      </c>
      <c r="C828" s="1">
        <v>0.73939313347610436</v>
      </c>
      <c r="D828" s="1">
        <v>0.4169657790412295</v>
      </c>
      <c r="E828" s="1">
        <v>-0.18639552797825701</v>
      </c>
      <c r="G828" s="1">
        <v>-0.68745150560349488</v>
      </c>
      <c r="H828" s="1">
        <v>0.73939313347610436</v>
      </c>
      <c r="I828" s="1">
        <v>0.4169657790412295</v>
      </c>
      <c r="J828" s="1">
        <v>-0.18639552797825701</v>
      </c>
    </row>
    <row r="829" spans="2:10" x14ac:dyDescent="0.2">
      <c r="B829" s="1">
        <v>6.0667848395787149E-2</v>
      </c>
      <c r="C829" s="1">
        <v>3.9620631438749805E-3</v>
      </c>
      <c r="D829" s="1">
        <v>-1.4972630880968025</v>
      </c>
      <c r="E829" s="1">
        <v>-0.65120856079084377</v>
      </c>
      <c r="G829" s="1">
        <v>-0.36704457231862608</v>
      </c>
      <c r="H829" s="1">
        <v>3.9620631438749805E-3</v>
      </c>
      <c r="I829" s="1">
        <v>-1.4972630880968025</v>
      </c>
      <c r="J829" s="1">
        <v>-0.65120856079084377</v>
      </c>
    </row>
    <row r="830" spans="2:10" x14ac:dyDescent="0.2">
      <c r="B830" s="1">
        <v>0.87687548453316322</v>
      </c>
      <c r="C830" s="1">
        <v>0.56380147777877554</v>
      </c>
      <c r="D830" s="1">
        <v>0.81059307738954378</v>
      </c>
      <c r="E830" s="1">
        <v>0.38228877483762919</v>
      </c>
      <c r="G830" s="1">
        <v>1.2928355366947581</v>
      </c>
      <c r="H830" s="1">
        <v>0.56380147777877554</v>
      </c>
      <c r="I830" s="1">
        <v>0.81059307738954378</v>
      </c>
      <c r="J830" s="1">
        <v>0.38228877483762919</v>
      </c>
    </row>
    <row r="831" spans="2:10" x14ac:dyDescent="0.2">
      <c r="B831" s="1">
        <v>1.1185538403372457</v>
      </c>
      <c r="C831" s="1">
        <v>-3.1886100342896143E-2</v>
      </c>
      <c r="D831" s="1">
        <v>0.54495506479068745</v>
      </c>
      <c r="E831" s="1">
        <v>0.21221027248201096</v>
      </c>
      <c r="G831" s="1">
        <v>-0.78196995217145182</v>
      </c>
      <c r="H831" s="1">
        <v>-3.1886100342896143E-2</v>
      </c>
      <c r="I831" s="1">
        <v>0.54495506479068745</v>
      </c>
      <c r="J831" s="1">
        <v>0.21221027248201096</v>
      </c>
    </row>
    <row r="832" spans="2:10" x14ac:dyDescent="0.2">
      <c r="B832" s="1">
        <v>-1.5971288443303135</v>
      </c>
      <c r="C832" s="1">
        <v>0.39179166281169608</v>
      </c>
      <c r="D832" s="1">
        <v>0.58063064921982144</v>
      </c>
      <c r="E832" s="1">
        <v>2.7821663574159657E-2</v>
      </c>
      <c r="G832" s="1">
        <v>-1.5698378274102531</v>
      </c>
      <c r="H832" s="1">
        <v>0.39179166281169608</v>
      </c>
      <c r="I832" s="1">
        <v>0.58063064921982144</v>
      </c>
      <c r="J832" s="1">
        <v>2.7821663574159657E-2</v>
      </c>
    </row>
    <row r="833" spans="2:10" x14ac:dyDescent="0.2">
      <c r="B833" s="1">
        <v>-1.4017039699770255</v>
      </c>
      <c r="C833" s="1">
        <v>-0.41837810833038136</v>
      </c>
      <c r="D833" s="1">
        <v>-0.17478752388126495</v>
      </c>
      <c r="E833" s="1">
        <v>-2.1436245834198671</v>
      </c>
      <c r="G833" s="1">
        <v>-0.43705345819607599</v>
      </c>
      <c r="H833" s="1">
        <v>-0.41837810833038136</v>
      </c>
      <c r="I833" s="1">
        <v>-0.17478752388126495</v>
      </c>
      <c r="J833" s="1">
        <v>-2.1436245834198671</v>
      </c>
    </row>
    <row r="834" spans="2:10" x14ac:dyDescent="0.2">
      <c r="B834" s="1">
        <v>1.1343017676036995</v>
      </c>
      <c r="C834" s="1">
        <v>2.018905768350908</v>
      </c>
      <c r="D834" s="1">
        <v>0.19051388998472046</v>
      </c>
      <c r="E834" s="1">
        <v>-3.310471684988301E-2</v>
      </c>
      <c r="G834" s="1">
        <v>-0.66079591220187084</v>
      </c>
      <c r="H834" s="1">
        <v>2.018905768350908</v>
      </c>
      <c r="I834" s="1">
        <v>0.19051388998472046</v>
      </c>
      <c r="J834" s="1">
        <v>-3.310471684988301E-2</v>
      </c>
    </row>
    <row r="835" spans="2:10" x14ac:dyDescent="0.2">
      <c r="B835" s="1">
        <v>0.90547841370739379</v>
      </c>
      <c r="C835" s="1">
        <v>-0.27629476504429146</v>
      </c>
      <c r="D835" s="1">
        <v>1.3382210462519315</v>
      </c>
      <c r="E835" s="1">
        <v>-0.58187560542526906</v>
      </c>
      <c r="G835" s="1">
        <v>0.98255019691914558</v>
      </c>
      <c r="H835" s="1">
        <v>-0.27629476504429146</v>
      </c>
      <c r="I835" s="1">
        <v>1.3382210462519315</v>
      </c>
      <c r="J835" s="1">
        <v>-0.58187560542526906</v>
      </c>
    </row>
    <row r="836" spans="2:10" x14ac:dyDescent="0.2">
      <c r="B836" s="1">
        <v>0.36795154866400298</v>
      </c>
      <c r="C836" s="1">
        <v>-0.13494125640787716</v>
      </c>
      <c r="D836" s="1">
        <v>0.34462496077261356</v>
      </c>
      <c r="E836" s="1">
        <v>8.822783617038446E-2</v>
      </c>
      <c r="G836" s="1">
        <v>-0.2445672867274466</v>
      </c>
      <c r="H836" s="1">
        <v>-0.13494125640787716</v>
      </c>
      <c r="I836" s="1">
        <v>0.34462496077261356</v>
      </c>
      <c r="J836" s="1">
        <v>8.822783617038446E-2</v>
      </c>
    </row>
    <row r="837" spans="2:10" x14ac:dyDescent="0.2">
      <c r="B837" s="1">
        <v>8.0148157104159914E-2</v>
      </c>
      <c r="C837" s="1">
        <v>-1.4567840877160054</v>
      </c>
      <c r="D837" s="1">
        <v>-0.57932938907141873</v>
      </c>
      <c r="E837" s="1">
        <v>-1.1780321154519382</v>
      </c>
      <c r="G837" s="1">
        <v>-0.26163162230711923</v>
      </c>
      <c r="H837" s="1">
        <v>-1.4567840877160054</v>
      </c>
      <c r="I837" s="1">
        <v>-0.57932938907141873</v>
      </c>
      <c r="J837" s="1">
        <v>-1.1780321154519382</v>
      </c>
    </row>
    <row r="838" spans="2:10" x14ac:dyDescent="0.2">
      <c r="B838" s="1">
        <v>-1.4251167754552729</v>
      </c>
      <c r="C838" s="1">
        <v>0.56041797564454787</v>
      </c>
      <c r="D838" s="1">
        <v>1.61132306903551</v>
      </c>
      <c r="E838" s="1">
        <v>0.37150213832519791</v>
      </c>
      <c r="G838" s="1">
        <v>-1.4036926645018344</v>
      </c>
      <c r="H838" s="1">
        <v>0.56041797564454787</v>
      </c>
      <c r="I838" s="1">
        <v>1.61132306903551</v>
      </c>
      <c r="J838" s="1">
        <v>0.37150213832519791</v>
      </c>
    </row>
    <row r="839" spans="2:10" x14ac:dyDescent="0.2">
      <c r="B839" s="1">
        <v>-0.89895112806250543</v>
      </c>
      <c r="C839" s="1">
        <v>-0.89310372049601905</v>
      </c>
      <c r="D839" s="1">
        <v>-0.7143776990216345</v>
      </c>
      <c r="E839" s="1">
        <v>-1.2534433689781637</v>
      </c>
      <c r="G839" s="1">
        <v>-0.76494298662575144</v>
      </c>
      <c r="H839" s="1">
        <v>-0.89310372049601905</v>
      </c>
      <c r="I839" s="1">
        <v>-0.7143776990216345</v>
      </c>
      <c r="J839" s="1">
        <v>-1.2534433689781637</v>
      </c>
    </row>
    <row r="840" spans="2:10" x14ac:dyDescent="0.2">
      <c r="B840" s="1">
        <v>-0.48972840793698447</v>
      </c>
      <c r="C840" s="1">
        <v>-0.29983401394495168</v>
      </c>
      <c r="D840" s="1">
        <v>0.25760231474817297</v>
      </c>
      <c r="E840" s="1">
        <v>-0.8397515060787486</v>
      </c>
      <c r="G840" s="1">
        <v>-0.85045046723989015</v>
      </c>
      <c r="H840" s="1">
        <v>-0.29983401394495168</v>
      </c>
      <c r="I840" s="1">
        <v>0.25760231474817297</v>
      </c>
      <c r="J840" s="1">
        <v>-0.8397515060787486</v>
      </c>
    </row>
    <row r="841" spans="2:10" x14ac:dyDescent="0.2">
      <c r="B841" s="1">
        <v>-0.48863436790183395</v>
      </c>
      <c r="C841" s="1">
        <v>-1.6959773248418892</v>
      </c>
      <c r="D841" s="1">
        <v>-0.32149525884232488</v>
      </c>
      <c r="E841" s="1">
        <v>0.32107887233628596</v>
      </c>
      <c r="G841" s="1">
        <v>-0.56197079579618991</v>
      </c>
      <c r="H841" s="1">
        <v>-1.6959773248418892</v>
      </c>
      <c r="I841" s="1">
        <v>-0.32149525884232488</v>
      </c>
      <c r="J841" s="1">
        <v>0.32107887233628596</v>
      </c>
    </row>
    <row r="842" spans="2:10" x14ac:dyDescent="0.2">
      <c r="B842" s="1">
        <v>-1.50863342150569</v>
      </c>
      <c r="C842" s="1">
        <v>1.9827917806191298</v>
      </c>
      <c r="D842" s="1">
        <v>0.40617327622771321</v>
      </c>
      <c r="E842" s="1">
        <v>0.25197642942612625</v>
      </c>
      <c r="G842" s="1">
        <v>-1.1585213472801006</v>
      </c>
      <c r="H842" s="1">
        <v>1.9827917806191298</v>
      </c>
      <c r="I842" s="1">
        <v>0.40617327622771321</v>
      </c>
      <c r="J842" s="1">
        <v>0.25197642942612625</v>
      </c>
    </row>
    <row r="843" spans="2:10" x14ac:dyDescent="0.2">
      <c r="B843" s="1">
        <v>-0.63459360210061733</v>
      </c>
      <c r="C843" s="1">
        <v>-0.90005907313481603</v>
      </c>
      <c r="D843" s="1">
        <v>-0.54995187845385252</v>
      </c>
      <c r="E843" s="1">
        <v>0.28813408029360882</v>
      </c>
      <c r="G843" s="1">
        <v>-0.20613553136615223</v>
      </c>
      <c r="H843" s="1">
        <v>-0.90005907313481603</v>
      </c>
      <c r="I843" s="1">
        <v>-0.54995187845385252</v>
      </c>
      <c r="J843" s="1">
        <v>0.28813408029360882</v>
      </c>
    </row>
    <row r="844" spans="2:10" x14ac:dyDescent="0.2">
      <c r="B844" s="1">
        <v>-0.80590773555087525</v>
      </c>
      <c r="C844" s="1">
        <v>0.94509812849046571</v>
      </c>
      <c r="D844" s="1">
        <v>0.24023405731605829</v>
      </c>
      <c r="E844" s="1">
        <v>-0.52052962083875598</v>
      </c>
      <c r="G844" s="1">
        <v>-1.4674546824034904</v>
      </c>
      <c r="H844" s="1">
        <v>0.94509812849046571</v>
      </c>
      <c r="I844" s="1">
        <v>0.24023405731605829</v>
      </c>
      <c r="J844" s="1">
        <v>-0.52052962083875598</v>
      </c>
    </row>
    <row r="845" spans="2:10" x14ac:dyDescent="0.2">
      <c r="B845" s="1">
        <v>-0.19876325124759245</v>
      </c>
      <c r="C845" s="1">
        <v>-1.6409355329688455</v>
      </c>
      <c r="D845" s="1">
        <v>-0.10839819605079577</v>
      </c>
      <c r="E845" s="1">
        <v>1.3330106489248292</v>
      </c>
      <c r="G845" s="1">
        <v>-0.37394445189549513</v>
      </c>
      <c r="H845" s="1">
        <v>-1.6409355329688455</v>
      </c>
      <c r="I845" s="1">
        <v>-0.10839819605079577</v>
      </c>
      <c r="J845" s="1">
        <v>1.3330106489248292</v>
      </c>
    </row>
    <row r="846" spans="2:10" x14ac:dyDescent="0.2">
      <c r="B846" s="1">
        <v>-0.32049030006064139</v>
      </c>
      <c r="C846" s="1">
        <v>-0.26857104094066009</v>
      </c>
      <c r="D846" s="1">
        <v>1.3555438866585252</v>
      </c>
      <c r="E846" s="1">
        <v>0.49410722229742882</v>
      </c>
      <c r="G846" s="1">
        <v>0.15764428860705165</v>
      </c>
      <c r="H846" s="1">
        <v>-0.26857104094066009</v>
      </c>
      <c r="I846" s="1">
        <v>1.3555438866585252</v>
      </c>
      <c r="J846" s="1">
        <v>0.49410722229742882</v>
      </c>
    </row>
    <row r="847" spans="2:10" x14ac:dyDescent="0.2">
      <c r="B847" s="1">
        <v>-0.16845672480152241</v>
      </c>
      <c r="C847" s="1">
        <v>0.81148938537082471</v>
      </c>
      <c r="D847" s="1">
        <v>-0.35180598510350153</v>
      </c>
      <c r="E847" s="1">
        <v>0.26676984119021091</v>
      </c>
      <c r="G847" s="1">
        <v>-0.70714658292706578</v>
      </c>
      <c r="H847" s="1">
        <v>0.81148938537082471</v>
      </c>
      <c r="I847" s="1">
        <v>-0.35180598510350153</v>
      </c>
      <c r="J847" s="1">
        <v>0.26676984119021091</v>
      </c>
    </row>
    <row r="848" spans="2:10" x14ac:dyDescent="0.2">
      <c r="B848" s="1">
        <v>-2.3073800935038706</v>
      </c>
      <c r="C848" s="1">
        <v>1.0416897423892666</v>
      </c>
      <c r="D848" s="1">
        <v>8.3272117599972842E-2</v>
      </c>
      <c r="E848" s="1">
        <v>1.727803884069177</v>
      </c>
      <c r="G848" s="1">
        <v>-2.5041059308032563</v>
      </c>
      <c r="H848" s="1">
        <v>1.0416897423892666</v>
      </c>
      <c r="I848" s="1">
        <v>8.3272117599972842E-2</v>
      </c>
      <c r="J848" s="1">
        <v>1.727803884069177</v>
      </c>
    </row>
    <row r="849" spans="2:10" x14ac:dyDescent="0.2">
      <c r="B849" s="1">
        <v>0.45877216940893284</v>
      </c>
      <c r="C849" s="1">
        <v>-0.69336251845234309</v>
      </c>
      <c r="D849" s="1">
        <v>0.70558383115481826</v>
      </c>
      <c r="E849" s="1">
        <v>-0.86169665916528393</v>
      </c>
      <c r="G849" s="1">
        <v>0.36568740390240151</v>
      </c>
      <c r="H849" s="1">
        <v>-0.69336251845234309</v>
      </c>
      <c r="I849" s="1">
        <v>0.70558383115481826</v>
      </c>
      <c r="J849" s="1">
        <v>-0.86169665916528393</v>
      </c>
    </row>
    <row r="850" spans="2:10" x14ac:dyDescent="0.2">
      <c r="B850" s="1">
        <v>1.5276333069447978</v>
      </c>
      <c r="C850" s="1">
        <v>0.86064184468872418</v>
      </c>
      <c r="D850" s="1">
        <v>0.68678966525063412</v>
      </c>
      <c r="E850" s="1">
        <v>-0.46133230294673655</v>
      </c>
      <c r="G850" s="1">
        <v>-4.0429579626609412E-3</v>
      </c>
      <c r="H850" s="1">
        <v>0.86064184468872418</v>
      </c>
      <c r="I850" s="1">
        <v>0.68678966525063412</v>
      </c>
      <c r="J850" s="1">
        <v>-0.46133230294673655</v>
      </c>
    </row>
    <row r="851" spans="2:10" x14ac:dyDescent="0.2">
      <c r="B851" s="1">
        <v>-2.8436958337017959</v>
      </c>
      <c r="C851" s="1">
        <v>-0.18500109133444692</v>
      </c>
      <c r="D851" s="1">
        <v>-0.3964715384689258</v>
      </c>
      <c r="E851" s="1">
        <v>-5.828294874340343E-2</v>
      </c>
      <c r="G851" s="1">
        <v>-3.1478194308164715</v>
      </c>
      <c r="H851" s="1">
        <v>-0.18500109133444692</v>
      </c>
      <c r="I851" s="1">
        <v>-0.3964715384689258</v>
      </c>
      <c r="J851" s="1">
        <v>-5.828294874340343E-2</v>
      </c>
    </row>
    <row r="852" spans="2:10" x14ac:dyDescent="0.2">
      <c r="B852" s="1">
        <v>0.13614850546247989</v>
      </c>
      <c r="C852" s="1">
        <v>0.24059217969953497</v>
      </c>
      <c r="D852" s="1">
        <v>-0.7039257450387203</v>
      </c>
      <c r="E852" s="1">
        <v>-0.34369195199140884</v>
      </c>
      <c r="G852" s="1">
        <v>-0.96309094611468371</v>
      </c>
      <c r="H852" s="1">
        <v>0.24059217969953497</v>
      </c>
      <c r="I852" s="1">
        <v>-0.7039257450387203</v>
      </c>
      <c r="J852" s="1">
        <v>-0.34369195199140884</v>
      </c>
    </row>
    <row r="853" spans="2:10" x14ac:dyDescent="0.2">
      <c r="B853" s="1">
        <v>-0.25414799567349594</v>
      </c>
      <c r="C853" s="1">
        <v>1.316357766682364</v>
      </c>
      <c r="D853" s="1">
        <v>1.3745789027441178</v>
      </c>
      <c r="E853" s="1">
        <v>0.73806083965372138</v>
      </c>
      <c r="G853" s="1">
        <v>-0.18845367920988065</v>
      </c>
      <c r="H853" s="1">
        <v>1.316357766682364</v>
      </c>
      <c r="I853" s="1">
        <v>1.3745789027441178</v>
      </c>
      <c r="J853" s="1">
        <v>0.73806083965372138</v>
      </c>
    </row>
    <row r="854" spans="2:10" x14ac:dyDescent="0.2">
      <c r="B854" s="1">
        <v>-0.32190590982054296</v>
      </c>
      <c r="C854" s="1">
        <v>-1.5939227127338906</v>
      </c>
      <c r="D854" s="1">
        <v>-1.1757034801887696</v>
      </c>
      <c r="E854" s="1">
        <v>-2.9363993151466796</v>
      </c>
      <c r="G854" s="1">
        <v>0.32406586625560241</v>
      </c>
      <c r="H854" s="1">
        <v>-1.5939227127338906</v>
      </c>
      <c r="I854" s="1">
        <v>-1.1757034801887696</v>
      </c>
      <c r="J854" s="1">
        <v>-2.9363993151466796</v>
      </c>
    </row>
    <row r="855" spans="2:10" x14ac:dyDescent="0.2">
      <c r="B855" s="1">
        <v>-0.44100060241037842</v>
      </c>
      <c r="C855" s="1">
        <v>0.19694944153278152</v>
      </c>
      <c r="D855" s="1">
        <v>0.45447420787107029</v>
      </c>
      <c r="E855" s="1">
        <v>1.1214615636398995</v>
      </c>
      <c r="G855" s="1">
        <v>0.28014334572853355</v>
      </c>
      <c r="H855" s="1">
        <v>0.19694944153278152</v>
      </c>
      <c r="I855" s="1">
        <v>0.45447420787107029</v>
      </c>
      <c r="J855" s="1">
        <v>1.1214615636398995</v>
      </c>
    </row>
    <row r="856" spans="2:10" x14ac:dyDescent="0.2">
      <c r="B856" s="1">
        <v>-0.1002666687698803</v>
      </c>
      <c r="C856" s="1">
        <v>-1.6473543859856545</v>
      </c>
      <c r="D856" s="1">
        <v>-8.1349501810775698E-3</v>
      </c>
      <c r="E856" s="1">
        <v>-0.69601912106484287</v>
      </c>
      <c r="G856" s="1">
        <v>-0.85121138908806215</v>
      </c>
      <c r="H856" s="1">
        <v>-1.6473543859856545</v>
      </c>
      <c r="I856" s="1">
        <v>-8.1349501810775698E-3</v>
      </c>
      <c r="J856" s="1">
        <v>-0.69601912106484287</v>
      </c>
    </row>
    <row r="857" spans="2:10" x14ac:dyDescent="0.2">
      <c r="B857" s="1">
        <v>2.3989407795452108E-2</v>
      </c>
      <c r="C857" s="1">
        <v>0.9818364228672628</v>
      </c>
      <c r="D857" s="1">
        <v>0.46091635105760514</v>
      </c>
      <c r="E857" s="1">
        <v>-6.5027468326985777E-2</v>
      </c>
      <c r="G857" s="1">
        <v>0.30583558677901113</v>
      </c>
      <c r="H857" s="1">
        <v>0.9818364228672628</v>
      </c>
      <c r="I857" s="1">
        <v>0.46091635105760514</v>
      </c>
      <c r="J857" s="1">
        <v>-6.5027468326985777E-2</v>
      </c>
    </row>
    <row r="858" spans="2:10" x14ac:dyDescent="0.2">
      <c r="B858" s="1">
        <v>0.22619273945042628</v>
      </c>
      <c r="C858" s="1">
        <v>-0.56883074578955517</v>
      </c>
      <c r="D858" s="1">
        <v>0.76073506777640643</v>
      </c>
      <c r="E858" s="1">
        <v>1.0754703909413741</v>
      </c>
      <c r="G858" s="1">
        <v>1.3513089957364097E-2</v>
      </c>
      <c r="H858" s="1">
        <v>-0.56883074578955517</v>
      </c>
      <c r="I858" s="1">
        <v>0.76073506777640643</v>
      </c>
      <c r="J858" s="1">
        <v>1.0754703909413741</v>
      </c>
    </row>
    <row r="859" spans="2:10" x14ac:dyDescent="0.2">
      <c r="B859" s="1">
        <v>1.307242939863128</v>
      </c>
      <c r="C859" s="1">
        <v>0.12111468202040913</v>
      </c>
      <c r="D859" s="1">
        <v>0.50553261077245859</v>
      </c>
      <c r="E859" s="1">
        <v>-0.31198133935674199</v>
      </c>
      <c r="G859" s="1">
        <v>-0.1244399181726329</v>
      </c>
      <c r="H859" s="1">
        <v>0.12111468202040913</v>
      </c>
      <c r="I859" s="1">
        <v>0.50553261077245859</v>
      </c>
      <c r="J859" s="1">
        <v>-0.31198133935674199</v>
      </c>
    </row>
    <row r="860" spans="2:10" x14ac:dyDescent="0.2">
      <c r="B860" s="1">
        <v>-1.0965204002655187</v>
      </c>
      <c r="C860" s="1">
        <v>-0.11547188102468045</v>
      </c>
      <c r="D860" s="1">
        <v>-3.9726138382725616E-2</v>
      </c>
      <c r="E860" s="1">
        <v>0.15316589922696799</v>
      </c>
      <c r="G860" s="1">
        <v>-0.3441679865479666</v>
      </c>
      <c r="H860" s="1">
        <v>-0.11547188102468045</v>
      </c>
      <c r="I860" s="1">
        <v>-3.9726138382725616E-2</v>
      </c>
      <c r="J860" s="1">
        <v>0.15316589922696799</v>
      </c>
    </row>
    <row r="861" spans="2:10" x14ac:dyDescent="0.2">
      <c r="B861" s="1">
        <v>-1.3858757249205806E-2</v>
      </c>
      <c r="C861" s="1">
        <v>-0.78376486122140854</v>
      </c>
      <c r="D861" s="1">
        <v>1.3636189362224409</v>
      </c>
      <c r="E861" s="1">
        <v>1.3095915371840583</v>
      </c>
      <c r="G861" s="1">
        <v>1.1859557197767363</v>
      </c>
      <c r="H861" s="1">
        <v>-0.78376486122140854</v>
      </c>
      <c r="I861" s="1">
        <v>1.3636189362224409</v>
      </c>
      <c r="J861" s="1">
        <v>1.3095915371840583</v>
      </c>
    </row>
    <row r="862" spans="2:10" x14ac:dyDescent="0.2">
      <c r="B862" s="1">
        <v>-2.6823034730827131E-2</v>
      </c>
      <c r="C862" s="1">
        <v>7.8866216764617372E-2</v>
      </c>
      <c r="D862" s="1">
        <v>1.1882447151299593</v>
      </c>
      <c r="E862" s="1">
        <v>0.71785380712749536</v>
      </c>
      <c r="G862" s="1">
        <v>1.6961701688875459</v>
      </c>
      <c r="H862" s="1">
        <v>7.8866216764617372E-2</v>
      </c>
      <c r="I862" s="1">
        <v>1.1882447151299593</v>
      </c>
      <c r="J862" s="1">
        <v>0.71785380712749536</v>
      </c>
    </row>
    <row r="863" spans="2:10" x14ac:dyDescent="0.2">
      <c r="B863" s="1">
        <v>0.62113525233484779</v>
      </c>
      <c r="C863" s="1">
        <v>1.316328043427891</v>
      </c>
      <c r="D863" s="1">
        <v>-1.0465411841564505</v>
      </c>
      <c r="E863" s="1">
        <v>1.0873383817911768</v>
      </c>
      <c r="G863" s="1">
        <v>0.94815426794434476</v>
      </c>
      <c r="H863" s="1">
        <v>1.316328043427891</v>
      </c>
      <c r="I863" s="1">
        <v>-1.0465411841564505</v>
      </c>
      <c r="J863" s="1">
        <v>1.0873383817911768</v>
      </c>
    </row>
    <row r="864" spans="2:10" x14ac:dyDescent="0.2">
      <c r="B864" s="1">
        <v>0.79755050703652752</v>
      </c>
      <c r="C864" s="1">
        <v>1.3936646656519325</v>
      </c>
      <c r="D864" s="1">
        <v>-0.35979035496999173</v>
      </c>
      <c r="E864" s="1">
        <v>1.3561868654569831</v>
      </c>
      <c r="G864" s="1">
        <v>1.0672142604408248</v>
      </c>
      <c r="H864" s="1">
        <v>1.3936646656519325</v>
      </c>
      <c r="I864" s="1">
        <v>-0.35979035496999173</v>
      </c>
      <c r="J864" s="1">
        <v>1.3561868654569831</v>
      </c>
    </row>
    <row r="865" spans="2:10" x14ac:dyDescent="0.2">
      <c r="B865" s="1">
        <v>-0.94776449703797983</v>
      </c>
      <c r="C865" s="1">
        <v>1.3091121192166191</v>
      </c>
      <c r="D865" s="1">
        <v>-0.47240074683693445</v>
      </c>
      <c r="E865" s="1">
        <v>-0.40262150087694082</v>
      </c>
      <c r="G865" s="1">
        <v>1.2790726176194658</v>
      </c>
      <c r="H865" s="1">
        <v>1.3091121192166191</v>
      </c>
      <c r="I865" s="1">
        <v>-0.47240074683693445</v>
      </c>
      <c r="J865" s="1">
        <v>-0.40262150087694082</v>
      </c>
    </row>
    <row r="866" spans="2:10" x14ac:dyDescent="0.2">
      <c r="B866" s="1">
        <v>0.541279694618503</v>
      </c>
      <c r="C866" s="1">
        <v>0.25344623510759179</v>
      </c>
      <c r="D866" s="1">
        <v>1.8326986224729918</v>
      </c>
      <c r="E866" s="1">
        <v>0.43779471257436287</v>
      </c>
      <c r="G866" s="1">
        <v>1.6465908741214763</v>
      </c>
      <c r="H866" s="1">
        <v>0.25344623510759179</v>
      </c>
      <c r="I866" s="1">
        <v>1.8326986224729918</v>
      </c>
      <c r="J866" s="1">
        <v>0.43779471257436287</v>
      </c>
    </row>
    <row r="867" spans="2:10" x14ac:dyDescent="0.2">
      <c r="B867" s="1">
        <v>-0.38919960817243832</v>
      </c>
      <c r="C867" s="1">
        <v>-0.10055301539565564</v>
      </c>
      <c r="D867" s="1">
        <v>0.3548785001531316</v>
      </c>
      <c r="E867" s="1">
        <v>0.17042254215754904</v>
      </c>
      <c r="G867" s="1">
        <v>1.1072818472597292</v>
      </c>
      <c r="H867" s="1">
        <v>-0.10055301539565564</v>
      </c>
      <c r="I867" s="1">
        <v>0.3548785001531316</v>
      </c>
      <c r="J867" s="1">
        <v>0.17042254215754904</v>
      </c>
    </row>
    <row r="868" spans="2:10" x14ac:dyDescent="0.2">
      <c r="B868" s="1">
        <v>-0.58387922974636264</v>
      </c>
      <c r="C868" s="1">
        <v>3.1135201783663171</v>
      </c>
      <c r="D868" s="1">
        <v>-0.863059544734602</v>
      </c>
      <c r="E868" s="1">
        <v>0.30874903091319267</v>
      </c>
      <c r="G868" s="1">
        <v>-0.28817854887753769</v>
      </c>
      <c r="H868" s="1">
        <v>3.1135201783663171</v>
      </c>
      <c r="I868" s="1">
        <v>-0.863059544734602</v>
      </c>
      <c r="J868" s="1">
        <v>0.30874903091319267</v>
      </c>
    </row>
    <row r="869" spans="2:10" x14ac:dyDescent="0.2">
      <c r="B869" s="1">
        <v>-8.6298737863863932E-3</v>
      </c>
      <c r="C869" s="1">
        <v>-0.20083774420798248</v>
      </c>
      <c r="D869" s="1">
        <v>0.15665827882134103</v>
      </c>
      <c r="E869" s="1">
        <v>-1.0872466119628397</v>
      </c>
      <c r="G869" s="1">
        <v>-7.6075968718634479E-2</v>
      </c>
      <c r="H869" s="1">
        <v>-0.20083774420798248</v>
      </c>
      <c r="I869" s="1">
        <v>0.15665827882134103</v>
      </c>
      <c r="J869" s="1">
        <v>-1.0872466119628397</v>
      </c>
    </row>
    <row r="870" spans="2:10" x14ac:dyDescent="0.2">
      <c r="B870" s="1">
        <v>2.3537668030842558</v>
      </c>
      <c r="C870" s="1">
        <v>0.10198783382496565</v>
      </c>
      <c r="D870" s="1">
        <v>-1.0433357398937342</v>
      </c>
      <c r="E870" s="1">
        <v>-2.95560057978805</v>
      </c>
      <c r="G870" s="1">
        <v>2.5842160537967134</v>
      </c>
      <c r="H870" s="1">
        <v>0.10198783382496565</v>
      </c>
      <c r="I870" s="1">
        <v>-1.0433357398937342</v>
      </c>
      <c r="J870" s="1">
        <v>-2.95560057978805</v>
      </c>
    </row>
    <row r="871" spans="2:10" x14ac:dyDescent="0.2">
      <c r="B871" s="1">
        <v>1.0604851384320824E-2</v>
      </c>
      <c r="C871" s="1">
        <v>0.81976418848575483</v>
      </c>
      <c r="D871" s="1">
        <v>1.8729157419599976E-2</v>
      </c>
      <c r="E871" s="1">
        <v>-1.507125486640523</v>
      </c>
      <c r="G871" s="1">
        <v>0.88388876131185612</v>
      </c>
      <c r="H871" s="1">
        <v>0.81976418848575483</v>
      </c>
      <c r="I871" s="1">
        <v>1.8729157419599976E-2</v>
      </c>
      <c r="J871" s="1">
        <v>-1.507125486640523</v>
      </c>
    </row>
    <row r="872" spans="2:10" x14ac:dyDescent="0.2">
      <c r="B872" s="1">
        <v>-0.76978922225965773</v>
      </c>
      <c r="C872" s="1">
        <v>-0.11230497587858358</v>
      </c>
      <c r="D872" s="1">
        <v>-0.11114034722957074</v>
      </c>
      <c r="E872" s="1">
        <v>-0.18536563610763582</v>
      </c>
      <c r="G872" s="1">
        <v>5.2196002021978632E-2</v>
      </c>
      <c r="H872" s="1">
        <v>-0.11230497587858358</v>
      </c>
      <c r="I872" s="1">
        <v>-0.11114034722957074</v>
      </c>
      <c r="J872" s="1">
        <v>-0.18536563610763582</v>
      </c>
    </row>
    <row r="873" spans="2:10" x14ac:dyDescent="0.2">
      <c r="B873" s="1">
        <v>0.16460772653691902</v>
      </c>
      <c r="C873" s="1">
        <v>-0.92240287347082506</v>
      </c>
      <c r="D873" s="1">
        <v>-1.1848914353762938</v>
      </c>
      <c r="E873" s="1">
        <v>0.16922332647677038</v>
      </c>
      <c r="G873" s="1">
        <v>0.70313165921302412</v>
      </c>
      <c r="H873" s="1">
        <v>-0.92240287347082506</v>
      </c>
      <c r="I873" s="1">
        <v>-1.1848914353762938</v>
      </c>
      <c r="J873" s="1">
        <v>0.16922332647677038</v>
      </c>
    </row>
    <row r="874" spans="2:10" x14ac:dyDescent="0.2">
      <c r="B874" s="1">
        <v>0.17468056309561636</v>
      </c>
      <c r="C874" s="1">
        <v>-1.4693350266954752</v>
      </c>
      <c r="D874" s="1">
        <v>0.62074798958567556</v>
      </c>
      <c r="E874" s="1">
        <v>0.50414834974933864</v>
      </c>
      <c r="G874" s="1">
        <v>-0.58280083572583463</v>
      </c>
      <c r="H874" s="1">
        <v>-1.4693350266954752</v>
      </c>
      <c r="I874" s="1">
        <v>0.62074798958567556</v>
      </c>
      <c r="J874" s="1">
        <v>0.50414834974933864</v>
      </c>
    </row>
    <row r="875" spans="2:10" x14ac:dyDescent="0.2">
      <c r="B875" s="1">
        <v>-0.60125083130905699</v>
      </c>
      <c r="C875" s="1">
        <v>-0.1954028011509186</v>
      </c>
      <c r="D875" s="1">
        <v>-0.85062458407124109</v>
      </c>
      <c r="E875" s="1">
        <v>-0.28893565751446526</v>
      </c>
      <c r="G875" s="1">
        <v>0.51342001507014301</v>
      </c>
      <c r="H875" s="1">
        <v>-0.1954028011509186</v>
      </c>
      <c r="I875" s="1">
        <v>-0.85062458407124109</v>
      </c>
      <c r="J875" s="1">
        <v>-0.28893565751446526</v>
      </c>
    </row>
    <row r="876" spans="2:10" x14ac:dyDescent="0.2">
      <c r="B876" s="1">
        <v>0.41341528575660813</v>
      </c>
      <c r="C876" s="1">
        <v>-0.16335251947394927</v>
      </c>
      <c r="D876" s="1">
        <v>0.29235786061571145</v>
      </c>
      <c r="E876" s="1">
        <v>1.0964448123618411</v>
      </c>
      <c r="G876" s="1">
        <v>-0.68297332722692028</v>
      </c>
      <c r="H876" s="1">
        <v>-0.16335251947394927</v>
      </c>
      <c r="I876" s="1">
        <v>0.29235786061571145</v>
      </c>
      <c r="J876" s="1">
        <v>1.0964448123618411</v>
      </c>
    </row>
    <row r="877" spans="2:10" x14ac:dyDescent="0.2">
      <c r="B877" s="1">
        <v>1.5123433191350582</v>
      </c>
      <c r="C877" s="1">
        <v>-2.7558450953403306</v>
      </c>
      <c r="D877" s="1">
        <v>-0.13378828699965756</v>
      </c>
      <c r="E877" s="1">
        <v>0.7284131090797038</v>
      </c>
      <c r="G877" s="1">
        <v>0.11516456975385771</v>
      </c>
      <c r="H877" s="1">
        <v>-2.7558450953403306</v>
      </c>
      <c r="I877" s="1">
        <v>-0.13378828699965756</v>
      </c>
      <c r="J877" s="1">
        <v>0.7284131090797038</v>
      </c>
    </row>
    <row r="878" spans="2:10" x14ac:dyDescent="0.2">
      <c r="B878" s="1">
        <v>0.35944413722797175</v>
      </c>
      <c r="C878" s="1">
        <v>-1.3552526826294191</v>
      </c>
      <c r="D878" s="1">
        <v>-2.5481609379827743</v>
      </c>
      <c r="E878" s="1">
        <v>-0.5892467239375786</v>
      </c>
      <c r="G878" s="1">
        <v>-0.25765162726516488</v>
      </c>
      <c r="H878" s="1">
        <v>-1.3552526826294191</v>
      </c>
      <c r="I878" s="1">
        <v>-2.5481609379827743</v>
      </c>
      <c r="J878" s="1">
        <v>-0.5892467239375786</v>
      </c>
    </row>
    <row r="879" spans="2:10" x14ac:dyDescent="0.2">
      <c r="B879" s="1">
        <v>-0.62050707309969166</v>
      </c>
      <c r="C879" s="1">
        <v>-1.6003268519709324</v>
      </c>
      <c r="D879" s="1">
        <v>-0.70624170253563157</v>
      </c>
      <c r="E879" s="1">
        <v>0.734373751019473</v>
      </c>
      <c r="G879" s="1">
        <v>1.0027470508008703E-2</v>
      </c>
      <c r="H879" s="1">
        <v>-1.6003268519709324</v>
      </c>
      <c r="I879" s="1">
        <v>-0.70624170253563157</v>
      </c>
      <c r="J879" s="1">
        <v>0.734373751019473</v>
      </c>
    </row>
    <row r="880" spans="2:10" x14ac:dyDescent="0.2">
      <c r="B880" s="1">
        <v>-0.37328861049762707</v>
      </c>
      <c r="C880" s="1">
        <v>0.91133921664623707</v>
      </c>
      <c r="D880" s="1">
        <v>-0.7247237175349539</v>
      </c>
      <c r="E880" s="1">
        <v>-6.5571705663313648E-2</v>
      </c>
      <c r="G880" s="1">
        <v>0.47707027120056866</v>
      </c>
      <c r="H880" s="1">
        <v>0.91133921664623707</v>
      </c>
      <c r="I880" s="1">
        <v>-0.7247237175349539</v>
      </c>
      <c r="J880" s="1">
        <v>-6.5571705663313648E-2</v>
      </c>
    </row>
    <row r="881" spans="2:10" x14ac:dyDescent="0.2">
      <c r="B881" s="1">
        <v>0.36195849167388799</v>
      </c>
      <c r="C881" s="1">
        <v>0.21299955484010114</v>
      </c>
      <c r="D881" s="1">
        <v>0.73466437997465428</v>
      </c>
      <c r="E881" s="1">
        <v>-0.51550495239702221</v>
      </c>
      <c r="G881" s="1">
        <v>-0.22464734580102441</v>
      </c>
      <c r="H881" s="1">
        <v>0.21299955484010114</v>
      </c>
      <c r="I881" s="1">
        <v>0.73466437997465428</v>
      </c>
      <c r="J881" s="1">
        <v>-0.51550495239702221</v>
      </c>
    </row>
    <row r="882" spans="2:10" x14ac:dyDescent="0.2">
      <c r="B882" s="1">
        <v>0.63466201640679032</v>
      </c>
      <c r="C882" s="1">
        <v>1.1865673788936071</v>
      </c>
      <c r="D882" s="1">
        <v>0.31184785767716944</v>
      </c>
      <c r="E882" s="1">
        <v>-0.64017576502965479</v>
      </c>
      <c r="G882" s="1">
        <v>1.6146731851350098</v>
      </c>
      <c r="H882" s="1">
        <v>1.1865673788936071</v>
      </c>
      <c r="I882" s="1">
        <v>0.31184785767716944</v>
      </c>
      <c r="J882" s="1">
        <v>-0.64017576502965479</v>
      </c>
    </row>
    <row r="883" spans="2:10" x14ac:dyDescent="0.2">
      <c r="B883" s="1">
        <v>0.63264048577080101</v>
      </c>
      <c r="C883" s="1">
        <v>-0.66247814260636928</v>
      </c>
      <c r="D883" s="1">
        <v>-0.50868838339136369</v>
      </c>
      <c r="E883" s="1">
        <v>-0.16070498330141186</v>
      </c>
      <c r="G883" s="1">
        <v>0.98455991764923478</v>
      </c>
      <c r="H883" s="1">
        <v>-0.66247814260636928</v>
      </c>
      <c r="I883" s="1">
        <v>-0.50868838339136369</v>
      </c>
      <c r="J883" s="1">
        <v>-0.16070498330141186</v>
      </c>
    </row>
    <row r="884" spans="2:10" x14ac:dyDescent="0.2">
      <c r="B884" s="1">
        <v>-0.5000201628349169</v>
      </c>
      <c r="C884" s="1">
        <v>0.73667903613444352</v>
      </c>
      <c r="D884" s="1">
        <v>-0.3873807035749417</v>
      </c>
      <c r="E884" s="1">
        <v>8.2049981960252826E-3</v>
      </c>
      <c r="G884" s="1">
        <v>-0.73531584888488444</v>
      </c>
      <c r="H884" s="1">
        <v>0.73667903613444352</v>
      </c>
      <c r="I884" s="1">
        <v>-0.3873807035749417</v>
      </c>
      <c r="J884" s="1">
        <v>8.2049981960252826E-3</v>
      </c>
    </row>
    <row r="885" spans="2:10" x14ac:dyDescent="0.2">
      <c r="B885" s="1">
        <v>0.43785675801069263</v>
      </c>
      <c r="C885" s="1">
        <v>1.3931626941753119</v>
      </c>
      <c r="D885" s="1">
        <v>-0.48985975547160454</v>
      </c>
      <c r="E885" s="1">
        <v>0.30910329335574915</v>
      </c>
      <c r="G885" s="1">
        <v>1.3055820116841144</v>
      </c>
      <c r="H885" s="1">
        <v>1.3931626941753119</v>
      </c>
      <c r="I885" s="1">
        <v>-0.48985975547160454</v>
      </c>
      <c r="J885" s="1">
        <v>0.30910329335574915</v>
      </c>
    </row>
    <row r="886" spans="2:10" x14ac:dyDescent="0.2">
      <c r="B886" s="1">
        <v>-0.59778726038622076</v>
      </c>
      <c r="C886" s="1">
        <v>-0.1610181772892583</v>
      </c>
      <c r="D886" s="1">
        <v>1.8220393335565404</v>
      </c>
      <c r="E886" s="1">
        <v>1.3843309034853355</v>
      </c>
      <c r="G886" s="1">
        <v>0.75347782715631728</v>
      </c>
      <c r="H886" s="1">
        <v>-0.1610181772892583</v>
      </c>
      <c r="I886" s="1">
        <v>1.8220393335565404</v>
      </c>
      <c r="J886" s="1">
        <v>1.3843309034853355</v>
      </c>
    </row>
    <row r="887" spans="2:10" x14ac:dyDescent="0.2">
      <c r="B887" s="1">
        <v>0.43070171875423308</v>
      </c>
      <c r="C887" s="1">
        <v>0.50230044147338249</v>
      </c>
      <c r="D887" s="1">
        <v>1.0065552797501951</v>
      </c>
      <c r="E887" s="1">
        <v>0.45501696317285611</v>
      </c>
      <c r="G887" s="1">
        <v>-0.36532695954018085</v>
      </c>
      <c r="H887" s="1">
        <v>0.50230044147338249</v>
      </c>
      <c r="I887" s="1">
        <v>1.0065552797501951</v>
      </c>
      <c r="J887" s="1">
        <v>0.45501696317285611</v>
      </c>
    </row>
    <row r="888" spans="2:10" x14ac:dyDescent="0.2">
      <c r="B888" s="1">
        <v>0.26837782889970657</v>
      </c>
      <c r="C888" s="1">
        <v>-1.2820991411212238E-2</v>
      </c>
      <c r="D888" s="1">
        <v>2.0618691180742044</v>
      </c>
      <c r="E888" s="1">
        <v>-0.92928581401782895</v>
      </c>
      <c r="G888" s="1">
        <v>-0.25878168601319163</v>
      </c>
      <c r="H888" s="1">
        <v>-1.2820991411212238E-2</v>
      </c>
      <c r="I888" s="1">
        <v>2.0618691180742044</v>
      </c>
      <c r="J888" s="1">
        <v>-0.92928581401782895</v>
      </c>
    </row>
    <row r="889" spans="2:10" x14ac:dyDescent="0.2">
      <c r="B889" s="1">
        <v>2.2289445119953113</v>
      </c>
      <c r="C889" s="1">
        <v>-0.36017667742446297</v>
      </c>
      <c r="D889" s="1">
        <v>-0.20059328954074293</v>
      </c>
      <c r="E889" s="1">
        <v>0.8617112545961636</v>
      </c>
      <c r="G889" s="1">
        <v>1.8432458335983648</v>
      </c>
      <c r="H889" s="1">
        <v>-0.36017667742446297</v>
      </c>
      <c r="I889" s="1">
        <v>-0.20059328954074293</v>
      </c>
      <c r="J889" s="1">
        <v>0.8617112545961636</v>
      </c>
    </row>
    <row r="890" spans="2:10" x14ac:dyDescent="0.2">
      <c r="B890" s="1">
        <v>0.68868144871586356</v>
      </c>
      <c r="C890" s="1">
        <v>-1.7286049730466335</v>
      </c>
      <c r="D890" s="1">
        <v>7.4910645692718478E-2</v>
      </c>
      <c r="E890" s="1">
        <v>-5.5070160601283814E-2</v>
      </c>
      <c r="G890" s="1">
        <v>-0.29624997155441307</v>
      </c>
      <c r="H890" s="1">
        <v>-1.7286049730466335</v>
      </c>
      <c r="I890" s="1">
        <v>7.4910645692718478E-2</v>
      </c>
      <c r="J890" s="1">
        <v>-5.5070160601283814E-2</v>
      </c>
    </row>
    <row r="891" spans="2:10" x14ac:dyDescent="0.2">
      <c r="B891" s="1">
        <v>-0.74294261501821413</v>
      </c>
      <c r="C891" s="1">
        <v>1.0762734680944968</v>
      </c>
      <c r="D891" s="1">
        <v>1.2479989766150652</v>
      </c>
      <c r="E891" s="1">
        <v>0.21427300225849535</v>
      </c>
      <c r="G891" s="1">
        <v>-1.0819696703010382</v>
      </c>
      <c r="H891" s="1">
        <v>1.0762734680944968</v>
      </c>
      <c r="I891" s="1">
        <v>1.2479989766150652</v>
      </c>
      <c r="J891" s="1">
        <v>0.21427300225849535</v>
      </c>
    </row>
    <row r="892" spans="2:10" x14ac:dyDescent="0.2">
      <c r="B892" s="1">
        <v>0.10298699021545257</v>
      </c>
      <c r="C892" s="1">
        <v>0.70706371055229744</v>
      </c>
      <c r="D892" s="1">
        <v>0.736055218248992</v>
      </c>
      <c r="E892" s="1">
        <v>-0.73762470069018315</v>
      </c>
      <c r="G892" s="1">
        <v>0.33582123613013048</v>
      </c>
      <c r="H892" s="1">
        <v>0.70706371055229744</v>
      </c>
      <c r="I892" s="1">
        <v>0.736055218248992</v>
      </c>
      <c r="J892" s="1">
        <v>-0.73762470069018315</v>
      </c>
    </row>
    <row r="893" spans="2:10" x14ac:dyDescent="0.2">
      <c r="B893" s="1">
        <v>0.17309020584394577</v>
      </c>
      <c r="C893" s="1">
        <v>-0.568400095602</v>
      </c>
      <c r="D893" s="1">
        <v>-0.10868137812112547</v>
      </c>
      <c r="E893" s="1">
        <v>-0.99686927078186771</v>
      </c>
      <c r="G893" s="1">
        <v>-0.37299868443906647</v>
      </c>
      <c r="H893" s="1">
        <v>-0.568400095602</v>
      </c>
      <c r="I893" s="1">
        <v>-0.10868137812112547</v>
      </c>
      <c r="J893" s="1">
        <v>-0.99686927078186771</v>
      </c>
    </row>
    <row r="894" spans="2:10" x14ac:dyDescent="0.2">
      <c r="B894" s="1">
        <v>6.6544361607007593E-2</v>
      </c>
      <c r="C894" s="1">
        <v>-0.5476576391821808</v>
      </c>
      <c r="D894" s="1">
        <v>-0.45339293193185792</v>
      </c>
      <c r="E894" s="1">
        <v>-0.75610384281967014</v>
      </c>
      <c r="G894" s="1">
        <v>-0.42012680704494604</v>
      </c>
      <c r="H894" s="1">
        <v>-0.5476576391821808</v>
      </c>
      <c r="I894" s="1">
        <v>-0.45339293193185792</v>
      </c>
      <c r="J894" s="1">
        <v>-0.75610384281967014</v>
      </c>
    </row>
    <row r="895" spans="2:10" x14ac:dyDescent="0.2">
      <c r="B895" s="1">
        <v>-1.5942455832810617E-2</v>
      </c>
      <c r="C895" s="1">
        <v>-1.3029791706751257</v>
      </c>
      <c r="D895" s="1">
        <v>0.75298977124785282</v>
      </c>
      <c r="E895" s="1">
        <v>0.50196594610378487</v>
      </c>
      <c r="G895" s="1">
        <v>-0.1027626140752196</v>
      </c>
      <c r="H895" s="1">
        <v>-1.3029791706751257</v>
      </c>
      <c r="I895" s="1">
        <v>0.75298977124785282</v>
      </c>
      <c r="J895" s="1">
        <v>0.50196594610378487</v>
      </c>
    </row>
    <row r="896" spans="2:10" x14ac:dyDescent="0.2">
      <c r="B896" s="1">
        <v>-1.7041948976647965</v>
      </c>
      <c r="C896" s="1">
        <v>0.47843443123130386</v>
      </c>
      <c r="D896" s="1">
        <v>1.1217465930714519</v>
      </c>
      <c r="E896" s="1">
        <v>1.3953025678208548</v>
      </c>
      <c r="G896" s="1">
        <v>-0.76058348812450804</v>
      </c>
      <c r="H896" s="1">
        <v>0.47843443123130386</v>
      </c>
      <c r="I896" s="1">
        <v>1.1217465930714519</v>
      </c>
      <c r="J896" s="1">
        <v>1.3953025678208548</v>
      </c>
    </row>
    <row r="897" spans="2:10" x14ac:dyDescent="0.2">
      <c r="B897" s="1">
        <v>1.4571049090570296</v>
      </c>
      <c r="C897" s="1">
        <v>1.1955797223305531</v>
      </c>
      <c r="D897" s="1">
        <v>-0.57651342517223636</v>
      </c>
      <c r="E897" s="1">
        <v>-2.1528603475049386</v>
      </c>
      <c r="G897" s="1">
        <v>0.34068458953588948</v>
      </c>
      <c r="H897" s="1">
        <v>1.1955797223305531</v>
      </c>
      <c r="I897" s="1">
        <v>-0.57651342517223636</v>
      </c>
      <c r="J897" s="1">
        <v>-2.1528603475049386</v>
      </c>
    </row>
    <row r="898" spans="2:10" x14ac:dyDescent="0.2">
      <c r="B898" s="1">
        <v>-0.68880695784219825</v>
      </c>
      <c r="C898" s="1">
        <v>0.75485762815511159</v>
      </c>
      <c r="D898" s="1">
        <v>-1.9453864963681458</v>
      </c>
      <c r="E898" s="1">
        <v>-0.85713428095052113</v>
      </c>
      <c r="G898" s="1">
        <v>-0.20267203615174803</v>
      </c>
      <c r="H898" s="1">
        <v>0.75485762815511159</v>
      </c>
      <c r="I898" s="1">
        <v>-1.9453864963681458</v>
      </c>
      <c r="J898" s="1">
        <v>-0.85713428095052113</v>
      </c>
    </row>
    <row r="899" spans="2:10" x14ac:dyDescent="0.2">
      <c r="B899" s="1">
        <v>-1.5102777687894053</v>
      </c>
      <c r="C899" s="1">
        <v>0.47086997586220264</v>
      </c>
      <c r="D899" s="1">
        <v>1.076410476553268</v>
      </c>
      <c r="E899" s="1">
        <v>1.4502220211003478</v>
      </c>
      <c r="G899" s="1">
        <v>-0.56457664149390552</v>
      </c>
      <c r="H899" s="1">
        <v>0.47086997586220264</v>
      </c>
      <c r="I899" s="1">
        <v>1.076410476553268</v>
      </c>
      <c r="J899" s="1">
        <v>1.4502220211003478</v>
      </c>
    </row>
    <row r="900" spans="2:10" x14ac:dyDescent="0.2">
      <c r="B900" s="1">
        <v>0.42057222559861834</v>
      </c>
      <c r="C900" s="1">
        <v>-3.7683695109470484E-2</v>
      </c>
      <c r="D900" s="1">
        <v>-1.0180711545364103</v>
      </c>
      <c r="E900" s="1">
        <v>0.60336566634603361</v>
      </c>
      <c r="G900" s="1">
        <v>-0.11539362368210655</v>
      </c>
      <c r="H900" s="1">
        <v>-3.7683695109470484E-2</v>
      </c>
      <c r="I900" s="1">
        <v>-1.0180711545364103</v>
      </c>
      <c r="J900" s="1">
        <v>0.60336566634603361</v>
      </c>
    </row>
    <row r="901" spans="2:10" x14ac:dyDescent="0.2">
      <c r="B901" s="1">
        <v>1.1814142196176836</v>
      </c>
      <c r="C901" s="1">
        <v>-1.8476036045354465</v>
      </c>
      <c r="D901" s="1">
        <v>0.98244728492065236</v>
      </c>
      <c r="E901" s="1">
        <v>0.21902791484108991</v>
      </c>
      <c r="G901" s="1">
        <v>-0.37543282869005423</v>
      </c>
      <c r="H901" s="1">
        <v>-1.8476036045354465</v>
      </c>
      <c r="I901" s="1">
        <v>0.98244728492065236</v>
      </c>
      <c r="J901" s="1">
        <v>0.21902791484108991</v>
      </c>
    </row>
    <row r="902" spans="2:10" x14ac:dyDescent="0.2">
      <c r="B902" s="1">
        <v>-0.58937698960762486</v>
      </c>
      <c r="C902" s="1">
        <v>1.5868951166286922</v>
      </c>
      <c r="D902" s="1">
        <v>-0.42052822081865454</v>
      </c>
      <c r="E902" s="1">
        <v>0.22886912584936323</v>
      </c>
      <c r="G902" s="1">
        <v>0.46917866682789894</v>
      </c>
      <c r="H902" s="1">
        <v>1.5868951166286922</v>
      </c>
      <c r="I902" s="1">
        <v>-0.42052822081865454</v>
      </c>
      <c r="J902" s="1">
        <v>0.22886912584936323</v>
      </c>
    </row>
    <row r="903" spans="2:10" x14ac:dyDescent="0.2">
      <c r="B903" s="1">
        <v>-0.33546633221337102</v>
      </c>
      <c r="C903" s="1">
        <v>0.49673026459753822</v>
      </c>
      <c r="D903" s="1">
        <v>1.2664865030822938</v>
      </c>
      <c r="E903" s="1">
        <v>0.78953168325711975</v>
      </c>
      <c r="G903" s="1">
        <v>-1.2568706883422045</v>
      </c>
      <c r="H903" s="1">
        <v>0.49673026459753822</v>
      </c>
      <c r="I903" s="1">
        <v>1.2664865030822938</v>
      </c>
      <c r="J903" s="1">
        <v>0.78953168325711975</v>
      </c>
    </row>
    <row r="904" spans="2:10" x14ac:dyDescent="0.2">
      <c r="B904" s="1">
        <v>-1.5668087016217425</v>
      </c>
      <c r="C904" s="1">
        <v>0.11344181913583302</v>
      </c>
      <c r="D904" s="1">
        <v>-0.2286567075073101</v>
      </c>
      <c r="E904" s="1">
        <v>-0.46751174244218702</v>
      </c>
      <c r="G904" s="1">
        <v>-2.3644286674656221</v>
      </c>
      <c r="H904" s="1">
        <v>0.11344181913583302</v>
      </c>
      <c r="I904" s="1">
        <v>-0.2286567075073101</v>
      </c>
      <c r="J904" s="1">
        <v>-0.46751174244218702</v>
      </c>
    </row>
    <row r="905" spans="2:10" x14ac:dyDescent="0.2">
      <c r="B905" s="1">
        <v>2.1482162997208758</v>
      </c>
      <c r="C905" s="1">
        <v>-0.40003995265612197</v>
      </c>
      <c r="D905" s="1">
        <v>-1.9093850212628989</v>
      </c>
      <c r="E905" s="1">
        <v>-1.2141785341586504</v>
      </c>
      <c r="G905" s="1">
        <v>0.81641692726081305</v>
      </c>
      <c r="H905" s="1">
        <v>-0.40003995265612197</v>
      </c>
      <c r="I905" s="1">
        <v>-1.9093850212628989</v>
      </c>
      <c r="J905" s="1">
        <v>-1.2141785341586504</v>
      </c>
    </row>
    <row r="906" spans="2:10" x14ac:dyDescent="0.2">
      <c r="B906" s="1">
        <v>-0.4956942407111144</v>
      </c>
      <c r="C906" s="1">
        <v>0.77803396499711441</v>
      </c>
      <c r="D906" s="1">
        <v>-0.12244101464357286</v>
      </c>
      <c r="E906" s="1">
        <v>-0.56161229339424845</v>
      </c>
      <c r="G906" s="1">
        <v>-0.42563288947221356</v>
      </c>
      <c r="H906" s="1">
        <v>0.77803396499711441</v>
      </c>
      <c r="I906" s="1">
        <v>-0.12244101464357286</v>
      </c>
      <c r="J906" s="1">
        <v>-0.56161229339424845</v>
      </c>
    </row>
    <row r="907" spans="2:10" x14ac:dyDescent="0.2">
      <c r="B907" s="1">
        <v>2.2880580393397327</v>
      </c>
      <c r="C907" s="1">
        <v>0.94590721376295772</v>
      </c>
      <c r="D907" s="1">
        <v>-1.8116751087268439</v>
      </c>
      <c r="E907" s="1">
        <v>-0.39949451373010864</v>
      </c>
      <c r="G907" s="1">
        <v>2.1561247661285923</v>
      </c>
      <c r="H907" s="1">
        <v>0.94590721376295772</v>
      </c>
      <c r="I907" s="1">
        <v>-1.8116751087268439</v>
      </c>
      <c r="J907" s="1">
        <v>-0.39949451373010864</v>
      </c>
    </row>
    <row r="908" spans="2:10" x14ac:dyDescent="0.2">
      <c r="B908" s="1">
        <v>-0.14484067509851009</v>
      </c>
      <c r="C908" s="1">
        <v>-1.6778065537630413</v>
      </c>
      <c r="D908" s="1">
        <v>-1.6957887027344833E-2</v>
      </c>
      <c r="E908" s="1">
        <v>-2.1374721296356554</v>
      </c>
      <c r="G908" s="1">
        <v>0.21610134613428489</v>
      </c>
      <c r="H908" s="1">
        <v>-1.6778065537630413</v>
      </c>
      <c r="I908" s="1">
        <v>-1.6957887027344833E-2</v>
      </c>
      <c r="J908" s="1">
        <v>-2.1374721296356554</v>
      </c>
    </row>
    <row r="909" spans="2:10" x14ac:dyDescent="0.2">
      <c r="B909" s="1">
        <v>-0.72535964500667682</v>
      </c>
      <c r="C909" s="1">
        <v>-0.50930862070763039</v>
      </c>
      <c r="D909" s="1">
        <v>-0.50562336061307411</v>
      </c>
      <c r="E909" s="1">
        <v>1.6897877552391256</v>
      </c>
      <c r="G909" s="1">
        <v>-0.7102951118550499</v>
      </c>
      <c r="H909" s="1">
        <v>-0.50930862070763039</v>
      </c>
      <c r="I909" s="1">
        <v>-0.50562336061307411</v>
      </c>
      <c r="J909" s="1">
        <v>1.6897877552391256</v>
      </c>
    </row>
    <row r="910" spans="2:10" x14ac:dyDescent="0.2">
      <c r="B910" s="1">
        <v>0.28689057728433781</v>
      </c>
      <c r="C910" s="1">
        <v>-0.48393959420979193</v>
      </c>
      <c r="D910" s="1">
        <v>-1.7091150732519369</v>
      </c>
      <c r="E910" s="1">
        <v>-0.12781221208953411</v>
      </c>
      <c r="G910" s="1">
        <v>-1.2768224521258211</v>
      </c>
      <c r="H910" s="1">
        <v>-0.48393959420979193</v>
      </c>
      <c r="I910" s="1">
        <v>-1.7091150732519369</v>
      </c>
      <c r="J910" s="1">
        <v>-0.12781221208953411</v>
      </c>
    </row>
    <row r="911" spans="2:10" x14ac:dyDescent="0.2">
      <c r="B911" s="1">
        <v>0.10874805885825627</v>
      </c>
      <c r="C911" s="1">
        <v>0.35927818833301317</v>
      </c>
      <c r="D911" s="1">
        <v>0.33909647819708999</v>
      </c>
      <c r="E911" s="1">
        <v>0.72020657772123176</v>
      </c>
      <c r="G911" s="1">
        <v>-0.71730646108658436</v>
      </c>
      <c r="H911" s="1">
        <v>0.35927818833301317</v>
      </c>
      <c r="I911" s="1">
        <v>0.33909647819708999</v>
      </c>
      <c r="J911" s="1">
        <v>0.72020657772123176</v>
      </c>
    </row>
    <row r="912" spans="2:10" x14ac:dyDescent="0.2">
      <c r="B912" s="1">
        <v>-2.2188067534211644</v>
      </c>
      <c r="C912" s="1">
        <v>0.58011753161668622</v>
      </c>
      <c r="D912" s="1">
        <v>1.0687572746933578</v>
      </c>
      <c r="E912" s="1">
        <v>0.25805115965823544</v>
      </c>
      <c r="G912" s="1">
        <v>-1.781120938824601</v>
      </c>
      <c r="H912" s="1">
        <v>0.58011753161668622</v>
      </c>
      <c r="I912" s="1">
        <v>1.0687572746933578</v>
      </c>
      <c r="J912" s="1">
        <v>0.25805115965823544</v>
      </c>
    </row>
    <row r="913" spans="2:10" x14ac:dyDescent="0.2">
      <c r="B913" s="1">
        <v>0.78715104564564897</v>
      </c>
      <c r="C913" s="1">
        <v>0.23789985018558521</v>
      </c>
      <c r="D913" s="1">
        <v>-2.0096132456336386</v>
      </c>
      <c r="E913" s="1">
        <v>0.45200582669189765</v>
      </c>
      <c r="G913" s="1">
        <v>0.4938461909249946</v>
      </c>
      <c r="H913" s="1">
        <v>0.23789985018558521</v>
      </c>
      <c r="I913" s="1">
        <v>-2.0096132456336386</v>
      </c>
      <c r="J913" s="1">
        <v>0.45200582669189765</v>
      </c>
    </row>
    <row r="914" spans="2:10" x14ac:dyDescent="0.2">
      <c r="B914" s="1">
        <v>3.4623422024062059E-2</v>
      </c>
      <c r="C914" s="1">
        <v>0.65912924927419603</v>
      </c>
      <c r="D914" s="1">
        <v>1.1115478744913039</v>
      </c>
      <c r="E914" s="1">
        <v>0.8868381858437181</v>
      </c>
      <c r="G914" s="1">
        <v>-0.46946530219758154</v>
      </c>
      <c r="H914" s="1">
        <v>0.65912924927419603</v>
      </c>
      <c r="I914" s="1">
        <v>1.1115478744913039</v>
      </c>
      <c r="J914" s="1">
        <v>0.8868381858437181</v>
      </c>
    </row>
    <row r="915" spans="2:10" x14ac:dyDescent="0.2">
      <c r="B915" s="1">
        <v>-0.71334351667660501</v>
      </c>
      <c r="C915" s="1">
        <v>-0.84548021572325038</v>
      </c>
      <c r="D915" s="1">
        <v>-0.8018870039285102</v>
      </c>
      <c r="E915" s="1">
        <v>1.7284128924409321</v>
      </c>
      <c r="G915" s="1">
        <v>-0.35190504131382278</v>
      </c>
      <c r="H915" s="1">
        <v>-0.84548021572325038</v>
      </c>
      <c r="I915" s="1">
        <v>-0.8018870039285102</v>
      </c>
      <c r="J915" s="1">
        <v>1.7284128924409321</v>
      </c>
    </row>
    <row r="916" spans="2:10" x14ac:dyDescent="0.2">
      <c r="B916" s="1">
        <v>-5.2222652810145688E-2</v>
      </c>
      <c r="C916" s="1">
        <v>0.50864825142927239</v>
      </c>
      <c r="D916" s="1">
        <v>0.21057402016247376</v>
      </c>
      <c r="E916" s="1">
        <v>0.30026599951177857</v>
      </c>
      <c r="G916" s="1">
        <v>-0.28690767192908612</v>
      </c>
      <c r="H916" s="1">
        <v>0.50864825142927239</v>
      </c>
      <c r="I916" s="1">
        <v>0.21057402016247376</v>
      </c>
      <c r="J916" s="1">
        <v>0.30026599951177857</v>
      </c>
    </row>
    <row r="917" spans="2:10" x14ac:dyDescent="0.2">
      <c r="B917" s="1">
        <v>-0.18729148414151356</v>
      </c>
      <c r="C917" s="1">
        <v>0.26960901149854433</v>
      </c>
      <c r="D917" s="1">
        <v>0.52994742154329644</v>
      </c>
      <c r="E917" s="1">
        <v>-1.5626968983544256</v>
      </c>
      <c r="G917" s="1">
        <v>-0.74070189440882073</v>
      </c>
      <c r="H917" s="1">
        <v>0.26960901149854433</v>
      </c>
      <c r="I917" s="1">
        <v>0.52994742154329644</v>
      </c>
      <c r="J917" s="1">
        <v>-1.5626968983544256</v>
      </c>
    </row>
    <row r="918" spans="2:10" x14ac:dyDescent="0.2">
      <c r="B918" s="1">
        <v>8.2121934803518815E-2</v>
      </c>
      <c r="C918" s="1">
        <v>-0.69676893177178179</v>
      </c>
      <c r="D918" s="1">
        <v>-0.66866404302166871</v>
      </c>
      <c r="E918" s="1">
        <v>-1.6265817996440464</v>
      </c>
      <c r="G918" s="1">
        <v>0.82309929203282128</v>
      </c>
      <c r="H918" s="1">
        <v>-0.69676893177178179</v>
      </c>
      <c r="I918" s="1">
        <v>-0.66866404302166871</v>
      </c>
      <c r="J918" s="1">
        <v>-1.6265817996440464</v>
      </c>
    </row>
    <row r="919" spans="2:10" x14ac:dyDescent="0.2">
      <c r="B919" s="1">
        <v>-0.60435717477485174</v>
      </c>
      <c r="C919" s="1">
        <v>-0.58827324462046704</v>
      </c>
      <c r="D919" s="1">
        <v>-1.4381536878070555</v>
      </c>
      <c r="E919" s="1">
        <v>-1.2217283607091431</v>
      </c>
      <c r="G919" s="1">
        <v>-0.2031780743757281</v>
      </c>
      <c r="H919" s="1">
        <v>-0.58827324462046704</v>
      </c>
      <c r="I919" s="1">
        <v>-1.4381536878070555</v>
      </c>
      <c r="J919" s="1">
        <v>-1.2217283607091431</v>
      </c>
    </row>
    <row r="920" spans="2:10" x14ac:dyDescent="0.2">
      <c r="B920" s="1">
        <v>-0.27450081798556936</v>
      </c>
      <c r="C920" s="1">
        <v>-0.72992405474809618</v>
      </c>
      <c r="D920" s="1">
        <v>1.0437036075134722</v>
      </c>
      <c r="E920" s="1">
        <v>2.5470526582453346</v>
      </c>
      <c r="G920" s="1">
        <v>-0.26162775278154837</v>
      </c>
      <c r="H920" s="1">
        <v>-0.72992405474809618</v>
      </c>
      <c r="I920" s="1">
        <v>1.0437036075134722</v>
      </c>
      <c r="J920" s="1">
        <v>2.5470526582453346</v>
      </c>
    </row>
    <row r="921" spans="2:10" x14ac:dyDescent="0.2">
      <c r="B921" s="1">
        <v>-0.27874542743157305</v>
      </c>
      <c r="C921" s="1">
        <v>0.61833195699135945</v>
      </c>
      <c r="D921" s="1">
        <v>-0.90116769737284552</v>
      </c>
      <c r="E921" s="1">
        <v>-1.2053885250520144</v>
      </c>
      <c r="G921" s="1">
        <v>1.5861429177106581</v>
      </c>
      <c r="H921" s="1">
        <v>0.61833195699135945</v>
      </c>
      <c r="I921" s="1">
        <v>-0.90116769737284552</v>
      </c>
      <c r="J921" s="1">
        <v>-1.2053885250520144</v>
      </c>
    </row>
    <row r="922" spans="2:10" x14ac:dyDescent="0.2">
      <c r="B922" s="1">
        <v>-0.40791831631892062</v>
      </c>
      <c r="C922" s="1">
        <v>-1.0817431653987457</v>
      </c>
      <c r="D922" s="1">
        <v>-0.92671019239827879</v>
      </c>
      <c r="E922" s="1">
        <v>-0.24810012184178765</v>
      </c>
      <c r="G922" s="1">
        <v>-0.4658642267116892</v>
      </c>
      <c r="H922" s="1">
        <v>-1.0817431653987457</v>
      </c>
      <c r="I922" s="1">
        <v>-0.92671019239827879</v>
      </c>
      <c r="J922" s="1">
        <v>-0.24810012184178765</v>
      </c>
    </row>
    <row r="923" spans="2:10" x14ac:dyDescent="0.2">
      <c r="B923" s="1">
        <v>-0.10874082031325517</v>
      </c>
      <c r="C923" s="1">
        <v>-1.8739387605390723</v>
      </c>
      <c r="D923" s="1">
        <v>-0.17902997621180378</v>
      </c>
      <c r="E923" s="1">
        <v>-0.47603875426768888</v>
      </c>
      <c r="G923" s="1">
        <v>-0.54506926023965452</v>
      </c>
      <c r="H923" s="1">
        <v>-1.8739387605390723</v>
      </c>
      <c r="I923" s="1">
        <v>-0.17902997621180378</v>
      </c>
      <c r="J923" s="1">
        <v>-0.47603875426768888</v>
      </c>
    </row>
    <row r="924" spans="2:10" x14ac:dyDescent="0.2">
      <c r="B924" s="1">
        <v>-0.30117014970729633</v>
      </c>
      <c r="C924" s="1">
        <v>0.15305456108484231</v>
      </c>
      <c r="D924" s="1">
        <v>-0.22987926958134777</v>
      </c>
      <c r="E924" s="1">
        <v>-1.2817653608597317</v>
      </c>
      <c r="G924" s="1">
        <v>0.30343546500565183</v>
      </c>
      <c r="H924" s="1">
        <v>0.15305456108484231</v>
      </c>
      <c r="I924" s="1">
        <v>-0.22987926958134777</v>
      </c>
      <c r="J924" s="1">
        <v>-1.2817653608597317</v>
      </c>
    </row>
    <row r="925" spans="2:10" x14ac:dyDescent="0.2">
      <c r="B925" s="1">
        <v>-0.43963524794662789</v>
      </c>
      <c r="C925" s="1">
        <v>0.12878072716617711</v>
      </c>
      <c r="D925" s="1">
        <v>1.157532931441793</v>
      </c>
      <c r="E925" s="1">
        <v>-0.52230883121436422</v>
      </c>
      <c r="G925" s="1">
        <v>-0.57828482436731832</v>
      </c>
      <c r="H925" s="1">
        <v>0.12878072716617711</v>
      </c>
      <c r="I925" s="1">
        <v>1.157532931441793</v>
      </c>
      <c r="J925" s="1">
        <v>-0.52230883121436422</v>
      </c>
    </row>
    <row r="926" spans="2:10" x14ac:dyDescent="0.2">
      <c r="B926" s="1">
        <v>-0.81082422526649744</v>
      </c>
      <c r="C926" s="1">
        <v>0.49402938951608127</v>
      </c>
      <c r="D926" s="1">
        <v>0.28953597386629404</v>
      </c>
      <c r="E926" s="1">
        <v>1.6646332482982182</v>
      </c>
      <c r="G926" s="1">
        <v>-0.5271487584748491</v>
      </c>
      <c r="H926" s="1">
        <v>0.49402938951608127</v>
      </c>
      <c r="I926" s="1">
        <v>0.28953597386629404</v>
      </c>
      <c r="J926" s="1">
        <v>1.6646332482982182</v>
      </c>
    </row>
    <row r="927" spans="2:10" x14ac:dyDescent="0.2">
      <c r="B927" s="1">
        <v>0.87969101974817487</v>
      </c>
      <c r="C927" s="1">
        <v>0.79373923000081104</v>
      </c>
      <c r="D927" s="1">
        <v>0.39631473748660095</v>
      </c>
      <c r="E927" s="1">
        <v>0.27909701169122408</v>
      </c>
      <c r="G927" s="1">
        <v>0.19669348652569441</v>
      </c>
      <c r="H927" s="1">
        <v>0.79373923000081104</v>
      </c>
      <c r="I927" s="1">
        <v>0.39631473748660095</v>
      </c>
      <c r="J927" s="1">
        <v>0.27909701169122408</v>
      </c>
    </row>
    <row r="928" spans="2:10" x14ac:dyDescent="0.2">
      <c r="B928" s="1">
        <v>0.73284423586921854</v>
      </c>
      <c r="C928" s="1">
        <v>0.31348995026595344</v>
      </c>
      <c r="D928" s="1">
        <v>0.46746388819786261</v>
      </c>
      <c r="E928" s="1">
        <v>0.52231774784254126</v>
      </c>
      <c r="G928" s="1">
        <v>0.1263996376418888</v>
      </c>
      <c r="H928" s="1">
        <v>0.31348995026595344</v>
      </c>
      <c r="I928" s="1">
        <v>0.46746388819786261</v>
      </c>
      <c r="J928" s="1">
        <v>0.52231774784254126</v>
      </c>
    </row>
    <row r="929" spans="2:10" x14ac:dyDescent="0.2">
      <c r="B929" s="1">
        <v>-0.38649670218025783</v>
      </c>
      <c r="C929" s="1">
        <v>-6.7703805924569357E-2</v>
      </c>
      <c r="D929" s="1">
        <v>1.9730403401488719</v>
      </c>
      <c r="E929" s="1">
        <v>0.97796906870982636</v>
      </c>
      <c r="G929" s="1">
        <v>3.2737291302336637E-3</v>
      </c>
      <c r="H929" s="1">
        <v>-6.7703805924569357E-2</v>
      </c>
      <c r="I929" s="1">
        <v>1.9730403401488719</v>
      </c>
      <c r="J929" s="1">
        <v>0.97796906870982636</v>
      </c>
    </row>
    <row r="930" spans="2:10" x14ac:dyDescent="0.2">
      <c r="B930" s="1">
        <v>0.20228731832770686</v>
      </c>
      <c r="C930" s="1">
        <v>-0.51380989170892288</v>
      </c>
      <c r="D930" s="1">
        <v>8.9846439059668839E-2</v>
      </c>
      <c r="E930" s="1">
        <v>1.2739464753650476</v>
      </c>
      <c r="G930" s="1">
        <v>1.1145619133848204</v>
      </c>
      <c r="H930" s="1">
        <v>-0.51380989170892288</v>
      </c>
      <c r="I930" s="1">
        <v>8.9846439059668839E-2</v>
      </c>
      <c r="J930" s="1">
        <v>1.2739464753650476</v>
      </c>
    </row>
    <row r="931" spans="2:10" x14ac:dyDescent="0.2">
      <c r="B931" s="1">
        <v>-2.2554906074136536</v>
      </c>
      <c r="C931" s="1">
        <v>-2.8741278918039556E-2</v>
      </c>
      <c r="D931" s="1">
        <v>-1.7287535110157795</v>
      </c>
      <c r="E931" s="1">
        <v>-0.42957820208279035</v>
      </c>
      <c r="G931" s="1">
        <v>-2.3206038694698221</v>
      </c>
      <c r="H931" s="1">
        <v>-2.8741278918039556E-2</v>
      </c>
      <c r="I931" s="1">
        <v>-1.7287535110157795</v>
      </c>
      <c r="J931" s="1">
        <v>-0.42957820208279035</v>
      </c>
    </row>
    <row r="932" spans="2:10" x14ac:dyDescent="0.2">
      <c r="B932" s="1">
        <v>1.7289319527751383</v>
      </c>
      <c r="C932" s="1">
        <v>-1.1372030575016605</v>
      </c>
      <c r="D932" s="1">
        <v>-0.36476900529924627</v>
      </c>
      <c r="E932" s="1">
        <v>-0.63543973514034358</v>
      </c>
      <c r="G932" s="1">
        <v>0.37553989649190356</v>
      </c>
      <c r="H932" s="1">
        <v>-1.1372030575016605</v>
      </c>
      <c r="I932" s="1">
        <v>-0.36476900529924627</v>
      </c>
      <c r="J932" s="1">
        <v>-0.63543973514034358</v>
      </c>
    </row>
    <row r="933" spans="2:10" x14ac:dyDescent="0.2">
      <c r="B933" s="1">
        <v>-0.28307778811867845</v>
      </c>
      <c r="C933" s="1">
        <v>1.0541942773330615</v>
      </c>
      <c r="D933" s="1">
        <v>1.3846105801754096</v>
      </c>
      <c r="E933" s="1">
        <v>1.2931278228039838E-2</v>
      </c>
      <c r="G933" s="1">
        <v>-7.2731144784440649E-2</v>
      </c>
      <c r="H933" s="1">
        <v>1.0541942773330615</v>
      </c>
      <c r="I933" s="1">
        <v>1.3846105801754096</v>
      </c>
      <c r="J933" s="1">
        <v>1.2931278228039838E-2</v>
      </c>
    </row>
    <row r="934" spans="2:10" x14ac:dyDescent="0.2">
      <c r="B934" s="1">
        <v>0.56017080501037231</v>
      </c>
      <c r="C934" s="1">
        <v>-0.1065229689105658</v>
      </c>
      <c r="D934" s="1">
        <v>0.54755182235092936</v>
      </c>
      <c r="E934" s="1">
        <v>0.47709096340141205</v>
      </c>
      <c r="G934" s="1">
        <v>3.7517521057912319E-2</v>
      </c>
      <c r="H934" s="1">
        <v>-0.1065229689105658</v>
      </c>
      <c r="I934" s="1">
        <v>0.54755182235092936</v>
      </c>
      <c r="J934" s="1">
        <v>0.47709096340141205</v>
      </c>
    </row>
    <row r="935" spans="2:10" x14ac:dyDescent="0.2">
      <c r="B935" s="1">
        <v>0.38902254063045222</v>
      </c>
      <c r="C935" s="1">
        <v>-0.57766416631548478</v>
      </c>
      <c r="D935" s="1">
        <v>1.1152498282607846</v>
      </c>
      <c r="E935" s="1">
        <v>0.820049099802721</v>
      </c>
      <c r="G935" s="1">
        <v>0.83197627954243958</v>
      </c>
      <c r="H935" s="1">
        <v>-0.57766416631548478</v>
      </c>
      <c r="I935" s="1">
        <v>1.1152498282607846</v>
      </c>
      <c r="J935" s="1">
        <v>0.820049099802721</v>
      </c>
    </row>
    <row r="936" spans="2:10" x14ac:dyDescent="0.2">
      <c r="B936" s="1">
        <v>0.115471875745234</v>
      </c>
      <c r="C936" s="1">
        <v>0.60570374934646054</v>
      </c>
      <c r="D936" s="1">
        <v>-0.75730575947835688</v>
      </c>
      <c r="E936" s="1">
        <v>0.60080530284771438</v>
      </c>
      <c r="G936" s="1">
        <v>-0.70152407111531934</v>
      </c>
      <c r="H936" s="1">
        <v>0.60570374934646054</v>
      </c>
      <c r="I936" s="1">
        <v>-0.75730575947835688</v>
      </c>
      <c r="J936" s="1">
        <v>0.60080530284771438</v>
      </c>
    </row>
    <row r="937" spans="2:10" x14ac:dyDescent="0.2">
      <c r="B937" s="1">
        <v>-0.46697298355844008</v>
      </c>
      <c r="C937" s="1">
        <v>-1.3264279153149063</v>
      </c>
      <c r="D937" s="1">
        <v>1.3982378849149772</v>
      </c>
      <c r="E937" s="1">
        <v>3.9975725847915769E-2</v>
      </c>
      <c r="G937" s="1">
        <v>-0.88504114249585386</v>
      </c>
      <c r="H937" s="1">
        <v>-1.3264279153149063</v>
      </c>
      <c r="I937" s="1">
        <v>1.3982378849149772</v>
      </c>
      <c r="J937" s="1">
        <v>3.9975725847915769E-2</v>
      </c>
    </row>
    <row r="938" spans="2:10" x14ac:dyDescent="0.2">
      <c r="B938" s="1">
        <v>-2.1011299940302122</v>
      </c>
      <c r="C938" s="1">
        <v>0.87461146185681071</v>
      </c>
      <c r="D938" s="1">
        <v>0.43576639064339412</v>
      </c>
      <c r="E938" s="1">
        <v>-0.84933297098855243</v>
      </c>
      <c r="G938" s="1">
        <v>-2.1922253609025266</v>
      </c>
      <c r="H938" s="1">
        <v>0.87461146185681071</v>
      </c>
      <c r="I938" s="1">
        <v>0.43576639064339412</v>
      </c>
      <c r="J938" s="1">
        <v>-0.84933297098855243</v>
      </c>
    </row>
    <row r="939" spans="2:10" x14ac:dyDescent="0.2">
      <c r="B939" s="1">
        <v>-0.34946182120678349</v>
      </c>
      <c r="C939" s="1">
        <v>-2.2963235334924397</v>
      </c>
      <c r="D939" s="1">
        <v>4.0508931531481385E-2</v>
      </c>
      <c r="E939" s="1">
        <v>0.54468239739189661</v>
      </c>
      <c r="G939" s="1">
        <v>0.96668320919643147</v>
      </c>
      <c r="H939" s="1">
        <v>-2.2963235334924397</v>
      </c>
      <c r="I939" s="1">
        <v>4.0508931531481385E-2</v>
      </c>
      <c r="J939" s="1">
        <v>0.54468239739189661</v>
      </c>
    </row>
    <row r="940" spans="2:10" x14ac:dyDescent="0.2">
      <c r="B940" s="1">
        <v>2.2062190028085298</v>
      </c>
      <c r="C940" s="1">
        <v>-0.72528585438448268</v>
      </c>
      <c r="D940" s="1">
        <v>-0.17496406955285823</v>
      </c>
      <c r="E940" s="1">
        <v>-1.3511895418037005</v>
      </c>
      <c r="G940" s="1">
        <v>-0.18213723684566999</v>
      </c>
      <c r="H940" s="1">
        <v>-0.72528585438448268</v>
      </c>
      <c r="I940" s="1">
        <v>-0.17496406955285823</v>
      </c>
      <c r="J940" s="1">
        <v>-1.3511895418037005</v>
      </c>
    </row>
    <row r="941" spans="2:10" x14ac:dyDescent="0.2">
      <c r="B941" s="1">
        <v>1.0114920167591663</v>
      </c>
      <c r="C941" s="1">
        <v>-0.38917049787301422</v>
      </c>
      <c r="D941" s="1">
        <v>0.29857170645056985</v>
      </c>
      <c r="E941" s="1">
        <v>-0.20471654886771909</v>
      </c>
      <c r="G941" s="1">
        <v>-0.75158053150522608</v>
      </c>
      <c r="H941" s="1">
        <v>-0.38917049787301422</v>
      </c>
      <c r="I941" s="1">
        <v>0.29857170645056985</v>
      </c>
      <c r="J941" s="1">
        <v>-0.20471654886771909</v>
      </c>
    </row>
    <row r="942" spans="2:10" x14ac:dyDescent="0.2">
      <c r="B942" s="1">
        <v>-3.17096664341687</v>
      </c>
      <c r="C942" s="1">
        <v>0.6694503756494472</v>
      </c>
      <c r="D942" s="1">
        <v>-1.6183224976771613</v>
      </c>
      <c r="E942" s="1">
        <v>-1.185837019098855</v>
      </c>
      <c r="G942" s="1">
        <v>-3.1849477981243446</v>
      </c>
      <c r="H942" s="1">
        <v>0.6694503756494472</v>
      </c>
      <c r="I942" s="1">
        <v>-1.6183224976771613</v>
      </c>
      <c r="J942" s="1">
        <v>-1.185837019098855</v>
      </c>
    </row>
    <row r="943" spans="2:10" x14ac:dyDescent="0.2">
      <c r="B943" s="1">
        <v>1.3851905120955252</v>
      </c>
      <c r="C943" s="1">
        <v>1.6525067307120844</v>
      </c>
      <c r="D943" s="1">
        <v>-0.20559016793497092</v>
      </c>
      <c r="E943" s="1">
        <v>-1.5137556625109689</v>
      </c>
      <c r="G943" s="1">
        <v>0.44794941915905867</v>
      </c>
      <c r="H943" s="1">
        <v>1.6525067307120844</v>
      </c>
      <c r="I943" s="1">
        <v>-0.20559016793497092</v>
      </c>
      <c r="J943" s="1">
        <v>-1.5137556625109689</v>
      </c>
    </row>
    <row r="944" spans="2:10" x14ac:dyDescent="0.2">
      <c r="B944" s="1">
        <v>-0.90511700610021983</v>
      </c>
      <c r="C944" s="1">
        <v>1.1506773243822412</v>
      </c>
      <c r="D944" s="1">
        <v>0.47411325224483841</v>
      </c>
      <c r="E944" s="1">
        <v>1.0892726178273031</v>
      </c>
      <c r="G944" s="1">
        <v>-0.71680510181666213</v>
      </c>
      <c r="H944" s="1">
        <v>1.1506773243822412</v>
      </c>
      <c r="I944" s="1">
        <v>0.47411325224483841</v>
      </c>
      <c r="J944" s="1">
        <v>1.0892726178273031</v>
      </c>
    </row>
    <row r="945" spans="2:10" x14ac:dyDescent="0.2">
      <c r="B945" s="1">
        <v>-0.23755555341577689</v>
      </c>
      <c r="C945" s="1">
        <v>-0.8966117053403162</v>
      </c>
      <c r="D945" s="1">
        <v>0.71569574459380092</v>
      </c>
      <c r="E945" s="1">
        <v>0.46859034025212692</v>
      </c>
      <c r="G945" s="1">
        <v>-0.24176289259282865</v>
      </c>
      <c r="H945" s="1">
        <v>-0.8966117053403162</v>
      </c>
      <c r="I945" s="1">
        <v>0.71569574459380092</v>
      </c>
      <c r="J945" s="1">
        <v>0.46859034025212692</v>
      </c>
    </row>
    <row r="946" spans="2:10" x14ac:dyDescent="0.2">
      <c r="B946" s="1">
        <v>-0.47515984307185766</v>
      </c>
      <c r="C946" s="1">
        <v>0.78441244914048924</v>
      </c>
      <c r="D946" s="1">
        <v>0.35083599434125157</v>
      </c>
      <c r="E946" s="1">
        <v>-0.28986012066114836</v>
      </c>
      <c r="G946" s="1">
        <v>-0.43603214473605312</v>
      </c>
      <c r="H946" s="1">
        <v>0.78441244914048924</v>
      </c>
      <c r="I946" s="1">
        <v>0.35083599434125157</v>
      </c>
      <c r="J946" s="1">
        <v>-0.28986012066114836</v>
      </c>
    </row>
    <row r="947" spans="2:10" x14ac:dyDescent="0.2">
      <c r="B947" s="1">
        <v>-0.54349675816974574</v>
      </c>
      <c r="C947" s="1">
        <v>0.58555715168570921</v>
      </c>
      <c r="D947" s="1">
        <v>0.4498911705244617</v>
      </c>
      <c r="E947" s="1">
        <v>7.126913380189602E-2</v>
      </c>
      <c r="G947" s="1">
        <v>-0.3224025533889876</v>
      </c>
      <c r="H947" s="1">
        <v>0.58555715168570921</v>
      </c>
      <c r="I947" s="1">
        <v>0.4498911705244617</v>
      </c>
      <c r="J947" s="1">
        <v>7.126913380189602E-2</v>
      </c>
    </row>
    <row r="948" spans="2:10" x14ac:dyDescent="0.2">
      <c r="B948" s="1">
        <v>-0.63056241893329146</v>
      </c>
      <c r="C948" s="1">
        <v>-0.58060912817770727</v>
      </c>
      <c r="D948" s="1">
        <v>0.12977316865823646</v>
      </c>
      <c r="E948" s="1">
        <v>0.6433113745503527</v>
      </c>
      <c r="G948" s="1">
        <v>0.34574934278652897</v>
      </c>
      <c r="H948" s="1">
        <v>-0.58060912817770727</v>
      </c>
      <c r="I948" s="1">
        <v>0.12977316865823646</v>
      </c>
      <c r="J948" s="1">
        <v>0.6433113745503527</v>
      </c>
    </row>
    <row r="949" spans="2:10" x14ac:dyDescent="0.2">
      <c r="B949" s="1">
        <v>-0.84691223542912208</v>
      </c>
      <c r="C949" s="1">
        <v>0.98618319048066305</v>
      </c>
      <c r="D949" s="1">
        <v>0.56707776996371717</v>
      </c>
      <c r="E949" s="1">
        <v>1.3535914011536889</v>
      </c>
      <c r="G949" s="1">
        <v>-0.33873368260293879</v>
      </c>
      <c r="H949" s="1">
        <v>0.98618319048066305</v>
      </c>
      <c r="I949" s="1">
        <v>0.56707776996371717</v>
      </c>
      <c r="J949" s="1">
        <v>1.3535914011536889</v>
      </c>
    </row>
    <row r="950" spans="2:10" x14ac:dyDescent="0.2">
      <c r="B950" s="1">
        <v>1.0775072206623786</v>
      </c>
      <c r="C950" s="1">
        <v>-0.37811556848288669</v>
      </c>
      <c r="D950" s="1">
        <v>-0.73684295646885589</v>
      </c>
      <c r="E950" s="1">
        <v>-0.18423211564020678</v>
      </c>
      <c r="G950" s="1">
        <v>1.5751785940319678</v>
      </c>
      <c r="H950" s="1">
        <v>-0.37811556848288669</v>
      </c>
      <c r="I950" s="1">
        <v>-0.73684295646885589</v>
      </c>
      <c r="J950" s="1">
        <v>-0.18423211564020678</v>
      </c>
    </row>
    <row r="951" spans="2:10" x14ac:dyDescent="0.2">
      <c r="B951" s="1">
        <v>0.40391454401046478</v>
      </c>
      <c r="C951" s="1">
        <v>0.2309721186779663</v>
      </c>
      <c r="D951" s="1">
        <v>1.1303797797540109</v>
      </c>
      <c r="E951" s="1">
        <v>2.6029236340117046</v>
      </c>
      <c r="G951" s="1">
        <v>1.9946729856770771E-3</v>
      </c>
      <c r="H951" s="1">
        <v>0.2309721186779663</v>
      </c>
      <c r="I951" s="1">
        <v>1.1303797797540109</v>
      </c>
      <c r="J951" s="1">
        <v>2.6029236340117046</v>
      </c>
    </row>
    <row r="952" spans="2:10" x14ac:dyDescent="0.2">
      <c r="B952" s="1">
        <v>0.21379403475843883</v>
      </c>
      <c r="C952" s="1">
        <v>-0.75496970651327999</v>
      </c>
      <c r="D952" s="1">
        <v>4.7235752337180212</v>
      </c>
      <c r="E952" s="1">
        <v>-0.25011895009280627</v>
      </c>
      <c r="G952" s="1">
        <v>1.4517816422701835E-2</v>
      </c>
      <c r="H952" s="1">
        <v>-0.75496970651327999</v>
      </c>
      <c r="I952" s="1">
        <v>4.7235752337180212</v>
      </c>
      <c r="J952" s="1">
        <v>-0.25011895009280627</v>
      </c>
    </row>
    <row r="953" spans="2:10" x14ac:dyDescent="0.2">
      <c r="B953" s="1">
        <v>-0.39974349309961643</v>
      </c>
      <c r="C953" s="1">
        <v>-0.64174735008659745</v>
      </c>
      <c r="D953" s="1">
        <v>-0.82626552376335549</v>
      </c>
      <c r="E953" s="1">
        <v>0.67748959277908183</v>
      </c>
      <c r="G953" s="1">
        <v>1.7345296154783914</v>
      </c>
      <c r="H953" s="1">
        <v>-0.64174735008659745</v>
      </c>
      <c r="I953" s="1">
        <v>-0.82626552376335549</v>
      </c>
      <c r="J953" s="1">
        <v>0.67748959277908183</v>
      </c>
    </row>
    <row r="954" spans="2:10" x14ac:dyDescent="0.2">
      <c r="B954" s="1">
        <v>1.3464063463977798</v>
      </c>
      <c r="C954" s="1">
        <v>-0.92413482130974278</v>
      </c>
      <c r="D954" s="1">
        <v>-0.1546933773062002</v>
      </c>
      <c r="E954" s="1">
        <v>0.76326210400340266</v>
      </c>
      <c r="G954" s="1">
        <v>0.68980138178478267</v>
      </c>
      <c r="H954" s="1">
        <v>-0.92413482130974278</v>
      </c>
      <c r="I954" s="1">
        <v>-0.1546933773062002</v>
      </c>
      <c r="J954" s="1">
        <v>0.76326210400340266</v>
      </c>
    </row>
    <row r="955" spans="2:10" x14ac:dyDescent="0.2">
      <c r="B955" s="1">
        <v>0.45048141685127374</v>
      </c>
      <c r="C955" s="1">
        <v>0.33001024338651036</v>
      </c>
      <c r="D955" s="1">
        <v>0.6135213256898886</v>
      </c>
      <c r="E955" s="1">
        <v>0.82425454980087154</v>
      </c>
      <c r="G955" s="1">
        <v>0.39414522460340501</v>
      </c>
      <c r="H955" s="1">
        <v>0.33001024338651036</v>
      </c>
      <c r="I955" s="1">
        <v>0.6135213256898886</v>
      </c>
      <c r="J955" s="1">
        <v>0.82425454980087154</v>
      </c>
    </row>
    <row r="956" spans="2:10" x14ac:dyDescent="0.2">
      <c r="B956" s="1">
        <v>3.4056573696771322</v>
      </c>
      <c r="C956" s="1">
        <v>7.9698318807118751E-2</v>
      </c>
      <c r="D956" s="1">
        <v>1.0427358855907212</v>
      </c>
      <c r="E956" s="1">
        <v>1.0832432721491225</v>
      </c>
      <c r="G956" s="1">
        <v>-0.3183758627152713</v>
      </c>
      <c r="H956" s="1">
        <v>7.9698318807118751E-2</v>
      </c>
      <c r="I956" s="1">
        <v>1.0427358855907212</v>
      </c>
      <c r="J956" s="1">
        <v>1.0832432721491225</v>
      </c>
    </row>
    <row r="957" spans="2:10" x14ac:dyDescent="0.2">
      <c r="B957" s="1">
        <v>-0.7352971038241759</v>
      </c>
      <c r="C957" s="1">
        <v>1.501211356291946</v>
      </c>
      <c r="D957" s="1">
        <v>1.235353456110988</v>
      </c>
      <c r="E957" s="1">
        <v>1.713720110734485</v>
      </c>
      <c r="G957" s="1">
        <v>-0.45599464568584197</v>
      </c>
      <c r="H957" s="1">
        <v>1.501211356291946</v>
      </c>
      <c r="I957" s="1">
        <v>1.235353456110988</v>
      </c>
      <c r="J957" s="1">
        <v>1.713720110734485</v>
      </c>
    </row>
    <row r="958" spans="2:10" x14ac:dyDescent="0.2">
      <c r="B958" s="1">
        <v>0.78004708536139966</v>
      </c>
      <c r="C958" s="1">
        <v>-1.6486467497071597E-2</v>
      </c>
      <c r="D958" s="1">
        <v>-1.8266245295869759</v>
      </c>
      <c r="E958" s="1">
        <v>1.4339311152706673</v>
      </c>
      <c r="G958" s="1">
        <v>-0.34218438744130886</v>
      </c>
      <c r="H958" s="1">
        <v>-1.6486467497071597E-2</v>
      </c>
      <c r="I958" s="1">
        <v>-1.8266245295869759</v>
      </c>
      <c r="J958" s="1">
        <v>1.4339311152706673</v>
      </c>
    </row>
    <row r="959" spans="2:10" x14ac:dyDescent="0.2">
      <c r="B959" s="1">
        <v>5.7290882073567931E-2</v>
      </c>
      <c r="C959" s="1">
        <v>-0.91558004721118247</v>
      </c>
      <c r="D959" s="1">
        <v>-4.6098478261785363E-2</v>
      </c>
      <c r="E959" s="1">
        <v>-1.583030350547908</v>
      </c>
      <c r="G959" s="1">
        <v>1.4960605150629149</v>
      </c>
      <c r="H959" s="1">
        <v>-0.91558004721118247</v>
      </c>
      <c r="I959" s="1">
        <v>-4.6098478261785363E-2</v>
      </c>
      <c r="J959" s="1">
        <v>-1.583030350547908</v>
      </c>
    </row>
    <row r="960" spans="2:10" x14ac:dyDescent="0.2">
      <c r="B960" s="1">
        <v>2.6092045770024428</v>
      </c>
      <c r="C960" s="1">
        <v>-0.33612053413577081</v>
      </c>
      <c r="D960" s="1">
        <v>-0.87139370993854559</v>
      </c>
      <c r="E960" s="1">
        <v>3.1229672625798996E-2</v>
      </c>
      <c r="G960" s="1">
        <v>0.31668941023435271</v>
      </c>
      <c r="H960" s="1">
        <v>-0.33612053413577081</v>
      </c>
      <c r="I960" s="1">
        <v>-0.87139370993854559</v>
      </c>
      <c r="J960" s="1">
        <v>3.1229672625798996E-2</v>
      </c>
    </row>
    <row r="961" spans="2:10" x14ac:dyDescent="0.2">
      <c r="B961" s="1">
        <v>-0.79820482024449724</v>
      </c>
      <c r="C961" s="1">
        <v>0.33712807150081436</v>
      </c>
      <c r="D961" s="1">
        <v>-1.0828763236223216</v>
      </c>
      <c r="E961" s="1">
        <v>-0.81765520682408999</v>
      </c>
      <c r="G961" s="1">
        <v>0.11760816033916074</v>
      </c>
      <c r="H961" s="1">
        <v>0.33712807150081436</v>
      </c>
      <c r="I961" s="1">
        <v>-1.0828763236223216</v>
      </c>
      <c r="J961" s="1">
        <v>-0.81765520682408999</v>
      </c>
    </row>
    <row r="962" spans="2:10" x14ac:dyDescent="0.2">
      <c r="B962" s="1">
        <v>0.13273515606756667</v>
      </c>
      <c r="C962" s="1">
        <v>-0.73354628498537477</v>
      </c>
      <c r="D962" s="1">
        <v>-1.3396161838254466</v>
      </c>
      <c r="E962" s="1">
        <v>-0.11438045179687767</v>
      </c>
      <c r="G962" s="1">
        <v>-3.1793613496556219</v>
      </c>
      <c r="H962" s="1">
        <v>-0.73354628498537477</v>
      </c>
      <c r="I962" s="1">
        <v>-1.3396161838254466</v>
      </c>
      <c r="J962" s="1">
        <v>-0.11438045179687767</v>
      </c>
    </row>
    <row r="963" spans="2:10" x14ac:dyDescent="0.2">
      <c r="B963" s="1">
        <v>-0.7848723051517158</v>
      </c>
      <c r="C963" s="1">
        <v>-0.60642903380012692</v>
      </c>
      <c r="D963" s="1">
        <v>-0.1982912184074995</v>
      </c>
      <c r="E963" s="1">
        <v>-0.38635861393948928</v>
      </c>
      <c r="G963" s="1">
        <v>-6.6240007518248378E-2</v>
      </c>
      <c r="H963" s="1">
        <v>-0.60642903380012692</v>
      </c>
      <c r="I963" s="1">
        <v>-0.1982912184074995</v>
      </c>
      <c r="J963" s="1">
        <v>-0.38635861393948928</v>
      </c>
    </row>
    <row r="964" spans="2:10" x14ac:dyDescent="0.2">
      <c r="B964" s="1">
        <v>0.38498357257005011</v>
      </c>
      <c r="C964" s="1">
        <v>-0.77609713493178678</v>
      </c>
      <c r="D964" s="1">
        <v>0.44991461727476639</v>
      </c>
      <c r="E964" s="1">
        <v>6.5150832182938531E-2</v>
      </c>
      <c r="G964" s="1">
        <v>0.13028519686267051</v>
      </c>
      <c r="H964" s="1">
        <v>-0.77609713493178678</v>
      </c>
      <c r="I964" s="1">
        <v>0.44991461727476639</v>
      </c>
      <c r="J964" s="1">
        <v>6.5150832182938531E-2</v>
      </c>
    </row>
    <row r="965" spans="2:10" x14ac:dyDescent="0.2">
      <c r="B965" s="1">
        <v>-0.7982840878499885</v>
      </c>
      <c r="C965" s="1">
        <v>-1.7848092918499865</v>
      </c>
      <c r="D965" s="1">
        <v>-0.3490598399153646</v>
      </c>
      <c r="E965" s="1">
        <v>9.8767658044422973E-2</v>
      </c>
      <c r="G965" s="1">
        <v>-0.48166508009831555</v>
      </c>
      <c r="H965" s="1">
        <v>-1.7848092918499865</v>
      </c>
      <c r="I965" s="1">
        <v>-0.3490598399153646</v>
      </c>
      <c r="J965" s="1">
        <v>9.8767658044422973E-2</v>
      </c>
    </row>
    <row r="966" spans="2:10" x14ac:dyDescent="0.2">
      <c r="B966" s="1">
        <v>3.0229458742905839</v>
      </c>
      <c r="C966" s="1">
        <v>-0.15847294371473786</v>
      </c>
      <c r="D966" s="1">
        <v>-0.81635645924118205</v>
      </c>
      <c r="E966" s="1">
        <v>-0.22925833032513593</v>
      </c>
      <c r="G966" s="1">
        <v>0.75548029863950372</v>
      </c>
      <c r="H966" s="1">
        <v>-0.15847294371473786</v>
      </c>
      <c r="I966" s="1">
        <v>-0.81635645924118205</v>
      </c>
      <c r="J966" s="1">
        <v>-0.22925833032513593</v>
      </c>
    </row>
    <row r="967" spans="2:10" x14ac:dyDescent="0.2">
      <c r="B967" s="1">
        <v>-0.86850430117888888</v>
      </c>
      <c r="C967" s="1">
        <v>-0.31404127076227067</v>
      </c>
      <c r="D967" s="1">
        <v>0.25697368903009005</v>
      </c>
      <c r="E967" s="1">
        <v>1.3805144951033455</v>
      </c>
      <c r="G967" s="1">
        <v>-1.5428546676539598</v>
      </c>
      <c r="H967" s="1">
        <v>-0.31404127076227067</v>
      </c>
      <c r="I967" s="1">
        <v>0.25697368903009005</v>
      </c>
      <c r="J967" s="1">
        <v>1.3805144951033455</v>
      </c>
    </row>
    <row r="968" spans="2:10" x14ac:dyDescent="0.2">
      <c r="B968" s="1">
        <v>0.27155638576654811</v>
      </c>
      <c r="C968" s="1">
        <v>-0.7569495059319935</v>
      </c>
      <c r="D968" s="1">
        <v>0.36993497522340085</v>
      </c>
      <c r="E968" s="1">
        <v>-0.88243897639673963</v>
      </c>
      <c r="G968" s="1">
        <v>-0.63598454480558653</v>
      </c>
      <c r="H968" s="1">
        <v>-0.7569495059319935</v>
      </c>
      <c r="I968" s="1">
        <v>0.36993497522340085</v>
      </c>
      <c r="J968" s="1">
        <v>-0.88243897639673963</v>
      </c>
    </row>
    <row r="969" spans="2:10" x14ac:dyDescent="0.2">
      <c r="B969" s="1">
        <v>-0.19093769376298531</v>
      </c>
      <c r="C969" s="1">
        <v>-0.45356434513428917</v>
      </c>
      <c r="D969" s="1">
        <v>0.39818167391287101</v>
      </c>
      <c r="E969" s="1">
        <v>-0.75295314049521533</v>
      </c>
      <c r="G969" s="1">
        <v>-0.30709202163579552</v>
      </c>
      <c r="H969" s="1">
        <v>-0.45356434513428917</v>
      </c>
      <c r="I969" s="1">
        <v>0.39818167391287101</v>
      </c>
      <c r="J969" s="1">
        <v>-0.75295314049521533</v>
      </c>
    </row>
    <row r="970" spans="2:10" x14ac:dyDescent="0.2">
      <c r="B970" s="1">
        <v>2.2652652684048751</v>
      </c>
      <c r="C970" s="1">
        <v>-0.35524277464025045</v>
      </c>
      <c r="D970" s="1">
        <v>-0.20735925730277269</v>
      </c>
      <c r="E970" s="1">
        <v>-2.553156893732865E-2</v>
      </c>
      <c r="G970" s="1">
        <v>0.51821262705001581</v>
      </c>
      <c r="H970" s="1">
        <v>-0.35524277464025045</v>
      </c>
      <c r="I970" s="1">
        <v>-0.20735925730277269</v>
      </c>
      <c r="J970" s="1">
        <v>-2.553156893732865E-2</v>
      </c>
    </row>
    <row r="971" spans="2:10" x14ac:dyDescent="0.2">
      <c r="B971" s="1">
        <v>2.7588921137245213</v>
      </c>
      <c r="C971" s="1">
        <v>-1.0706070576523129E-2</v>
      </c>
      <c r="D971" s="1">
        <v>0.31545326728573714</v>
      </c>
      <c r="E971" s="1">
        <v>-0.38293483462875777</v>
      </c>
      <c r="G971" s="1">
        <v>-0.31038748469005939</v>
      </c>
      <c r="H971" s="1">
        <v>-1.0706070576523129E-2</v>
      </c>
      <c r="I971" s="1">
        <v>0.31545326728573714</v>
      </c>
      <c r="J971" s="1">
        <v>-0.38293483462875777</v>
      </c>
    </row>
    <row r="972" spans="2:10" x14ac:dyDescent="0.2">
      <c r="B972" s="1">
        <v>0.43879421333051211</v>
      </c>
      <c r="C972" s="1">
        <v>0.19173748711766572</v>
      </c>
      <c r="D972" s="1">
        <v>-5.6468411330388296E-2</v>
      </c>
      <c r="E972" s="1">
        <v>0.72934287645683471</v>
      </c>
      <c r="G972" s="1">
        <v>2.4350927674588383</v>
      </c>
      <c r="H972" s="1">
        <v>0.19173748711766572</v>
      </c>
      <c r="I972" s="1">
        <v>-5.6468411330388296E-2</v>
      </c>
      <c r="J972" s="1">
        <v>0.72934287645683471</v>
      </c>
    </row>
    <row r="973" spans="2:10" x14ac:dyDescent="0.2">
      <c r="B973" s="1">
        <v>0.61801480190640379</v>
      </c>
      <c r="C973" s="1">
        <v>0.47969281796881841</v>
      </c>
      <c r="D973" s="1">
        <v>1.1865555472512417</v>
      </c>
      <c r="E973" s="1">
        <v>-1.1746572834095017</v>
      </c>
      <c r="G973" s="1">
        <v>4.3370929107289001E-3</v>
      </c>
      <c r="H973" s="1">
        <v>0.47969281796881841</v>
      </c>
      <c r="I973" s="1">
        <v>1.1865555472512417</v>
      </c>
      <c r="J973" s="1">
        <v>-1.1746572834095017</v>
      </c>
    </row>
    <row r="974" spans="2:10" x14ac:dyDescent="0.2">
      <c r="B974" s="1">
        <v>-0.11534102621540726</v>
      </c>
      <c r="C974" s="1">
        <v>2.7307273567402701</v>
      </c>
      <c r="D974" s="1">
        <v>-1.174565951362927</v>
      </c>
      <c r="E974" s="1">
        <v>-1.7868211714759166</v>
      </c>
      <c r="G974" s="1">
        <v>1.7056905246405671</v>
      </c>
      <c r="H974" s="1">
        <v>2.7307273567402701</v>
      </c>
      <c r="I974" s="1">
        <v>-1.174565951362927</v>
      </c>
      <c r="J974" s="1">
        <v>-1.7868211714759166</v>
      </c>
    </row>
    <row r="975" spans="2:10" x14ac:dyDescent="0.2">
      <c r="B975" s="1">
        <v>-0.42743006166559028</v>
      </c>
      <c r="C975" s="1">
        <v>6.0907295608799941E-2</v>
      </c>
      <c r="D975" s="1">
        <v>-3.9548691552729427E-3</v>
      </c>
      <c r="E975" s="1">
        <v>0.99494369177331854</v>
      </c>
      <c r="G975" s="1">
        <v>-0.98361181259068886</v>
      </c>
      <c r="H975" s="1">
        <v>6.0907295608799941E-2</v>
      </c>
      <c r="I975" s="1">
        <v>-3.9548691552729427E-3</v>
      </c>
      <c r="J975" s="1">
        <v>0.99494369177331854</v>
      </c>
    </row>
    <row r="976" spans="2:10" x14ac:dyDescent="0.2">
      <c r="B976" s="1">
        <v>-0.63920098403868919</v>
      </c>
      <c r="C976" s="1">
        <v>-0.75913865089771226</v>
      </c>
      <c r="D976" s="1">
        <v>-0.4595326905347788</v>
      </c>
      <c r="E976" s="1">
        <v>0.25524919812020747</v>
      </c>
      <c r="G976" s="1">
        <v>-0.99831268750745528</v>
      </c>
      <c r="H976" s="1">
        <v>-0.75913865089771226</v>
      </c>
      <c r="I976" s="1">
        <v>-0.4595326905347788</v>
      </c>
      <c r="J976" s="1">
        <v>0.25524919812020747</v>
      </c>
    </row>
    <row r="977" spans="2:10" x14ac:dyDescent="0.2">
      <c r="B977" s="1">
        <v>-0.3384196101351164</v>
      </c>
      <c r="C977" s="1">
        <v>1.2433920262241247</v>
      </c>
      <c r="D977" s="1">
        <v>2.7071835002735935E-2</v>
      </c>
      <c r="E977" s="1">
        <v>-1.0001518833699476</v>
      </c>
      <c r="G977" s="1">
        <v>9.9034759882199036E-3</v>
      </c>
      <c r="H977" s="1">
        <v>1.2433920262241247</v>
      </c>
      <c r="I977" s="1">
        <v>2.7071835002735935E-2</v>
      </c>
      <c r="J977" s="1">
        <v>-1.0001518833699476</v>
      </c>
    </row>
    <row r="978" spans="2:10" x14ac:dyDescent="0.2">
      <c r="B978" s="1">
        <v>-0.86746043536122985</v>
      </c>
      <c r="C978" s="1">
        <v>-0.73871248651498467</v>
      </c>
      <c r="D978" s="1">
        <v>-1.1160718960157499</v>
      </c>
      <c r="E978" s="1">
        <v>-0.85987767336028198</v>
      </c>
      <c r="G978" s="1">
        <v>1.6578995405561714</v>
      </c>
      <c r="H978" s="1">
        <v>-0.73871248651498467</v>
      </c>
      <c r="I978" s="1">
        <v>-1.1160718960157499</v>
      </c>
      <c r="J978" s="1">
        <v>-0.85987767336028198</v>
      </c>
    </row>
    <row r="979" spans="2:10" x14ac:dyDescent="0.2">
      <c r="B979" s="1">
        <v>0.76379489815442403</v>
      </c>
      <c r="C979" s="1">
        <v>-0.2229041516611871</v>
      </c>
      <c r="D979" s="1">
        <v>-0.79213466684592737</v>
      </c>
      <c r="E979" s="1">
        <v>-0.74379501583038021</v>
      </c>
      <c r="G979" s="1">
        <v>0.47500784580602851</v>
      </c>
      <c r="H979" s="1">
        <v>-0.2229041516611871</v>
      </c>
      <c r="I979" s="1">
        <v>-0.79213466684592737</v>
      </c>
      <c r="J979" s="1">
        <v>-0.74379501583038021</v>
      </c>
    </row>
    <row r="980" spans="2:10" x14ac:dyDescent="0.2">
      <c r="B980" s="1">
        <v>-0.33264825032295353</v>
      </c>
      <c r="C980" s="1">
        <v>-1.4263406359913446</v>
      </c>
      <c r="D980" s="1">
        <v>-0.38994989880700148</v>
      </c>
      <c r="E980" s="1">
        <v>-0.74033645857910646</v>
      </c>
      <c r="G980" s="1">
        <v>2.1664984784057988</v>
      </c>
      <c r="H980" s="1">
        <v>-1.4263406359913446</v>
      </c>
      <c r="I980" s="1">
        <v>-0.38994989880700148</v>
      </c>
      <c r="J980" s="1">
        <v>-0.74033645857910646</v>
      </c>
    </row>
    <row r="981" spans="2:10" x14ac:dyDescent="0.2">
      <c r="B981" s="1">
        <v>1.5009308823338229E-3</v>
      </c>
      <c r="C981" s="1">
        <v>3.291936759359991E-2</v>
      </c>
      <c r="D981" s="1">
        <v>-0.51957750370195444</v>
      </c>
      <c r="E981" s="1">
        <v>0.69134145983957884</v>
      </c>
      <c r="G981" s="1">
        <v>1.377796069225296</v>
      </c>
      <c r="H981" s="1">
        <v>3.291936759359991E-2</v>
      </c>
      <c r="I981" s="1">
        <v>-0.51957750370195444</v>
      </c>
      <c r="J981" s="1">
        <v>0.69134145983957884</v>
      </c>
    </row>
    <row r="982" spans="2:10" x14ac:dyDescent="0.2">
      <c r="B982" s="1">
        <v>-9.8005114658727507E-2</v>
      </c>
      <c r="C982" s="1">
        <v>1.1471622116046096</v>
      </c>
      <c r="D982" s="1">
        <v>2.2486277298018926</v>
      </c>
      <c r="E982" s="1">
        <v>2.9912549376153112</v>
      </c>
      <c r="G982" s="1">
        <v>2.1369093207365908</v>
      </c>
      <c r="H982" s="1">
        <v>1.1471622116046096</v>
      </c>
      <c r="I982" s="1">
        <v>2.2486277298018926</v>
      </c>
      <c r="J982" s="1">
        <v>2.9912549376153112</v>
      </c>
    </row>
    <row r="983" spans="2:10" x14ac:dyDescent="0.2">
      <c r="B983" s="1">
        <v>5.4771247315993678E-2</v>
      </c>
      <c r="C983" s="1">
        <v>0.81657232516272904</v>
      </c>
      <c r="D983" s="1">
        <v>-1.1964918866593917</v>
      </c>
      <c r="E983" s="1">
        <v>-1.5360692449385647</v>
      </c>
      <c r="G983" s="1">
        <v>0.69867322805958243</v>
      </c>
      <c r="H983" s="1">
        <v>0.81657232516272904</v>
      </c>
      <c r="I983" s="1">
        <v>-1.1964918866593917</v>
      </c>
      <c r="J983" s="1">
        <v>-1.5360692449385647</v>
      </c>
    </row>
    <row r="984" spans="2:10" x14ac:dyDescent="0.2">
      <c r="B984" s="1">
        <v>-0.61386295220078513</v>
      </c>
      <c r="C984" s="1">
        <v>-0.14285057374787868</v>
      </c>
      <c r="D984" s="1">
        <v>0.14076559134091798</v>
      </c>
      <c r="E984" s="1">
        <v>-0.66532290863245525</v>
      </c>
      <c r="G984" s="1">
        <v>-3.3759701400184625E-2</v>
      </c>
      <c r="H984" s="1">
        <v>-0.14285057374787868</v>
      </c>
      <c r="I984" s="1">
        <v>0.14076559134091798</v>
      </c>
      <c r="J984" s="1">
        <v>-0.66532290863245525</v>
      </c>
    </row>
    <row r="985" spans="2:10" x14ac:dyDescent="0.2">
      <c r="B985" s="1">
        <v>-0.96181399071377804</v>
      </c>
      <c r="C985" s="1">
        <v>0.34599089644615733</v>
      </c>
      <c r="D985" s="1">
        <v>-0.4387940374406456</v>
      </c>
      <c r="E985" s="1">
        <v>-0.22775032133199094</v>
      </c>
      <c r="G985" s="1">
        <v>-0.23307660146645864</v>
      </c>
      <c r="H985" s="1">
        <v>0.34599089644615733</v>
      </c>
      <c r="I985" s="1">
        <v>-0.4387940374406456</v>
      </c>
      <c r="J985" s="1">
        <v>-0.22775032133199094</v>
      </c>
    </row>
    <row r="986" spans="2:10" x14ac:dyDescent="0.2">
      <c r="B986" s="1">
        <v>-0.74766204036250383</v>
      </c>
      <c r="C986" s="1">
        <v>0.7771680269280471</v>
      </c>
      <c r="D986" s="1">
        <v>1.0512173588197529</v>
      </c>
      <c r="E986" s="1">
        <v>-0.12688250883200303</v>
      </c>
      <c r="G986" s="1">
        <v>-1.0825052154643171</v>
      </c>
      <c r="H986" s="1">
        <v>0.7771680269280471</v>
      </c>
      <c r="I986" s="1">
        <v>1.0512173588197529</v>
      </c>
      <c r="J986" s="1">
        <v>-0.12688250883200303</v>
      </c>
    </row>
    <row r="987" spans="2:10" x14ac:dyDescent="0.2">
      <c r="B987" s="1">
        <v>-0.46258254777170094</v>
      </c>
      <c r="C987" s="1">
        <v>-0.17307409089385989</v>
      </c>
      <c r="D987" s="1">
        <v>-0.44651056294250313</v>
      </c>
      <c r="E987" s="1">
        <v>0.36225688952190166</v>
      </c>
      <c r="G987" s="1">
        <v>-0.2779318568384021</v>
      </c>
      <c r="H987" s="1">
        <v>-0.17307409089385989</v>
      </c>
      <c r="I987" s="1">
        <v>-0.44651056294250313</v>
      </c>
      <c r="J987" s="1">
        <v>0.36225688952190166</v>
      </c>
    </row>
    <row r="988" spans="2:10" x14ac:dyDescent="0.2">
      <c r="B988" s="1">
        <v>-0.52050000480067304</v>
      </c>
      <c r="C988" s="1">
        <v>-0.63563085704066513</v>
      </c>
      <c r="D988" s="1">
        <v>3.4184139680572642E-2</v>
      </c>
      <c r="E988" s="1">
        <v>0.59706909241359207</v>
      </c>
      <c r="G988" s="1">
        <v>-8.4063858414691134E-2</v>
      </c>
      <c r="H988" s="1">
        <v>-0.63563085704066513</v>
      </c>
      <c r="I988" s="1">
        <v>3.4184139680572642E-2</v>
      </c>
      <c r="J988" s="1">
        <v>0.59706909241359207</v>
      </c>
    </row>
    <row r="989" spans="2:10" x14ac:dyDescent="0.2">
      <c r="B989" s="1">
        <v>0.10683299423480597</v>
      </c>
      <c r="C989" s="1">
        <v>-1.0887001401052936</v>
      </c>
      <c r="D989" s="1">
        <v>-1.1271936682522254</v>
      </c>
      <c r="E989" s="1">
        <v>-0.79641315868193063</v>
      </c>
      <c r="G989" s="1">
        <v>-0.31906896041581551</v>
      </c>
      <c r="H989" s="1">
        <v>-1.0887001401052936</v>
      </c>
      <c r="I989" s="1">
        <v>-1.1271936682522254</v>
      </c>
      <c r="J989" s="1">
        <v>-0.79641315868193063</v>
      </c>
    </row>
    <row r="990" spans="2:10" x14ac:dyDescent="0.2">
      <c r="B990" s="1">
        <v>0.42436743399727939</v>
      </c>
      <c r="C990" s="1">
        <v>1.7458658805419716</v>
      </c>
      <c r="D990" s="1">
        <v>0.51555767805062691</v>
      </c>
      <c r="E990" s="1">
        <v>-0.46199820435367855</v>
      </c>
      <c r="G990" s="1">
        <v>-0.48901669939331754</v>
      </c>
      <c r="H990" s="1">
        <v>1.7458658805419716</v>
      </c>
      <c r="I990" s="1">
        <v>0.51555767805062691</v>
      </c>
      <c r="J990" s="1">
        <v>-0.46199820435367855</v>
      </c>
    </row>
    <row r="991" spans="2:10" x14ac:dyDescent="0.2">
      <c r="B991" s="1">
        <v>-0.21786635019314068</v>
      </c>
      <c r="C991" s="1">
        <v>-0.48483092785279075</v>
      </c>
      <c r="D991" s="1">
        <v>0.70905606827353662</v>
      </c>
      <c r="E991" s="1">
        <v>0.16887032912547367</v>
      </c>
      <c r="G991" s="1">
        <v>-0.9863540479620353</v>
      </c>
      <c r="H991" s="1">
        <v>-0.48483092785279075</v>
      </c>
      <c r="I991" s="1">
        <v>0.70905606827353662</v>
      </c>
      <c r="J991" s="1">
        <v>0.16887032912547367</v>
      </c>
    </row>
    <row r="992" spans="2:10" x14ac:dyDescent="0.2">
      <c r="B992" s="1">
        <v>-0.92476240504361074</v>
      </c>
      <c r="C992" s="1">
        <v>-0.27621264358696979</v>
      </c>
      <c r="D992" s="1">
        <v>-0.69590965918710823</v>
      </c>
      <c r="E992" s="1">
        <v>-1.1717145966405254</v>
      </c>
      <c r="G992" s="1">
        <v>-0.50924424240483179</v>
      </c>
      <c r="H992" s="1">
        <v>-0.27621264358696979</v>
      </c>
      <c r="I992" s="1">
        <v>-0.69590965918710823</v>
      </c>
      <c r="J992" s="1">
        <v>-1.1717145966405254</v>
      </c>
    </row>
    <row r="993" spans="2:10" x14ac:dyDescent="0.2">
      <c r="B993" s="1">
        <v>-0.67326541910041582</v>
      </c>
      <c r="C993" s="1">
        <v>-1.4906523006535173</v>
      </c>
      <c r="D993" s="1">
        <v>-0.79542675459388668</v>
      </c>
      <c r="E993" s="1">
        <v>1.0034597112244366</v>
      </c>
      <c r="G993" s="1">
        <v>-0.20169588722052359</v>
      </c>
      <c r="H993" s="1">
        <v>-1.4906523006535173</v>
      </c>
      <c r="I993" s="1">
        <v>-0.79542675459388668</v>
      </c>
      <c r="J993" s="1">
        <v>1.0034597112244366</v>
      </c>
    </row>
    <row r="994" spans="2:10" x14ac:dyDescent="0.2">
      <c r="B994" s="1">
        <v>-0.71715985500457569</v>
      </c>
      <c r="C994" s="1">
        <v>0.4880499683975863</v>
      </c>
      <c r="D994" s="1">
        <v>0.67642414405573204</v>
      </c>
      <c r="E994" s="1">
        <v>0.18099037344028948</v>
      </c>
      <c r="G994" s="1">
        <v>0.31834019953809989</v>
      </c>
      <c r="H994" s="1">
        <v>0.4880499683975863</v>
      </c>
      <c r="I994" s="1">
        <v>0.67642414405573204</v>
      </c>
      <c r="J994" s="1">
        <v>0.18099037344028948</v>
      </c>
    </row>
    <row r="995" spans="2:10" x14ac:dyDescent="0.2">
      <c r="B995" s="1">
        <v>0.66015287734329764</v>
      </c>
      <c r="C995" s="1">
        <v>-5.0401614313284864E-3</v>
      </c>
      <c r="D995" s="1">
        <v>0.21252798242859977</v>
      </c>
      <c r="E995" s="1">
        <v>-8.7149641858888793E-2</v>
      </c>
      <c r="G995" s="1">
        <v>0.10746557300311482</v>
      </c>
      <c r="H995" s="1">
        <v>-5.0401614313284864E-3</v>
      </c>
      <c r="I995" s="1">
        <v>0.21252798242859977</v>
      </c>
      <c r="J995" s="1">
        <v>-8.7149641858888793E-2</v>
      </c>
    </row>
    <row r="996" spans="2:10" x14ac:dyDescent="0.2">
      <c r="B996" s="1">
        <v>-0.68311059529527385</v>
      </c>
      <c r="C996" s="1">
        <v>-0.34023609113674358</v>
      </c>
      <c r="D996" s="1">
        <v>1.4854272949082465</v>
      </c>
      <c r="E996" s="1">
        <v>0.69634766245306379</v>
      </c>
      <c r="G996" s="1">
        <v>-0.10588431511716294</v>
      </c>
      <c r="H996" s="1">
        <v>-0.34023609113674358</v>
      </c>
      <c r="I996" s="1">
        <v>1.4854272949082465</v>
      </c>
      <c r="J996" s="1">
        <v>0.69634766245306379</v>
      </c>
    </row>
    <row r="997" spans="2:10" x14ac:dyDescent="0.2">
      <c r="B997" s="1">
        <v>1.0128071176792619</v>
      </c>
      <c r="C997" s="1">
        <v>1.2264803373158422</v>
      </c>
      <c r="D997" s="1">
        <v>0.55586002783353405</v>
      </c>
      <c r="E997" s="1">
        <v>-0.91545539864958314</v>
      </c>
      <c r="G997" s="1">
        <v>0.20961815176298976</v>
      </c>
      <c r="H997" s="1">
        <v>1.2264803373158422</v>
      </c>
      <c r="I997" s="1">
        <v>0.55586002783353405</v>
      </c>
      <c r="J997" s="1">
        <v>-0.91545539864958314</v>
      </c>
    </row>
    <row r="998" spans="2:10" x14ac:dyDescent="0.2">
      <c r="B998" s="1">
        <v>-1.0767337157249888</v>
      </c>
      <c r="C998" s="1">
        <v>-0.27347188343095652</v>
      </c>
      <c r="D998" s="1">
        <v>0.71434078443803273</v>
      </c>
      <c r="E998" s="1">
        <v>-1.2288657783749812</v>
      </c>
      <c r="G998" s="1">
        <v>-0.35476415493760977</v>
      </c>
      <c r="H998" s="1">
        <v>-0.27347188343095652</v>
      </c>
      <c r="I998" s="1">
        <v>0.71434078443803273</v>
      </c>
      <c r="J998" s="1">
        <v>-1.2288657783749812</v>
      </c>
    </row>
    <row r="999" spans="2:10" x14ac:dyDescent="0.2">
      <c r="B999" s="1">
        <v>-0.8556394472537735</v>
      </c>
      <c r="C999" s="1">
        <v>0.43215496853649826</v>
      </c>
      <c r="D999" s="1">
        <v>0.69518911543699125</v>
      </c>
      <c r="E999" s="1">
        <v>0.2360702801803829</v>
      </c>
      <c r="G999" s="1">
        <v>-0.50273091915130919</v>
      </c>
      <c r="H999" s="1">
        <v>0.43215496853649826</v>
      </c>
      <c r="I999" s="1">
        <v>0.69518911543699125</v>
      </c>
      <c r="J999" s="1">
        <v>0.2360702801803829</v>
      </c>
    </row>
    <row r="1000" spans="2:10" x14ac:dyDescent="0.2">
      <c r="B1000" s="1">
        <v>-0.31396155976773954</v>
      </c>
      <c r="C1000" s="1">
        <v>-0.28054587674941994</v>
      </c>
      <c r="D1000" s="1">
        <v>0.43700578667943796</v>
      </c>
      <c r="E1000" s="1">
        <v>-1.5397470452011921</v>
      </c>
      <c r="G1000" s="1">
        <v>-3.449357836397104</v>
      </c>
      <c r="H1000" s="1">
        <v>-0.28054587674941994</v>
      </c>
      <c r="I1000" s="1">
        <v>0.43700578667943796</v>
      </c>
      <c r="J1000" s="1">
        <v>-1.5397470452011921</v>
      </c>
    </row>
    <row r="1001" spans="2:10" x14ac:dyDescent="0.2">
      <c r="B1001" s="1">
        <v>0.64536445668558451</v>
      </c>
      <c r="C1001" s="1">
        <v>-0.57759977362339998</v>
      </c>
      <c r="D1001" s="1">
        <v>-0.46433618914753322</v>
      </c>
      <c r="E1001" s="1">
        <v>-1.0722081264468359</v>
      </c>
      <c r="G1001" s="1">
        <v>-0.51075002899209176</v>
      </c>
      <c r="H1001" s="1">
        <v>-0.57759977362339998</v>
      </c>
      <c r="I1001" s="1">
        <v>-0.46433618914753322</v>
      </c>
      <c r="J1001" s="1">
        <v>-1.0722081264468359</v>
      </c>
    </row>
    <row r="1002" spans="2:10" x14ac:dyDescent="0.2">
      <c r="B1002" s="1">
        <v>-0.64469606609227448</v>
      </c>
      <c r="C1002" s="1">
        <v>-0.18440102678232903</v>
      </c>
      <c r="D1002" s="1">
        <v>-1.1918187472694979</v>
      </c>
      <c r="E1002" s="1">
        <v>-4.2559600194788029E-2</v>
      </c>
      <c r="G1002" s="1">
        <v>0.19293082072202375</v>
      </c>
      <c r="H1002" s="1">
        <v>-0.18440102678232903</v>
      </c>
      <c r="I1002" s="1">
        <v>-1.1918187472694979</v>
      </c>
      <c r="J1002" s="1">
        <v>-4.2559600194788029E-2</v>
      </c>
    </row>
    <row r="1003" spans="2:10" x14ac:dyDescent="0.2">
      <c r="B1003" s="1">
        <v>-0.39134696575491473</v>
      </c>
      <c r="C1003" s="1">
        <v>-1.0795910561450062</v>
      </c>
      <c r="D1003" s="1">
        <v>-1.2070333139317355</v>
      </c>
      <c r="E1003" s="1">
        <v>-0.51357353521527738</v>
      </c>
      <c r="G1003" s="1">
        <v>-0.28903035919063214</v>
      </c>
      <c r="H1003" s="1">
        <v>-1.0795910561450062</v>
      </c>
      <c r="I1003" s="1">
        <v>-1.2070333139317355</v>
      </c>
      <c r="J1003" s="1">
        <v>-0.51357353521527738</v>
      </c>
    </row>
    <row r="1004" spans="2:10" x14ac:dyDescent="0.2">
      <c r="B1004" s="1">
        <v>1.2387223163583969</v>
      </c>
      <c r="C1004" s="1">
        <v>0.68661546207321544</v>
      </c>
      <c r="D1004" s="1">
        <v>-0.1452425339100242</v>
      </c>
      <c r="E1004" s="1">
        <v>0.19595368003307778</v>
      </c>
      <c r="G1004" s="1">
        <v>2.6697203770606224E-2</v>
      </c>
      <c r="H1004" s="1">
        <v>0.68661546207321544</v>
      </c>
      <c r="I1004" s="1">
        <v>-0.1452425339100242</v>
      </c>
      <c r="J1004" s="1">
        <v>0.19595368003307778</v>
      </c>
    </row>
    <row r="1005" spans="2:10" x14ac:dyDescent="0.2">
      <c r="B1005" s="1">
        <v>-0.58313937193587684</v>
      </c>
      <c r="C1005" s="1">
        <v>0.23414708588827132</v>
      </c>
      <c r="D1005" s="1">
        <v>0.14235334636046895</v>
      </c>
      <c r="E1005" s="1">
        <v>0.47127219177160157</v>
      </c>
      <c r="G1005" s="1">
        <v>-0.25818244950503394</v>
      </c>
      <c r="H1005" s="1">
        <v>0.23414708588827132</v>
      </c>
      <c r="I1005" s="1">
        <v>0.14235334636046895</v>
      </c>
      <c r="J1005" s="1">
        <v>0.47127219177160157</v>
      </c>
    </row>
    <row r="1006" spans="2:10" x14ac:dyDescent="0.2">
      <c r="B1006" s="1">
        <v>-0.65813942091283162</v>
      </c>
      <c r="C1006" s="1">
        <v>-5.6885267312724669E-2</v>
      </c>
      <c r="D1006" s="1">
        <v>-0.94144878763247897</v>
      </c>
      <c r="E1006" s="1">
        <v>-2.9992129096878498E-2</v>
      </c>
      <c r="G1006" s="1">
        <v>8.0449201868192446E-2</v>
      </c>
      <c r="H1006" s="1">
        <v>-5.6885267312724669E-2</v>
      </c>
      <c r="I1006" s="1">
        <v>-0.94144878763247897</v>
      </c>
      <c r="J1006" s="1">
        <v>-2.9992129096878498E-2</v>
      </c>
    </row>
    <row r="1007" spans="2:10" x14ac:dyDescent="0.2">
      <c r="B1007" s="1">
        <v>-0.9260760347819833</v>
      </c>
      <c r="C1007" s="1">
        <v>3.2768882816637066</v>
      </c>
      <c r="D1007" s="1">
        <v>0.26095728779985844</v>
      </c>
      <c r="E1007" s="1">
        <v>-0.19899883801581444</v>
      </c>
      <c r="G1007" s="1">
        <v>-0.42918533262905895</v>
      </c>
      <c r="H1007" s="1">
        <v>3.2768882816637066</v>
      </c>
      <c r="I1007" s="1">
        <v>0.26095728779985844</v>
      </c>
      <c r="J1007" s="1">
        <v>-0.19899883801581444</v>
      </c>
    </row>
    <row r="1008" spans="2:10" x14ac:dyDescent="0.2">
      <c r="B1008" s="1">
        <v>-0.11267289271718066</v>
      </c>
      <c r="C1008" s="1">
        <v>2.9823372206890224</v>
      </c>
      <c r="D1008" s="1">
        <v>0.36059174998736077</v>
      </c>
      <c r="E1008" s="1">
        <v>-1.021811703998724</v>
      </c>
      <c r="G1008" s="1">
        <v>9.6719592530982584E-2</v>
      </c>
      <c r="H1008" s="1">
        <v>2.9823372206890224</v>
      </c>
      <c r="I1008" s="1">
        <v>0.36059174998736077</v>
      </c>
      <c r="J1008" s="1">
        <v>-1.021811703998724</v>
      </c>
    </row>
    <row r="1009" spans="2:10" x14ac:dyDescent="0.2">
      <c r="B1009" s="1">
        <v>-0.98251523981617195</v>
      </c>
      <c r="C1009" s="1">
        <v>-0.94041119530270167</v>
      </c>
      <c r="D1009" s="1">
        <v>-0.66228717093617318</v>
      </c>
      <c r="E1009" s="1">
        <v>0.27525893779358568</v>
      </c>
      <c r="G1009" s="1">
        <v>-1.1127710174701011</v>
      </c>
      <c r="H1009" s="1">
        <v>-0.94041119530270167</v>
      </c>
      <c r="I1009" s="1">
        <v>-0.66228717093617318</v>
      </c>
      <c r="J1009" s="1">
        <v>0.27525893779358568</v>
      </c>
    </row>
    <row r="1010" spans="2:10" x14ac:dyDescent="0.2">
      <c r="B1010" s="1">
        <v>-0.54952075567005743</v>
      </c>
      <c r="C1010" s="1">
        <v>-1.9170388695995093</v>
      </c>
      <c r="D1010" s="1">
        <v>-0.80926921588552525</v>
      </c>
      <c r="E1010" s="1">
        <v>-1.164465725496119</v>
      </c>
      <c r="G1010" s="1">
        <v>-7.9015858385575385E-2</v>
      </c>
      <c r="H1010" s="1">
        <v>-1.9170388695995093</v>
      </c>
      <c r="I1010" s="1">
        <v>-0.80926921588552525</v>
      </c>
      <c r="J1010" s="1">
        <v>-1.164465725496119</v>
      </c>
    </row>
    <row r="1011" spans="2:10" x14ac:dyDescent="0.2">
      <c r="B1011" s="1">
        <v>-0.63430776869804251</v>
      </c>
      <c r="C1011" s="1">
        <v>1.0166174489628073</v>
      </c>
      <c r="D1011" s="1">
        <v>4.9025666979755404E-2</v>
      </c>
      <c r="E1011" s="1">
        <v>-0.12437131083462773</v>
      </c>
      <c r="G1011" s="1">
        <v>-0.84113580546949407</v>
      </c>
      <c r="H1011" s="1">
        <v>1.0166174489628073</v>
      </c>
      <c r="I1011" s="1">
        <v>4.9025666979755404E-2</v>
      </c>
      <c r="J1011" s="1">
        <v>-0.12437131083462773</v>
      </c>
    </row>
    <row r="1012" spans="2:10" x14ac:dyDescent="0.2">
      <c r="B1012" s="1">
        <v>-0.54221359494520016</v>
      </c>
      <c r="C1012" s="1">
        <v>1.0744627741573498</v>
      </c>
      <c r="D1012" s="1">
        <v>1.5319398035648026</v>
      </c>
      <c r="E1012" s="1">
        <v>2.443239171372654</v>
      </c>
      <c r="G1012" s="1">
        <v>0.32232810274242008</v>
      </c>
      <c r="H1012" s="1">
        <v>1.0744627741573498</v>
      </c>
      <c r="I1012" s="1">
        <v>1.5319398035648026</v>
      </c>
      <c r="J1012" s="1">
        <v>2.443239171372654</v>
      </c>
    </row>
    <row r="1013" spans="2:10" x14ac:dyDescent="0.2">
      <c r="B1013" s="1">
        <v>-0.32839325556285653</v>
      </c>
      <c r="C1013" s="1">
        <v>-0.89786814997425946</v>
      </c>
      <c r="D1013" s="1">
        <v>-0.37719247908821346</v>
      </c>
      <c r="E1013" s="1">
        <v>1.0533412790446079</v>
      </c>
      <c r="G1013" s="1">
        <v>0.29222939668696629</v>
      </c>
      <c r="H1013" s="1">
        <v>-0.89786814997425946</v>
      </c>
      <c r="I1013" s="1">
        <v>-0.37719247908821346</v>
      </c>
      <c r="J1013" s="1">
        <v>1.0533412790446079</v>
      </c>
    </row>
    <row r="1014" spans="2:10" x14ac:dyDescent="0.2">
      <c r="B1014" s="1">
        <v>-0.60854218534521709</v>
      </c>
      <c r="C1014" s="1">
        <v>-0.55089060027561421</v>
      </c>
      <c r="D1014" s="1">
        <v>-1.2507561991597669</v>
      </c>
      <c r="E1014" s="1">
        <v>-1.2490389059471139</v>
      </c>
      <c r="G1014" s="1">
        <v>2.7886493520395964E-2</v>
      </c>
      <c r="H1014" s="1">
        <v>-0.55089060027561421</v>
      </c>
      <c r="I1014" s="1">
        <v>-1.2507561991597669</v>
      </c>
      <c r="J1014" s="1">
        <v>-1.2490389059471139</v>
      </c>
    </row>
    <row r="1015" spans="2:10" x14ac:dyDescent="0.2">
      <c r="B1015" s="1">
        <v>-1.1742829136477373</v>
      </c>
      <c r="C1015" s="1">
        <v>-0.29236127593876549</v>
      </c>
      <c r="D1015" s="1">
        <v>0.69209409505368735</v>
      </c>
      <c r="E1015" s="1">
        <v>0.9937265686938489</v>
      </c>
      <c r="G1015" s="1">
        <v>0.95939352195162475</v>
      </c>
      <c r="H1015" s="1">
        <v>-0.29236127593876549</v>
      </c>
      <c r="I1015" s="1">
        <v>0.69209409505368735</v>
      </c>
      <c r="J1015" s="1">
        <v>0.9937265686938489</v>
      </c>
    </row>
    <row r="1016" spans="2:10" x14ac:dyDescent="0.2">
      <c r="B1016" s="1">
        <v>-0.71534423588585105</v>
      </c>
      <c r="C1016" s="1">
        <v>0.11115180123542802</v>
      </c>
      <c r="D1016" s="1">
        <v>-1.3821422570209092</v>
      </c>
      <c r="E1016" s="1">
        <v>2.6317936015124666E-2</v>
      </c>
      <c r="G1016" s="1">
        <v>1.1253812855168945</v>
      </c>
      <c r="H1016" s="1">
        <v>0.11115180123542802</v>
      </c>
      <c r="I1016" s="1">
        <v>-1.3821422570209092</v>
      </c>
      <c r="J1016" s="1">
        <v>2.6317936015124666E-2</v>
      </c>
    </row>
    <row r="1017" spans="2:10" x14ac:dyDescent="0.2">
      <c r="B1017" s="1">
        <v>-0.38932955198902319</v>
      </c>
      <c r="C1017" s="1">
        <v>0.56401237457467623</v>
      </c>
      <c r="D1017" s="1">
        <v>-0.27832484988366296</v>
      </c>
      <c r="E1017" s="1">
        <v>-0.49311061464088873</v>
      </c>
      <c r="G1017" s="1">
        <v>-0.30325446406862461</v>
      </c>
      <c r="H1017" s="1">
        <v>0.56401237457467623</v>
      </c>
      <c r="I1017" s="1">
        <v>-0.27832484988366296</v>
      </c>
      <c r="J1017" s="1">
        <v>-0.49311061464088873</v>
      </c>
    </row>
    <row r="1018" spans="2:10" x14ac:dyDescent="0.2">
      <c r="B1018" s="1">
        <v>-1.4150981599476202</v>
      </c>
      <c r="C1018" s="1">
        <v>0.66041577109547489</v>
      </c>
      <c r="D1018" s="1">
        <v>1.517329349276499</v>
      </c>
      <c r="E1018" s="1">
        <v>0.64850565227950507</v>
      </c>
      <c r="G1018" s="1">
        <v>-2.8343455770653532</v>
      </c>
      <c r="H1018" s="1">
        <v>0.66041577109547489</v>
      </c>
      <c r="I1018" s="1">
        <v>1.517329349276499</v>
      </c>
      <c r="J1018" s="1">
        <v>0.64850565227950507</v>
      </c>
    </row>
    <row r="1019" spans="2:10" x14ac:dyDescent="0.2">
      <c r="B1019" s="1">
        <v>-0.45565585071070491</v>
      </c>
      <c r="C1019" s="1">
        <v>0.20883866149070354</v>
      </c>
      <c r="D1019" s="1">
        <v>5.1743378570840104E-2</v>
      </c>
      <c r="E1019" s="1">
        <v>-1.2166410037676809</v>
      </c>
      <c r="G1019" s="1">
        <v>2.3369945020746182E-2</v>
      </c>
      <c r="H1019" s="1">
        <v>0.20883866149070354</v>
      </c>
      <c r="I1019" s="1">
        <v>5.1743378570840104E-2</v>
      </c>
      <c r="J1019" s="1">
        <v>-1.2166410037676809</v>
      </c>
    </row>
    <row r="1020" spans="2:10" x14ac:dyDescent="0.2">
      <c r="B1020" s="1">
        <v>-0.65231445631668661</v>
      </c>
      <c r="C1020" s="1">
        <v>-2.0012282599980842</v>
      </c>
      <c r="D1020" s="1">
        <v>-2.1028634543229412</v>
      </c>
      <c r="E1020" s="1">
        <v>1.1889731902301182</v>
      </c>
      <c r="G1020" s="1">
        <v>9.0249366303808309E-2</v>
      </c>
      <c r="H1020" s="1">
        <v>-2.0012282599980842</v>
      </c>
      <c r="I1020" s="1">
        <v>-2.1028634543229412</v>
      </c>
      <c r="J1020" s="1">
        <v>1.1889731902301182</v>
      </c>
    </row>
    <row r="1021" spans="2:10" x14ac:dyDescent="0.2">
      <c r="B1021" s="1">
        <v>0.74623787976071587</v>
      </c>
      <c r="C1021" s="1">
        <v>-2.7151295191561276E-2</v>
      </c>
      <c r="D1021" s="1">
        <v>1.1372343210512184</v>
      </c>
      <c r="E1021" s="1">
        <v>0.67562175787115042</v>
      </c>
      <c r="G1021" s="1">
        <v>-2.6668535865131276E-2</v>
      </c>
      <c r="H1021" s="1">
        <v>-2.7151295191561276E-2</v>
      </c>
      <c r="I1021" s="1">
        <v>1.1372343210512184</v>
      </c>
      <c r="J1021" s="1">
        <v>0.67562175787115042</v>
      </c>
    </row>
    <row r="1022" spans="2:10" x14ac:dyDescent="0.2">
      <c r="B1022" s="1">
        <v>-0.44287258144919894</v>
      </c>
      <c r="C1022" s="1">
        <v>-0.37752879185734711</v>
      </c>
      <c r="D1022" s="1">
        <v>-0.54562580951768747</v>
      </c>
      <c r="E1022" s="1">
        <v>-0.70492696709719593</v>
      </c>
      <c r="G1022" s="1">
        <v>-0.25079223676884232</v>
      </c>
      <c r="H1022" s="1">
        <v>-0.37752879185734711</v>
      </c>
      <c r="I1022" s="1">
        <v>-0.54562580951768747</v>
      </c>
      <c r="J1022" s="1">
        <v>-0.70492696709719593</v>
      </c>
    </row>
    <row r="1023" spans="2:10" x14ac:dyDescent="0.2">
      <c r="B1023" s="1">
        <v>1.2826384553575714</v>
      </c>
      <c r="C1023" s="1">
        <v>1.2937759225915382</v>
      </c>
      <c r="D1023" s="1">
        <v>-0.35826385359944157</v>
      </c>
      <c r="E1023" s="1">
        <v>0.29541576161063526</v>
      </c>
      <c r="G1023" s="1">
        <v>1.3317452852459151</v>
      </c>
      <c r="H1023" s="1">
        <v>1.2937759225915382</v>
      </c>
      <c r="I1023" s="1">
        <v>-0.35826385359944157</v>
      </c>
      <c r="J1023" s="1">
        <v>0.29541576161063526</v>
      </c>
    </row>
    <row r="1024" spans="2:10" x14ac:dyDescent="0.2">
      <c r="B1024" s="1">
        <v>-0.42071448280001589</v>
      </c>
      <c r="C1024" s="1">
        <v>-0.67446666644596664</v>
      </c>
      <c r="D1024" s="1">
        <v>-2.0638780381323074</v>
      </c>
      <c r="E1024" s="1">
        <v>-0.43455977665378598</v>
      </c>
      <c r="G1024" s="1">
        <v>0.53961663020785333</v>
      </c>
      <c r="H1024" s="1">
        <v>-0.67446666644596664</v>
      </c>
      <c r="I1024" s="1">
        <v>-2.0638780381323074</v>
      </c>
      <c r="J1024" s="1">
        <v>-0.43455977665378598</v>
      </c>
    </row>
    <row r="1025" spans="2:10" x14ac:dyDescent="0.2">
      <c r="B1025" s="1">
        <v>-0.31363530253319066</v>
      </c>
      <c r="C1025" s="1">
        <v>-6.7653627184354401E-2</v>
      </c>
      <c r="D1025" s="1">
        <v>0.83653942458895658</v>
      </c>
      <c r="E1025" s="1">
        <v>2.0573685835416762</v>
      </c>
      <c r="G1025" s="1">
        <v>-0.51129059662800258</v>
      </c>
      <c r="H1025" s="1">
        <v>-6.7653627184354401E-2</v>
      </c>
      <c r="I1025" s="1">
        <v>0.83653942458895658</v>
      </c>
      <c r="J1025" s="1">
        <v>2.0573685835416762</v>
      </c>
    </row>
    <row r="1026" spans="2:10" x14ac:dyDescent="0.2">
      <c r="B1026" s="1">
        <v>-6.6002806283860585E-2</v>
      </c>
      <c r="C1026" s="1">
        <v>-1.1749303021295295E-2</v>
      </c>
      <c r="D1026" s="1">
        <v>1.2163766934563236</v>
      </c>
      <c r="E1026" s="1">
        <v>-0.30997629378418551</v>
      </c>
      <c r="G1026" s="1">
        <v>0.73585663702430171</v>
      </c>
      <c r="H1026" s="1">
        <v>-1.1749303021295295E-2</v>
      </c>
      <c r="I1026" s="1">
        <v>1.2163766934563236</v>
      </c>
      <c r="J1026" s="1">
        <v>-0.30997629378418551</v>
      </c>
    </row>
    <row r="1027" spans="2:10" x14ac:dyDescent="0.2">
      <c r="B1027" s="1">
        <v>1.0657493908914266</v>
      </c>
      <c r="C1027" s="1">
        <v>-2.493779866595915</v>
      </c>
      <c r="D1027" s="1">
        <v>-0.9237689375373801</v>
      </c>
      <c r="E1027" s="1">
        <v>-0.70880405773832145</v>
      </c>
      <c r="G1027" s="1">
        <v>0.42005641790024406</v>
      </c>
      <c r="H1027" s="1">
        <v>-2.493779866595915</v>
      </c>
      <c r="I1027" s="1">
        <v>-0.9237689375373801</v>
      </c>
      <c r="J1027" s="1">
        <v>-0.70880405773832145</v>
      </c>
    </row>
    <row r="1028" spans="2:10" x14ac:dyDescent="0.2">
      <c r="B1028" s="1">
        <v>0.72843273631230754</v>
      </c>
      <c r="C1028" s="1">
        <v>0.48705237529181472</v>
      </c>
      <c r="D1028" s="1">
        <v>0.66994257151674774</v>
      </c>
      <c r="E1028" s="1">
        <v>-0.11974665763884512</v>
      </c>
      <c r="G1028" s="1">
        <v>0.4239100662574401</v>
      </c>
      <c r="H1028" s="1">
        <v>0.48705237529181472</v>
      </c>
      <c r="I1028" s="1">
        <v>0.66994257151674774</v>
      </c>
      <c r="J1028" s="1">
        <v>-0.11974665763884512</v>
      </c>
    </row>
    <row r="1029" spans="2:10" x14ac:dyDescent="0.2">
      <c r="B1029" s="1">
        <v>1.6351518297485905</v>
      </c>
      <c r="C1029" s="1">
        <v>0.28687748276074243</v>
      </c>
      <c r="D1029" s="1">
        <v>-0.4849292224344916</v>
      </c>
      <c r="E1029" s="1">
        <v>-3.2894521096606524E-2</v>
      </c>
      <c r="G1029" s="1">
        <v>0.24789819081793577</v>
      </c>
      <c r="H1029" s="1">
        <v>0.28687748276074243</v>
      </c>
      <c r="I1029" s="1">
        <v>-0.4849292224344916</v>
      </c>
      <c r="J1029" s="1">
        <v>-3.2894521096606524E-2</v>
      </c>
    </row>
    <row r="1030" spans="2:10" x14ac:dyDescent="0.2">
      <c r="B1030" s="1">
        <v>-0.37730854420545773</v>
      </c>
      <c r="C1030" s="1">
        <v>-1.3445621581749128</v>
      </c>
      <c r="D1030" s="1">
        <v>2.119669308373068</v>
      </c>
      <c r="E1030" s="1">
        <v>0.74128325926297722</v>
      </c>
      <c r="G1030" s="1">
        <v>0.13542468825139098</v>
      </c>
      <c r="H1030" s="1">
        <v>-1.3445621581749128</v>
      </c>
      <c r="I1030" s="1">
        <v>2.119669308373068</v>
      </c>
      <c r="J1030" s="1">
        <v>0.74128325926297722</v>
      </c>
    </row>
    <row r="1031" spans="2:10" x14ac:dyDescent="0.2">
      <c r="B1031" s="1">
        <v>-0.90645159791664776</v>
      </c>
      <c r="C1031" s="1">
        <v>0.66072301193424288</v>
      </c>
      <c r="D1031" s="1">
        <v>-5.5376796328092032E-2</v>
      </c>
      <c r="E1031" s="1">
        <v>0.30088424025485444</v>
      </c>
      <c r="G1031" s="1">
        <v>-0.36288918882206372</v>
      </c>
      <c r="H1031" s="1">
        <v>0.66072301193424288</v>
      </c>
      <c r="I1031" s="1">
        <v>-5.5376796328092032E-2</v>
      </c>
      <c r="J1031" s="1">
        <v>0.30088424025485444</v>
      </c>
    </row>
    <row r="1032" spans="2:10" x14ac:dyDescent="0.2">
      <c r="B1032" s="1">
        <v>-1.6866791923793178</v>
      </c>
      <c r="C1032" s="1">
        <v>0.2503092529887645</v>
      </c>
      <c r="D1032" s="1">
        <v>-0.64859254610398764</v>
      </c>
      <c r="E1032" s="1">
        <v>-0.26358455050720508</v>
      </c>
      <c r="G1032" s="1">
        <v>-4.1123071448255404</v>
      </c>
      <c r="H1032" s="1">
        <v>0.2503092529887645</v>
      </c>
      <c r="I1032" s="1">
        <v>-0.64859254610398764</v>
      </c>
      <c r="J1032" s="1">
        <v>-0.26358455050720508</v>
      </c>
    </row>
    <row r="1033" spans="2:10" x14ac:dyDescent="0.2">
      <c r="B1033" s="1">
        <v>1.3298525604540361</v>
      </c>
      <c r="C1033" s="1">
        <v>-0.69019847757642472</v>
      </c>
      <c r="D1033" s="1">
        <v>0.27820882069911007</v>
      </c>
      <c r="E1033" s="1">
        <v>1.6436356854990193</v>
      </c>
      <c r="G1033" s="1">
        <v>0.26142044689096045</v>
      </c>
      <c r="H1033" s="1">
        <v>-0.69019847757642472</v>
      </c>
      <c r="I1033" s="1">
        <v>0.27820882069911007</v>
      </c>
      <c r="J1033" s="1">
        <v>1.6436356854990193</v>
      </c>
    </row>
    <row r="1034" spans="2:10" x14ac:dyDescent="0.2">
      <c r="B1034" s="1">
        <v>4.1689595489443662E-2</v>
      </c>
      <c r="C1034" s="1">
        <v>-0.51810409732230078</v>
      </c>
      <c r="D1034" s="1">
        <v>1.2241689363861974</v>
      </c>
      <c r="E1034" s="1">
        <v>0.72013544740718716</v>
      </c>
      <c r="G1034" s="1">
        <v>0.20186704974559413</v>
      </c>
      <c r="H1034" s="1">
        <v>-0.51810409732230078</v>
      </c>
      <c r="I1034" s="1">
        <v>1.2241689363861974</v>
      </c>
      <c r="J1034" s="1">
        <v>0.72013544740718716</v>
      </c>
    </row>
    <row r="1035" spans="2:10" x14ac:dyDescent="0.2">
      <c r="B1035" s="1">
        <v>-9.4104446323663951E-2</v>
      </c>
      <c r="C1035" s="1">
        <v>2.6624898105677133E-3</v>
      </c>
      <c r="D1035" s="1">
        <v>1.2239893562632267</v>
      </c>
      <c r="E1035" s="1">
        <v>-0.54231379080333664</v>
      </c>
      <c r="G1035" s="1">
        <v>-7.0847853969296978E-2</v>
      </c>
      <c r="H1035" s="1">
        <v>2.6624898105677133E-3</v>
      </c>
      <c r="I1035" s="1">
        <v>1.2239893562632267</v>
      </c>
      <c r="J1035" s="1">
        <v>-0.54231379080333664</v>
      </c>
    </row>
    <row r="1036" spans="2:10" x14ac:dyDescent="0.2">
      <c r="B1036" s="1">
        <v>1.3122083391315547</v>
      </c>
      <c r="C1036" s="1">
        <v>-0.19097307848431486</v>
      </c>
      <c r="D1036" s="1">
        <v>-1.4393859311345389</v>
      </c>
      <c r="E1036" s="1">
        <v>-0.83518889769215865</v>
      </c>
      <c r="G1036" s="1">
        <v>2.5643737819147354E-2</v>
      </c>
      <c r="H1036" s="1">
        <v>-0.19097307848431486</v>
      </c>
      <c r="I1036" s="1">
        <v>-1.4393859311345389</v>
      </c>
      <c r="J1036" s="1">
        <v>-0.83518889769215865</v>
      </c>
    </row>
    <row r="1037" spans="2:10" x14ac:dyDescent="0.2">
      <c r="B1037" s="1">
        <v>1.3793378853765086</v>
      </c>
      <c r="C1037" s="1">
        <v>3.30495952023354</v>
      </c>
      <c r="D1037" s="1">
        <v>0.35710669690316355</v>
      </c>
      <c r="E1037" s="1">
        <v>1.1237032434812197</v>
      </c>
      <c r="G1037" s="1">
        <v>0.82275337087704947</v>
      </c>
      <c r="H1037" s="1">
        <v>3.30495952023354</v>
      </c>
      <c r="I1037" s="1">
        <v>0.35710669690316355</v>
      </c>
      <c r="J1037" s="1">
        <v>1.1237032434812197</v>
      </c>
    </row>
    <row r="1038" spans="2:10" x14ac:dyDescent="0.2">
      <c r="B1038" s="1">
        <v>0.66391037467134517</v>
      </c>
      <c r="C1038" s="1">
        <v>0.30234109223196681</v>
      </c>
      <c r="D1038" s="1">
        <v>0.40041672770004905</v>
      </c>
      <c r="E1038" s="1">
        <v>-8.1261469990668411E-2</v>
      </c>
      <c r="G1038" s="1">
        <v>0.73222484070738014</v>
      </c>
      <c r="H1038" s="1">
        <v>0.30234109223196681</v>
      </c>
      <c r="I1038" s="1">
        <v>0.40041672770004905</v>
      </c>
      <c r="J1038" s="1">
        <v>-8.1261469990668411E-2</v>
      </c>
    </row>
    <row r="1039" spans="2:10" x14ac:dyDescent="0.2">
      <c r="B1039" s="1">
        <v>-0.69601150618724117</v>
      </c>
      <c r="C1039" s="1">
        <v>-1.5655504193514638</v>
      </c>
      <c r="D1039" s="1">
        <v>0.18740488971697244</v>
      </c>
      <c r="E1039" s="1">
        <v>0.1404765455283114</v>
      </c>
      <c r="G1039" s="1">
        <v>-0.72280690838003381</v>
      </c>
      <c r="H1039" s="1">
        <v>-1.5655504193514638</v>
      </c>
      <c r="I1039" s="1">
        <v>0.18740488971697244</v>
      </c>
      <c r="J1039" s="1">
        <v>0.1404765455283114</v>
      </c>
    </row>
    <row r="1040" spans="2:10" x14ac:dyDescent="0.2">
      <c r="B1040" s="1">
        <v>1.5137816952839682</v>
      </c>
      <c r="C1040" s="1">
        <v>0.46135138626646865</v>
      </c>
      <c r="D1040" s="1">
        <v>0.34222932237508752</v>
      </c>
      <c r="E1040" s="1">
        <v>0.13302554744879963</v>
      </c>
      <c r="G1040" s="1">
        <v>1.2781069891096211</v>
      </c>
      <c r="H1040" s="1">
        <v>0.46135138626646865</v>
      </c>
      <c r="I1040" s="1">
        <v>0.34222932237508752</v>
      </c>
      <c r="J1040" s="1">
        <v>0.13302554744879963</v>
      </c>
    </row>
    <row r="1041" spans="2:10" x14ac:dyDescent="0.2">
      <c r="B1041" s="1">
        <v>0.58914191508665481</v>
      </c>
      <c r="C1041" s="1">
        <v>-0.46879880256332906</v>
      </c>
      <c r="D1041" s="1">
        <v>-0.23325775636882062</v>
      </c>
      <c r="E1041" s="1">
        <v>-0.54044193728550693</v>
      </c>
      <c r="G1041" s="1">
        <v>3.3850349965772006E-2</v>
      </c>
      <c r="H1041" s="1">
        <v>-0.46879880256332906</v>
      </c>
      <c r="I1041" s="1">
        <v>-0.23325775636882062</v>
      </c>
      <c r="J1041" s="1">
        <v>-0.54044193728550693</v>
      </c>
    </row>
    <row r="1042" spans="2:10" x14ac:dyDescent="0.2">
      <c r="B1042" s="1">
        <v>-0.85968879531230757</v>
      </c>
      <c r="C1042" s="1">
        <v>0.99465260925915722</v>
      </c>
      <c r="D1042" s="1">
        <v>-0.35407789307804094</v>
      </c>
      <c r="E1042" s="1">
        <v>-3.2455124911794244</v>
      </c>
      <c r="G1042" s="1">
        <v>0.2039816971220588</v>
      </c>
      <c r="H1042" s="1">
        <v>0.99465260925915722</v>
      </c>
      <c r="I1042" s="1">
        <v>-0.35407789307804094</v>
      </c>
      <c r="J1042" s="1">
        <v>-3.2455124911794244</v>
      </c>
    </row>
    <row r="1043" spans="2:10" x14ac:dyDescent="0.2">
      <c r="B1043" s="1">
        <v>1.3660358326522493</v>
      </c>
      <c r="C1043" s="1">
        <v>-0.99042609838608775</v>
      </c>
      <c r="D1043" s="1">
        <v>-1.0498158986125574</v>
      </c>
      <c r="E1043" s="1">
        <v>1.1216345148482392</v>
      </c>
      <c r="G1043" s="1">
        <v>-0.46379233398936814</v>
      </c>
      <c r="H1043" s="1">
        <v>-0.99042609838608775</v>
      </c>
      <c r="I1043" s="1">
        <v>-1.0498158986125574</v>
      </c>
      <c r="J1043" s="1">
        <v>1.1216345148482392</v>
      </c>
    </row>
    <row r="1044" spans="2:10" x14ac:dyDescent="0.2">
      <c r="B1044" s="1">
        <v>0.47319050150570957</v>
      </c>
      <c r="C1044" s="1">
        <v>1.5498624652367687</v>
      </c>
      <c r="D1044" s="1">
        <v>0.87426694702616703</v>
      </c>
      <c r="E1044" s="1">
        <v>-1.4409362864964832</v>
      </c>
      <c r="G1044" s="1">
        <v>-6.1997449938672403E-3</v>
      </c>
      <c r="H1044" s="1">
        <v>1.5498624652367687</v>
      </c>
      <c r="I1044" s="1">
        <v>0.87426694702616703</v>
      </c>
      <c r="J1044" s="1">
        <v>-1.4409362864964832</v>
      </c>
    </row>
    <row r="1045" spans="2:10" x14ac:dyDescent="0.2">
      <c r="B1045" s="1">
        <v>1.7692863987050276</v>
      </c>
      <c r="C1045" s="1">
        <v>9.3444770699701848E-2</v>
      </c>
      <c r="D1045" s="1">
        <v>-0.60060021770767835</v>
      </c>
      <c r="E1045" s="1">
        <v>0.26950762615466889</v>
      </c>
      <c r="G1045" s="1">
        <v>0.70900979870829273</v>
      </c>
      <c r="H1045" s="1">
        <v>9.3444770699701848E-2</v>
      </c>
      <c r="I1045" s="1">
        <v>-0.60060021770767835</v>
      </c>
      <c r="J1045" s="1">
        <v>0.26950762615466889</v>
      </c>
    </row>
    <row r="1046" spans="2:10" x14ac:dyDescent="0.2">
      <c r="B1046" s="1">
        <v>-1.1836518234476845</v>
      </c>
      <c r="C1046" s="1">
        <v>0.5054342165325264</v>
      </c>
      <c r="D1046" s="1">
        <v>0.65920177540934977</v>
      </c>
      <c r="E1046" s="1">
        <v>-1.0997473249062697</v>
      </c>
      <c r="G1046" s="1">
        <v>-0.52962186770044495</v>
      </c>
      <c r="H1046" s="1">
        <v>0.5054342165325264</v>
      </c>
      <c r="I1046" s="1">
        <v>0.65920177540934977</v>
      </c>
      <c r="J1046" s="1">
        <v>-1.0997473249062697</v>
      </c>
    </row>
    <row r="1047" spans="2:10" x14ac:dyDescent="0.2">
      <c r="B1047" s="1">
        <v>-1.4924270098256878</v>
      </c>
      <c r="C1047" s="1">
        <v>-0.70298449012561048</v>
      </c>
      <c r="D1047" s="1">
        <v>-1.8729277125648207</v>
      </c>
      <c r="E1047" s="1">
        <v>-0.28900173130823986</v>
      </c>
      <c r="G1047" s="1">
        <v>-3.985621405393111E-2</v>
      </c>
      <c r="H1047" s="1">
        <v>-0.70298449012561048</v>
      </c>
      <c r="I1047" s="1">
        <v>-1.8729277125648207</v>
      </c>
      <c r="J1047" s="1">
        <v>-0.28900173130823986</v>
      </c>
    </row>
    <row r="1048" spans="2:10" x14ac:dyDescent="0.2">
      <c r="B1048" s="1">
        <v>-0.49642617675842904</v>
      </c>
      <c r="C1048" s="1">
        <v>0.22623190649046235</v>
      </c>
      <c r="D1048" s="1">
        <v>-2.3995367080751739E-2</v>
      </c>
      <c r="E1048" s="1">
        <v>7.8289232471550271E-2</v>
      </c>
      <c r="G1048" s="1">
        <v>0.42157883477073599</v>
      </c>
      <c r="H1048" s="1">
        <v>0.22623190649046235</v>
      </c>
      <c r="I1048" s="1">
        <v>-2.3995367080751739E-2</v>
      </c>
      <c r="J1048" s="1">
        <v>7.8289232471550271E-2</v>
      </c>
    </row>
    <row r="1049" spans="2:10" x14ac:dyDescent="0.2">
      <c r="B1049" s="1">
        <v>-0.27901707429904332</v>
      </c>
      <c r="C1049" s="1">
        <v>0.15200732165504971</v>
      </c>
      <c r="D1049" s="1">
        <v>0.2946214599230792</v>
      </c>
      <c r="E1049" s="1">
        <v>0.13110475098024524</v>
      </c>
      <c r="G1049" s="1">
        <v>-0.62268416766749457</v>
      </c>
      <c r="H1049" s="1">
        <v>0.15200732165504971</v>
      </c>
      <c r="I1049" s="1">
        <v>0.2946214599230792</v>
      </c>
      <c r="J1049" s="1">
        <v>0.13110475098024524</v>
      </c>
    </row>
    <row r="1050" spans="2:10" x14ac:dyDescent="0.2">
      <c r="B1050" s="1">
        <v>-1.0166483698055289</v>
      </c>
      <c r="C1050" s="1">
        <v>-3.6716266860211274E-3</v>
      </c>
      <c r="D1050" s="1">
        <v>-7.1956171326301457E-2</v>
      </c>
      <c r="E1050" s="1">
        <v>-1.3069218569237213</v>
      </c>
      <c r="G1050" s="1">
        <v>-0.22281431100116156</v>
      </c>
      <c r="H1050" s="1">
        <v>-3.6716266860211274E-3</v>
      </c>
      <c r="I1050" s="1">
        <v>-7.1956171326301457E-2</v>
      </c>
      <c r="J1050" s="1">
        <v>-1.3069218569237213</v>
      </c>
    </row>
    <row r="1051" spans="2:10" x14ac:dyDescent="0.2">
      <c r="B1051" s="1">
        <v>-0.76298051240221876</v>
      </c>
      <c r="C1051" s="1">
        <v>0.30508390252416862</v>
      </c>
      <c r="D1051" s="1">
        <v>0.40723863846468933</v>
      </c>
      <c r="E1051" s="1">
        <v>1.3759606859313724</v>
      </c>
      <c r="G1051" s="1">
        <v>0.35683199558439382</v>
      </c>
      <c r="H1051" s="1">
        <v>0.30508390252416862</v>
      </c>
      <c r="I1051" s="1">
        <v>0.40723863846468933</v>
      </c>
      <c r="J1051" s="1">
        <v>1.3759606859313724</v>
      </c>
    </row>
    <row r="1052" spans="2:10" x14ac:dyDescent="0.2">
      <c r="B1052" s="1">
        <v>-0.11314723830170707</v>
      </c>
      <c r="C1052" s="1">
        <v>-0.51406010198161523</v>
      </c>
      <c r="D1052" s="1">
        <v>7.1814608246150533E-2</v>
      </c>
      <c r="E1052" s="1">
        <v>-0.46484589561088124</v>
      </c>
      <c r="G1052" s="1">
        <v>0.83356342996274913</v>
      </c>
      <c r="H1052" s="1">
        <v>-0.51406010198161523</v>
      </c>
      <c r="I1052" s="1">
        <v>7.1814608246150533E-2</v>
      </c>
      <c r="J1052" s="1">
        <v>-0.46484589561088124</v>
      </c>
    </row>
    <row r="1053" spans="2:10" x14ac:dyDescent="0.2">
      <c r="B1053" s="1">
        <v>-0.96412056009987845</v>
      </c>
      <c r="C1053" s="1">
        <v>0.41347875498659215</v>
      </c>
      <c r="D1053" s="1">
        <v>1.9665941712403978</v>
      </c>
      <c r="E1053" s="1">
        <v>0.11706354473427914</v>
      </c>
      <c r="G1053" s="1">
        <v>-0.35417305763739393</v>
      </c>
      <c r="H1053" s="1">
        <v>0.41347875498659215</v>
      </c>
      <c r="I1053" s="1">
        <v>1.9665941712403978</v>
      </c>
      <c r="J1053" s="1">
        <v>0.11706354473427914</v>
      </c>
    </row>
    <row r="1054" spans="2:10" x14ac:dyDescent="0.2">
      <c r="B1054" s="1">
        <v>-0.44590631358764832</v>
      </c>
      <c r="C1054" s="1">
        <v>0.50195694405241709</v>
      </c>
      <c r="D1054" s="1">
        <v>-1.6712149091146913</v>
      </c>
      <c r="E1054" s="1">
        <v>-0.50829679767185687</v>
      </c>
      <c r="G1054" s="1">
        <v>-0.37745669405444771</v>
      </c>
      <c r="H1054" s="1">
        <v>0.50195694405241709</v>
      </c>
      <c r="I1054" s="1">
        <v>-1.6712149091146913</v>
      </c>
      <c r="J1054" s="1">
        <v>-0.50829679767185687</v>
      </c>
    </row>
    <row r="1055" spans="2:10" x14ac:dyDescent="0.2">
      <c r="B1055" s="1">
        <v>-5.4213505307993543E-4</v>
      </c>
      <c r="C1055" s="1">
        <v>-0.83204493347992736</v>
      </c>
      <c r="D1055" s="1">
        <v>0.14547548254002809</v>
      </c>
      <c r="E1055" s="1">
        <v>0.77204767332912383</v>
      </c>
      <c r="G1055" s="1">
        <v>2.140947760748575</v>
      </c>
      <c r="H1055" s="1">
        <v>-0.83204493347992736</v>
      </c>
      <c r="I1055" s="1">
        <v>0.14547548254002809</v>
      </c>
      <c r="J1055" s="1">
        <v>0.77204767332912383</v>
      </c>
    </row>
    <row r="1056" spans="2:10" x14ac:dyDescent="0.2">
      <c r="B1056" s="1">
        <v>-0.15356085581819667</v>
      </c>
      <c r="C1056" s="1">
        <v>-0.17144414569422567</v>
      </c>
      <c r="D1056" s="1">
        <v>-0.99975315888446459</v>
      </c>
      <c r="E1056" s="1">
        <v>-0.53050698173325628</v>
      </c>
      <c r="G1056" s="1">
        <v>0.38092876869011971</v>
      </c>
      <c r="H1056" s="1">
        <v>-0.17144414569422567</v>
      </c>
      <c r="I1056" s="1">
        <v>-0.99975315888446459</v>
      </c>
      <c r="J1056" s="1">
        <v>-0.53050698173325628</v>
      </c>
    </row>
    <row r="1057" spans="2:10" x14ac:dyDescent="0.2">
      <c r="B1057" s="1">
        <v>-0.46970143804266656</v>
      </c>
      <c r="C1057" s="1">
        <v>-0.88868519449693228</v>
      </c>
      <c r="D1057" s="1">
        <v>-2.3357381310205358</v>
      </c>
      <c r="E1057" s="1">
        <v>-1.8739104856693205</v>
      </c>
      <c r="G1057" s="1">
        <v>0.37227988958556829</v>
      </c>
      <c r="H1057" s="1">
        <v>-0.88868519449693228</v>
      </c>
      <c r="I1057" s="1">
        <v>-2.3357381310205358</v>
      </c>
      <c r="J1057" s="1">
        <v>-1.8739104856693205</v>
      </c>
    </row>
    <row r="1058" spans="2:10" x14ac:dyDescent="0.2">
      <c r="B1058" s="1">
        <v>0.51893646684783379</v>
      </c>
      <c r="C1058" s="1">
        <v>-1.3409168187925917</v>
      </c>
      <c r="D1058" s="1">
        <v>-1.3856157987882376</v>
      </c>
      <c r="E1058" s="1">
        <v>2.9988447555582276E-2</v>
      </c>
      <c r="G1058" s="1">
        <v>1.8523801891007836</v>
      </c>
      <c r="H1058" s="1">
        <v>-1.3409168187925917</v>
      </c>
      <c r="I1058" s="1">
        <v>-1.3856157987882376</v>
      </c>
      <c r="J1058" s="1">
        <v>2.9988447555582276E-2</v>
      </c>
    </row>
    <row r="1059" spans="2:10" x14ac:dyDescent="0.2">
      <c r="B1059" s="1">
        <v>-0.20573427488093268</v>
      </c>
      <c r="C1059" s="1">
        <v>0.29590083287782254</v>
      </c>
      <c r="D1059" s="1">
        <v>-1.2352639569651904</v>
      </c>
      <c r="E1059" s="1">
        <v>-0.48872652919863446</v>
      </c>
      <c r="G1059" s="1">
        <v>0.96060341253259873</v>
      </c>
      <c r="H1059" s="1">
        <v>0.29590083287782254</v>
      </c>
      <c r="I1059" s="1">
        <v>-1.2352639569651904</v>
      </c>
      <c r="J1059" s="1">
        <v>-0.48872652919863446</v>
      </c>
    </row>
    <row r="1060" spans="2:10" x14ac:dyDescent="0.2">
      <c r="B1060" s="1">
        <v>-0.95347668997074952</v>
      </c>
      <c r="C1060" s="1">
        <v>0.73894801444268998</v>
      </c>
      <c r="D1060" s="1">
        <v>-0.20354120120594713</v>
      </c>
      <c r="E1060" s="1">
        <v>0.78493650077196075</v>
      </c>
      <c r="G1060" s="1">
        <v>-1.6855655981430369</v>
      </c>
      <c r="H1060" s="1">
        <v>0.73894801444268998</v>
      </c>
      <c r="I1060" s="1">
        <v>-0.20354120120594713</v>
      </c>
      <c r="J1060" s="1">
        <v>0.78493650077196075</v>
      </c>
    </row>
    <row r="1061" spans="2:10" x14ac:dyDescent="0.2">
      <c r="B1061" s="1">
        <v>-5.2604053845263635E-2</v>
      </c>
      <c r="C1061" s="1">
        <v>2.2601502195022309</v>
      </c>
      <c r="D1061" s="1">
        <v>-0.81766536815323543</v>
      </c>
      <c r="E1061" s="1">
        <v>-0.87291742717990151</v>
      </c>
      <c r="G1061" s="1">
        <v>-0.92891497878348939</v>
      </c>
      <c r="H1061" s="1">
        <v>2.2601502195022309</v>
      </c>
      <c r="I1061" s="1">
        <v>-0.81766536815323543</v>
      </c>
      <c r="J1061" s="1">
        <v>-0.87291742717990151</v>
      </c>
    </row>
    <row r="1062" spans="2:10" x14ac:dyDescent="0.2">
      <c r="B1062" s="1">
        <v>-0.17388570147324134</v>
      </c>
      <c r="C1062" s="1">
        <v>2.6531028841668158</v>
      </c>
      <c r="D1062" s="1">
        <v>1.0956951402792718</v>
      </c>
      <c r="E1062" s="1">
        <v>-0.41295761184029017</v>
      </c>
      <c r="G1062" s="1">
        <v>0.26269574356605718</v>
      </c>
      <c r="H1062" s="1">
        <v>2.6531028841668158</v>
      </c>
      <c r="I1062" s="1">
        <v>1.0956951402792718</v>
      </c>
      <c r="J1062" s="1">
        <v>-0.41295761184029017</v>
      </c>
    </row>
    <row r="1063" spans="2:10" x14ac:dyDescent="0.2">
      <c r="B1063" s="1">
        <v>-0.61811667252440528</v>
      </c>
      <c r="C1063" s="1">
        <v>-0.23705104689120535</v>
      </c>
      <c r="D1063" s="1">
        <v>0.2772009795531109</v>
      </c>
      <c r="E1063" s="1">
        <v>0.64405537533038659</v>
      </c>
      <c r="G1063" s="1">
        <v>0.95006184614630507</v>
      </c>
      <c r="H1063" s="1">
        <v>-0.23705104689120535</v>
      </c>
      <c r="I1063" s="1">
        <v>0.2772009795531109</v>
      </c>
      <c r="J1063" s="1">
        <v>0.64405537533038659</v>
      </c>
    </row>
    <row r="1064" spans="2:10" x14ac:dyDescent="0.2">
      <c r="B1064" s="1">
        <v>-0.21403839077815295</v>
      </c>
      <c r="C1064" s="1">
        <v>1.4061178080949246</v>
      </c>
      <c r="D1064" s="1">
        <v>1.6701887580898345</v>
      </c>
      <c r="E1064" s="1">
        <v>1.7744740974265052</v>
      </c>
      <c r="G1064" s="1">
        <v>-0.16117506307074783</v>
      </c>
      <c r="H1064" s="1">
        <v>1.4061178080949246</v>
      </c>
      <c r="I1064" s="1">
        <v>1.6701887580898345</v>
      </c>
      <c r="J1064" s="1">
        <v>1.7744740974265052</v>
      </c>
    </row>
    <row r="1065" spans="2:10" x14ac:dyDescent="0.2">
      <c r="B1065" s="1">
        <v>0.73230627952061322</v>
      </c>
      <c r="C1065" s="1">
        <v>0.18145856522757747</v>
      </c>
      <c r="D1065" s="1">
        <v>0.53008118525961967</v>
      </c>
      <c r="E1065" s="1">
        <v>-0.22844622442418072</v>
      </c>
      <c r="G1065" s="1">
        <v>1.3536882133561829</v>
      </c>
      <c r="H1065" s="1">
        <v>0.18145856522757747</v>
      </c>
      <c r="I1065" s="1">
        <v>0.53008118525961967</v>
      </c>
      <c r="J1065" s="1">
        <v>-0.22844622442418072</v>
      </c>
    </row>
    <row r="1066" spans="2:10" x14ac:dyDescent="0.2">
      <c r="B1066" s="1">
        <v>-0.78359987014175969</v>
      </c>
      <c r="C1066" s="1">
        <v>0.55310008575302949</v>
      </c>
      <c r="D1066" s="1">
        <v>1.1357877675322374</v>
      </c>
      <c r="E1066" s="1">
        <v>2.9061599304627945</v>
      </c>
      <c r="G1066" s="1">
        <v>-0.60093055478581103</v>
      </c>
      <c r="H1066" s="1">
        <v>0.55310008575302949</v>
      </c>
      <c r="I1066" s="1">
        <v>1.1357877675322374</v>
      </c>
      <c r="J1066" s="1">
        <v>2.9061599304627945</v>
      </c>
    </row>
    <row r="1067" spans="2:10" x14ac:dyDescent="0.2">
      <c r="B1067" s="1">
        <v>-0.43709065748324216</v>
      </c>
      <c r="C1067" s="1">
        <v>-4.0890996565296309E-2</v>
      </c>
      <c r="D1067" s="1">
        <v>0.69047128115054901</v>
      </c>
      <c r="E1067" s="1">
        <v>1.089441247512094</v>
      </c>
      <c r="G1067" s="1">
        <v>-0.60987916297459011</v>
      </c>
      <c r="H1067" s="1">
        <v>-4.0890996565296309E-2</v>
      </c>
      <c r="I1067" s="1">
        <v>0.69047128115054901</v>
      </c>
      <c r="J1067" s="1">
        <v>1.089441247512094</v>
      </c>
    </row>
    <row r="1068" spans="2:10" x14ac:dyDescent="0.2">
      <c r="B1068" s="1">
        <v>0.27592526552456548</v>
      </c>
      <c r="C1068" s="1">
        <v>-8.458056405424895E-2</v>
      </c>
      <c r="D1068" s="1">
        <v>-1.8777070777845877</v>
      </c>
      <c r="E1068" s="1">
        <v>-0.3434355797173041</v>
      </c>
      <c r="G1068" s="1">
        <v>1.0311604682314746</v>
      </c>
      <c r="H1068" s="1">
        <v>-8.458056405424895E-2</v>
      </c>
      <c r="I1068" s="1">
        <v>-1.8777070777845877</v>
      </c>
      <c r="J1068" s="1">
        <v>-0.3434355797173041</v>
      </c>
    </row>
    <row r="1069" spans="2:10" x14ac:dyDescent="0.2">
      <c r="B1069" s="1">
        <v>-0.13575638197423034</v>
      </c>
      <c r="C1069" s="1">
        <v>-4.2098551716547875E-2</v>
      </c>
      <c r="D1069" s="1">
        <v>-0.10743720401404153</v>
      </c>
      <c r="E1069" s="1">
        <v>-0.28666956713391373</v>
      </c>
      <c r="G1069" s="1">
        <v>-0.54909350956582947</v>
      </c>
      <c r="H1069" s="1">
        <v>-4.2098551716547875E-2</v>
      </c>
      <c r="I1069" s="1">
        <v>-0.10743720401404153</v>
      </c>
      <c r="J1069" s="1">
        <v>-0.28666956713391373</v>
      </c>
    </row>
    <row r="1070" spans="2:10" x14ac:dyDescent="0.2">
      <c r="B1070" s="1">
        <v>-0.6329308170651492</v>
      </c>
      <c r="C1070" s="1">
        <v>3.5548630171467373E-3</v>
      </c>
      <c r="D1070" s="1">
        <v>0.17313066086276285</v>
      </c>
      <c r="E1070" s="1">
        <v>1.5259926336872347</v>
      </c>
      <c r="G1070" s="1">
        <v>-0.54991361865887101</v>
      </c>
      <c r="H1070" s="1">
        <v>3.5548630171467373E-3</v>
      </c>
      <c r="I1070" s="1">
        <v>0.17313066086276285</v>
      </c>
      <c r="J1070" s="1">
        <v>1.5259926336872347</v>
      </c>
    </row>
    <row r="1071" spans="2:10" x14ac:dyDescent="0.2">
      <c r="B1071" s="1">
        <v>-0.51198128819765454</v>
      </c>
      <c r="C1071" s="1">
        <v>-1.3676717192434285</v>
      </c>
      <c r="D1071" s="1">
        <v>-1.2626139052540559</v>
      </c>
      <c r="E1071" s="1">
        <v>-7.2773716820904222E-2</v>
      </c>
      <c r="G1071" s="1">
        <v>3.4077335379575947E-2</v>
      </c>
      <c r="H1071" s="1">
        <v>-1.3676717192434285</v>
      </c>
      <c r="I1071" s="1">
        <v>-1.2626139052540559</v>
      </c>
      <c r="J1071" s="1">
        <v>-7.2773716820904222E-2</v>
      </c>
    </row>
    <row r="1072" spans="2:10" x14ac:dyDescent="0.2">
      <c r="B1072" s="1">
        <v>0.38086104273249755</v>
      </c>
      <c r="C1072" s="1">
        <v>0.45980637756307619</v>
      </c>
      <c r="D1072" s="1">
        <v>-1.0520616703842585</v>
      </c>
      <c r="E1072" s="1">
        <v>0.34407914028086639</v>
      </c>
      <c r="G1072" s="1">
        <v>0.63719545152683554</v>
      </c>
      <c r="H1072" s="1">
        <v>0.45980637756307619</v>
      </c>
      <c r="I1072" s="1">
        <v>-1.0520616703842585</v>
      </c>
      <c r="J1072" s="1">
        <v>0.34407914028086639</v>
      </c>
    </row>
    <row r="1073" spans="2:10" x14ac:dyDescent="0.2">
      <c r="B1073" s="1">
        <v>6.1239850620526433</v>
      </c>
      <c r="C1073" s="1">
        <v>0.53081119226403783</v>
      </c>
      <c r="D1073" s="1">
        <v>-0.23507202470404981</v>
      </c>
      <c r="E1073" s="1">
        <v>-1.2827230479830041</v>
      </c>
      <c r="G1073" s="1">
        <v>3.551336914199156</v>
      </c>
      <c r="H1073" s="1">
        <v>0.53081119226403783</v>
      </c>
      <c r="I1073" s="1">
        <v>-0.23507202470404981</v>
      </c>
      <c r="J1073" s="1">
        <v>-1.2827230479830041</v>
      </c>
    </row>
    <row r="1074" spans="2:10" x14ac:dyDescent="0.2">
      <c r="B1074" s="1">
        <v>-0.53691271703854559</v>
      </c>
      <c r="C1074" s="1">
        <v>1.7289111265312285</v>
      </c>
      <c r="D1074" s="1">
        <v>0.14995874671724332</v>
      </c>
      <c r="E1074" s="1">
        <v>1.245843002990161</v>
      </c>
      <c r="G1074" s="1">
        <v>-0.52566923727538739</v>
      </c>
      <c r="H1074" s="1">
        <v>1.7289111265312285</v>
      </c>
      <c r="I1074" s="1">
        <v>0.14995874671724332</v>
      </c>
      <c r="J1074" s="1">
        <v>1.245843002990161</v>
      </c>
    </row>
    <row r="1075" spans="2:10" x14ac:dyDescent="0.2">
      <c r="B1075" s="1">
        <v>0.88867530534405148</v>
      </c>
      <c r="C1075" s="1">
        <v>-0.1108468885195783</v>
      </c>
      <c r="D1075" s="1">
        <v>0.51217499374021047</v>
      </c>
      <c r="E1075" s="1">
        <v>3.3910120267620129E-3</v>
      </c>
      <c r="G1075" s="1">
        <v>5.2891120778657985E-2</v>
      </c>
      <c r="H1075" s="1">
        <v>-0.1108468885195783</v>
      </c>
      <c r="I1075" s="1">
        <v>0.51217499374021047</v>
      </c>
      <c r="J1075" s="1">
        <v>3.3910120267620129E-3</v>
      </c>
    </row>
    <row r="1076" spans="2:10" x14ac:dyDescent="0.2">
      <c r="B1076" s="1">
        <v>-0.61309352063667688</v>
      </c>
      <c r="C1076" s="1">
        <v>-1.2268255747291847</v>
      </c>
      <c r="D1076" s="1">
        <v>-2.2521362759536263</v>
      </c>
      <c r="E1076" s="1">
        <v>-1.5380831987498609</v>
      </c>
      <c r="G1076" s="1">
        <v>-0.30711098041485851</v>
      </c>
      <c r="H1076" s="1">
        <v>-1.2268255747291847</v>
      </c>
      <c r="I1076" s="1">
        <v>-2.2521362759536263</v>
      </c>
      <c r="J1076" s="1">
        <v>-1.5380831987498609</v>
      </c>
    </row>
    <row r="1077" spans="2:10" x14ac:dyDescent="0.2">
      <c r="B1077" s="1">
        <v>-0.65296293552257567</v>
      </c>
      <c r="C1077" s="1">
        <v>-6.6732221287448878E-2</v>
      </c>
      <c r="D1077" s="1">
        <v>2.5858605325330157</v>
      </c>
      <c r="E1077" s="1">
        <v>1.3502495593733159</v>
      </c>
      <c r="G1077" s="1">
        <v>-0.3721426920843251</v>
      </c>
      <c r="H1077" s="1">
        <v>-6.6732221287448878E-2</v>
      </c>
      <c r="I1077" s="1">
        <v>2.5858605325330157</v>
      </c>
      <c r="J1077" s="1">
        <v>1.3502495593733159</v>
      </c>
    </row>
    <row r="1078" spans="2:10" x14ac:dyDescent="0.2">
      <c r="B1078" s="1">
        <v>-1.6433294513987919</v>
      </c>
      <c r="C1078" s="1">
        <v>-0.21604601574188592</v>
      </c>
      <c r="D1078" s="1">
        <v>-0.93418057688506717</v>
      </c>
      <c r="E1078" s="1">
        <v>-0.63431761220380423</v>
      </c>
      <c r="G1078" s="1">
        <v>-2.4509801477412769</v>
      </c>
      <c r="H1078" s="1">
        <v>-0.21604601574188592</v>
      </c>
      <c r="I1078" s="1">
        <v>-0.93418057688506717</v>
      </c>
      <c r="J1078" s="1">
        <v>-0.63431761220380423</v>
      </c>
    </row>
    <row r="1079" spans="2:10" x14ac:dyDescent="0.2">
      <c r="B1079" s="1">
        <v>-0.25722951335832772</v>
      </c>
      <c r="C1079" s="1">
        <v>0.21287976748782464</v>
      </c>
      <c r="D1079" s="1">
        <v>2.0832059279790327</v>
      </c>
      <c r="E1079" s="1">
        <v>0.42804270006979589</v>
      </c>
      <c r="G1079" s="1">
        <v>-0.36474477276145312</v>
      </c>
      <c r="H1079" s="1">
        <v>0.21287976748782464</v>
      </c>
      <c r="I1079" s="1">
        <v>2.0832059279790327</v>
      </c>
      <c r="J1079" s="1">
        <v>0.42804270006979589</v>
      </c>
    </row>
    <row r="1080" spans="2:10" x14ac:dyDescent="0.2">
      <c r="B1080" s="1">
        <v>-0.60178349195877234</v>
      </c>
      <c r="C1080" s="1">
        <v>-0.8773854920117069</v>
      </c>
      <c r="D1080" s="1">
        <v>-0.59988269677851969</v>
      </c>
      <c r="E1080" s="1">
        <v>-1.3608494512215197</v>
      </c>
      <c r="G1080" s="1">
        <v>-0.60175831853373363</v>
      </c>
      <c r="H1080" s="1">
        <v>-0.8773854920117069</v>
      </c>
      <c r="I1080" s="1">
        <v>-0.59988269677851969</v>
      </c>
      <c r="J1080" s="1">
        <v>-1.3608494512215197</v>
      </c>
    </row>
    <row r="1081" spans="2:10" x14ac:dyDescent="0.2">
      <c r="B1081" s="1">
        <v>0.38001646441843445</v>
      </c>
      <c r="C1081" s="1">
        <v>-0.6156750071629169</v>
      </c>
      <c r="D1081" s="1">
        <v>-0.92498300008483192</v>
      </c>
      <c r="E1081" s="1">
        <v>0.13668058693447613</v>
      </c>
      <c r="G1081" s="1">
        <v>-0.49985046626661639</v>
      </c>
      <c r="H1081" s="1">
        <v>-0.6156750071629169</v>
      </c>
      <c r="I1081" s="1">
        <v>-0.92498300008483192</v>
      </c>
      <c r="J1081" s="1">
        <v>0.13668058693447613</v>
      </c>
    </row>
    <row r="1082" spans="2:10" x14ac:dyDescent="0.2">
      <c r="B1082" s="1">
        <v>-0.78453363041731805</v>
      </c>
      <c r="C1082" s="1">
        <v>1.1210666137990712</v>
      </c>
      <c r="D1082" s="1">
        <v>-0.4609958380395488</v>
      </c>
      <c r="E1082" s="1">
        <v>0.41013993528452553</v>
      </c>
      <c r="G1082" s="1">
        <v>-0.61980380710392013</v>
      </c>
      <c r="H1082" s="1">
        <v>1.1210666137990712</v>
      </c>
      <c r="I1082" s="1">
        <v>-0.4609958380395488</v>
      </c>
      <c r="J1082" s="1">
        <v>0.41013993528452553</v>
      </c>
    </row>
    <row r="1083" spans="2:10" x14ac:dyDescent="0.2">
      <c r="B1083" s="1">
        <v>-1.1905316456659798</v>
      </c>
      <c r="C1083" s="1">
        <v>-1.2418448058763081</v>
      </c>
      <c r="D1083" s="1">
        <v>0.82227895420691199</v>
      </c>
      <c r="E1083" s="1">
        <v>2.2026755464340955</v>
      </c>
      <c r="G1083" s="1">
        <v>-0.64868097258088131</v>
      </c>
      <c r="H1083" s="1">
        <v>-1.2418448058763081</v>
      </c>
      <c r="I1083" s="1">
        <v>0.82227895420691199</v>
      </c>
      <c r="J1083" s="1">
        <v>2.2026755464340955</v>
      </c>
    </row>
    <row r="1084" spans="2:10" x14ac:dyDescent="0.2">
      <c r="B1084" s="1">
        <v>-0.95977543795256015</v>
      </c>
      <c r="C1084" s="1">
        <v>1.268262688275561</v>
      </c>
      <c r="D1084" s="1">
        <v>-0.28240734955125624</v>
      </c>
      <c r="E1084" s="1">
        <v>1.7609706769011912</v>
      </c>
      <c r="G1084" s="1">
        <v>-0.6079839410339426</v>
      </c>
      <c r="H1084" s="1">
        <v>1.268262688275561</v>
      </c>
      <c r="I1084" s="1">
        <v>-0.28240734955125624</v>
      </c>
      <c r="J1084" s="1">
        <v>1.7609706769011912</v>
      </c>
    </row>
    <row r="1085" spans="2:10" x14ac:dyDescent="0.2">
      <c r="B1085" s="1">
        <v>1.1191707494748551</v>
      </c>
      <c r="C1085" s="1">
        <v>0.96374243512708047</v>
      </c>
      <c r="D1085" s="1">
        <v>1.9267971822160748</v>
      </c>
      <c r="E1085" s="1">
        <v>-0.29877548366486711</v>
      </c>
      <c r="G1085" s="1">
        <v>1.6657175042153374</v>
      </c>
      <c r="H1085" s="1">
        <v>0.96374243512708047</v>
      </c>
      <c r="I1085" s="1">
        <v>1.9267971822160748</v>
      </c>
      <c r="J1085" s="1">
        <v>-0.29877548366486711</v>
      </c>
    </row>
    <row r="1086" spans="2:10" x14ac:dyDescent="0.2">
      <c r="B1086" s="1">
        <v>0.33741024662978475</v>
      </c>
      <c r="C1086" s="1">
        <v>-1.4514664099311461</v>
      </c>
      <c r="D1086" s="1">
        <v>-0.2396449603311423</v>
      </c>
      <c r="E1086" s="1">
        <v>-1.1005061950402757</v>
      </c>
      <c r="G1086" s="1">
        <v>0.89894699248950471</v>
      </c>
      <c r="H1086" s="1">
        <v>-1.4514664099311461</v>
      </c>
      <c r="I1086" s="1">
        <v>-0.2396449603311423</v>
      </c>
      <c r="J1086" s="1">
        <v>-1.1005061950402757</v>
      </c>
    </row>
    <row r="1087" spans="2:10" x14ac:dyDescent="0.2">
      <c r="B1087" s="1">
        <v>-0.55001991270531214</v>
      </c>
      <c r="C1087" s="1">
        <v>1.7899848421107804E-2</v>
      </c>
      <c r="D1087" s="1">
        <v>0.33311173353375834</v>
      </c>
      <c r="E1087" s="1">
        <v>0.10771883568069646</v>
      </c>
      <c r="G1087" s="1">
        <v>-1.0589064586949792</v>
      </c>
      <c r="H1087" s="1">
        <v>1.7899848421107804E-2</v>
      </c>
      <c r="I1087" s="1">
        <v>0.33311173353375834</v>
      </c>
      <c r="J1087" s="1">
        <v>0.10771883568069646</v>
      </c>
    </row>
    <row r="1088" spans="2:10" x14ac:dyDescent="0.2">
      <c r="B1088" s="1">
        <v>9.2705034130908928E-2</v>
      </c>
      <c r="C1088" s="1">
        <v>0.73723688159397982</v>
      </c>
      <c r="D1088" s="1">
        <v>0.40251356721631953</v>
      </c>
      <c r="E1088" s="1">
        <v>0.46132150945509043</v>
      </c>
      <c r="G1088" s="1">
        <v>0.18457183735193375</v>
      </c>
      <c r="H1088" s="1">
        <v>0.73723688159397982</v>
      </c>
      <c r="I1088" s="1">
        <v>0.40251356721631953</v>
      </c>
      <c r="J1088" s="1">
        <v>0.46132150945509043</v>
      </c>
    </row>
    <row r="1089" spans="2:10" x14ac:dyDescent="0.2">
      <c r="B1089" s="1">
        <v>-0.49421170677750764</v>
      </c>
      <c r="C1089" s="1">
        <v>2.3703741244018652</v>
      </c>
      <c r="D1089" s="1">
        <v>2.0947021123250718</v>
      </c>
      <c r="E1089" s="1">
        <v>-0.37015200010016203</v>
      </c>
      <c r="G1089" s="1">
        <v>-0.76053511460501622</v>
      </c>
      <c r="H1089" s="1">
        <v>2.3703741244018652</v>
      </c>
      <c r="I1089" s="1">
        <v>2.0947021123250718</v>
      </c>
      <c r="J1089" s="1">
        <v>-0.37015200010016203</v>
      </c>
    </row>
    <row r="1090" spans="2:10" x14ac:dyDescent="0.2">
      <c r="B1090" s="1">
        <v>-0.66200184226365466</v>
      </c>
      <c r="C1090" s="1">
        <v>-0.66572255901967736</v>
      </c>
      <c r="D1090" s="1">
        <v>-2.0044423804557181</v>
      </c>
      <c r="E1090" s="1">
        <v>-0.43465948596585741</v>
      </c>
      <c r="G1090" s="1">
        <v>0.34072317920436929</v>
      </c>
      <c r="H1090" s="1">
        <v>-0.66572255901967736</v>
      </c>
      <c r="I1090" s="1">
        <v>-2.0044423804557181</v>
      </c>
      <c r="J1090" s="1">
        <v>-0.43465948596585741</v>
      </c>
    </row>
    <row r="1091" spans="2:10" x14ac:dyDescent="0.2">
      <c r="B1091" s="1">
        <v>-0.36103071618986193</v>
      </c>
      <c r="C1091" s="1">
        <v>1.4089940611626961</v>
      </c>
      <c r="D1091" s="1">
        <v>-0.46700768021742572</v>
      </c>
      <c r="E1091" s="1">
        <v>-0.33493795316700314</v>
      </c>
      <c r="G1091" s="1">
        <v>-0.17425862198193964</v>
      </c>
      <c r="H1091" s="1">
        <v>1.4089940611626961</v>
      </c>
      <c r="I1091" s="1">
        <v>-0.46700768021742572</v>
      </c>
      <c r="J1091" s="1">
        <v>-0.33493795316700314</v>
      </c>
    </row>
    <row r="1092" spans="2:10" x14ac:dyDescent="0.2">
      <c r="B1092" s="1">
        <v>5.2018939369668733E-2</v>
      </c>
      <c r="C1092" s="1">
        <v>-0.6477544091347196</v>
      </c>
      <c r="D1092" s="1">
        <v>0.41475134862838103</v>
      </c>
      <c r="E1092" s="1">
        <v>0.13434558039920158</v>
      </c>
      <c r="G1092" s="1">
        <v>-0.27508943735942876</v>
      </c>
      <c r="H1092" s="1">
        <v>-0.6477544091347196</v>
      </c>
      <c r="I1092" s="1">
        <v>0.41475134862838103</v>
      </c>
      <c r="J1092" s="1">
        <v>0.13434558039920158</v>
      </c>
    </row>
    <row r="1093" spans="2:10" x14ac:dyDescent="0.2">
      <c r="B1093" s="1">
        <v>-0.5104455732042571</v>
      </c>
      <c r="C1093" s="1">
        <v>-0.4029726886357104</v>
      </c>
      <c r="D1093" s="1">
        <v>0.93725240961039069</v>
      </c>
      <c r="E1093" s="1">
        <v>1.4393559234660467</v>
      </c>
      <c r="G1093" s="1">
        <v>-0.29921756698409574</v>
      </c>
      <c r="H1093" s="1">
        <v>-0.4029726886357104</v>
      </c>
      <c r="I1093" s="1">
        <v>0.93725240961039069</v>
      </c>
      <c r="J1093" s="1">
        <v>1.4393559234660467</v>
      </c>
    </row>
    <row r="1094" spans="2:10" x14ac:dyDescent="0.2">
      <c r="B1094" s="1">
        <v>-0.33951682699337143</v>
      </c>
      <c r="C1094" s="1">
        <v>1.8131006945222103</v>
      </c>
      <c r="D1094" s="1">
        <v>0.53552646180938268</v>
      </c>
      <c r="E1094" s="1">
        <v>-0.17088583094670548</v>
      </c>
      <c r="G1094" s="1">
        <v>-0.77184209478558075</v>
      </c>
      <c r="H1094" s="1">
        <v>1.8131006945222103</v>
      </c>
      <c r="I1094" s="1">
        <v>0.53552646180938268</v>
      </c>
      <c r="J1094" s="1">
        <v>-0.17088583094670548</v>
      </c>
    </row>
    <row r="1095" spans="2:10" x14ac:dyDescent="0.2">
      <c r="B1095" s="1">
        <v>1.0255540235586464</v>
      </c>
      <c r="C1095" s="1">
        <v>1.5151615848700171</v>
      </c>
      <c r="D1095" s="1">
        <v>-0.32666032972958658</v>
      </c>
      <c r="E1095" s="1">
        <v>0.89364741313500573</v>
      </c>
      <c r="G1095" s="1">
        <v>-0.56608799632850215</v>
      </c>
      <c r="H1095" s="1">
        <v>1.5151615848700171</v>
      </c>
      <c r="I1095" s="1">
        <v>-0.32666032972958658</v>
      </c>
      <c r="J1095" s="1">
        <v>0.89364741313500573</v>
      </c>
    </row>
    <row r="1096" spans="2:10" x14ac:dyDescent="0.2">
      <c r="B1096" s="1">
        <v>1.2634086123904404</v>
      </c>
      <c r="C1096" s="1">
        <v>-1.8258628486734603</v>
      </c>
      <c r="D1096" s="1">
        <v>0.1764737527030254</v>
      </c>
      <c r="E1096" s="1">
        <v>1.2403886078347137</v>
      </c>
      <c r="G1096" s="1">
        <v>0.71786583274148963</v>
      </c>
      <c r="H1096" s="1">
        <v>-1.8258628486734603</v>
      </c>
      <c r="I1096" s="1">
        <v>0.1764737527030254</v>
      </c>
      <c r="J1096" s="1">
        <v>1.2403886078347137</v>
      </c>
    </row>
    <row r="1097" spans="2:10" x14ac:dyDescent="0.2">
      <c r="B1097" s="1">
        <v>1.5935250508230181</v>
      </c>
      <c r="C1097" s="1">
        <v>0.68704580449617048</v>
      </c>
      <c r="D1097" s="1">
        <v>0.15531836403353047</v>
      </c>
      <c r="E1097" s="1">
        <v>-0.38620686839078749</v>
      </c>
      <c r="G1097" s="1">
        <v>2.1370986352884391</v>
      </c>
      <c r="H1097" s="1">
        <v>0.68704580449617048</v>
      </c>
      <c r="I1097" s="1">
        <v>0.15531836403353047</v>
      </c>
      <c r="J1097" s="1">
        <v>-0.38620686839078749</v>
      </c>
    </row>
    <row r="1098" spans="2:10" x14ac:dyDescent="0.2">
      <c r="B1098" s="1">
        <v>0.88692488312202089</v>
      </c>
      <c r="C1098" s="1">
        <v>-0.77034409319005603</v>
      </c>
      <c r="D1098" s="1">
        <v>-4.510211944340866E-3</v>
      </c>
      <c r="E1098" s="1">
        <v>-4.9878247268742799E-2</v>
      </c>
      <c r="G1098" s="1">
        <v>0.55001105897385805</v>
      </c>
      <c r="H1098" s="1">
        <v>-0.77034409319005603</v>
      </c>
      <c r="I1098" s="1">
        <v>-4.510211944340866E-3</v>
      </c>
      <c r="J1098" s="1">
        <v>-4.9878247268742799E-2</v>
      </c>
    </row>
    <row r="1099" spans="2:10" x14ac:dyDescent="0.2">
      <c r="B1099" s="1">
        <v>-9.2920401201321709E-2</v>
      </c>
      <c r="C1099" s="1">
        <v>-1.3012181861490617</v>
      </c>
      <c r="D1099" s="1">
        <v>1.053821598047993</v>
      </c>
      <c r="E1099" s="1">
        <v>1.4782661422663419</v>
      </c>
      <c r="G1099" s="1">
        <v>-0.47857925180043676</v>
      </c>
      <c r="H1099" s="1">
        <v>-1.3012181861490617</v>
      </c>
      <c r="I1099" s="1">
        <v>1.053821598047993</v>
      </c>
      <c r="J1099" s="1">
        <v>1.4782661422663419</v>
      </c>
    </row>
    <row r="1100" spans="2:10" x14ac:dyDescent="0.2">
      <c r="B1100" s="1">
        <v>-1.7885803984778115</v>
      </c>
      <c r="C1100" s="1">
        <v>0.12727482386472005</v>
      </c>
      <c r="D1100" s="1">
        <v>0.62706819342474795</v>
      </c>
      <c r="E1100" s="1">
        <v>2.2637907823514238</v>
      </c>
      <c r="G1100" s="1">
        <v>-2.4464148260465026</v>
      </c>
      <c r="H1100" s="1">
        <v>0.12727482386472005</v>
      </c>
      <c r="I1100" s="1">
        <v>0.62706819342474795</v>
      </c>
      <c r="J1100" s="1">
        <v>2.2637907823514238</v>
      </c>
    </row>
    <row r="1101" spans="2:10" x14ac:dyDescent="0.2">
      <c r="B1101" s="1">
        <v>-0.44716829778616551</v>
      </c>
      <c r="C1101" s="1">
        <v>0.29708786997310727</v>
      </c>
      <c r="D1101" s="1">
        <v>0.76586128467706904</v>
      </c>
      <c r="E1101" s="1">
        <v>1.444863742963346</v>
      </c>
      <c r="G1101" s="1">
        <v>-0.23642891717032544</v>
      </c>
      <c r="H1101" s="1">
        <v>0.29708786997310727</v>
      </c>
      <c r="I1101" s="1">
        <v>0.76586128467706904</v>
      </c>
      <c r="J1101" s="1">
        <v>1.444863742963346</v>
      </c>
    </row>
    <row r="1102" spans="2:10" x14ac:dyDescent="0.2">
      <c r="B1102" s="1">
        <v>-0.38538915951139341</v>
      </c>
      <c r="C1102" s="1">
        <v>0.50021153367406634</v>
      </c>
      <c r="D1102" s="1">
        <v>0.60972700357222642</v>
      </c>
      <c r="E1102" s="1">
        <v>0.937501995810056</v>
      </c>
      <c r="G1102" s="1">
        <v>-0.53253320034692242</v>
      </c>
      <c r="H1102" s="1">
        <v>0.50021153367406634</v>
      </c>
      <c r="I1102" s="1">
        <v>0.60972700357222642</v>
      </c>
      <c r="J1102" s="1">
        <v>0.937501995810056</v>
      </c>
    </row>
    <row r="1103" spans="2:10" x14ac:dyDescent="0.2">
      <c r="B1103" s="1">
        <v>2.1830316883782377</v>
      </c>
      <c r="C1103" s="1">
        <v>3.0131122452048884</v>
      </c>
      <c r="D1103" s="1">
        <v>1.428814104568952</v>
      </c>
      <c r="E1103" s="1">
        <v>-0.54126013479208546</v>
      </c>
      <c r="G1103" s="1">
        <v>-0.46705615871169059</v>
      </c>
      <c r="H1103" s="1">
        <v>3.0131122452048884</v>
      </c>
      <c r="I1103" s="1">
        <v>1.428814104568952</v>
      </c>
      <c r="J1103" s="1">
        <v>-0.54126013479208546</v>
      </c>
    </row>
    <row r="1104" spans="2:10" x14ac:dyDescent="0.2">
      <c r="B1104" s="1">
        <v>-0.59996903292430404</v>
      </c>
      <c r="C1104" s="1">
        <v>0.31328869087870548</v>
      </c>
      <c r="D1104" s="1">
        <v>0.15781464898160094</v>
      </c>
      <c r="E1104" s="1">
        <v>-0.21364377908210963</v>
      </c>
      <c r="G1104" s="1">
        <v>-0.14876330523257256</v>
      </c>
      <c r="H1104" s="1">
        <v>0.31328869087870548</v>
      </c>
      <c r="I1104" s="1">
        <v>0.15781464898160094</v>
      </c>
      <c r="J1104" s="1">
        <v>-0.21364377908210963</v>
      </c>
    </row>
    <row r="1105" spans="2:10" x14ac:dyDescent="0.2">
      <c r="B1105" s="1">
        <v>0.83107166804553334</v>
      </c>
      <c r="C1105" s="1">
        <v>-1.8128735904255233</v>
      </c>
      <c r="D1105" s="1">
        <v>-0.78489067472231322</v>
      </c>
      <c r="E1105" s="1">
        <v>-1.9305351478416375</v>
      </c>
      <c r="G1105" s="1">
        <v>4.4988885999581871</v>
      </c>
      <c r="H1105" s="1">
        <v>-1.8128735904255233</v>
      </c>
      <c r="I1105" s="1">
        <v>-0.78489067472231322</v>
      </c>
      <c r="J1105" s="1">
        <v>-1.9305351478416375</v>
      </c>
    </row>
    <row r="1106" spans="2:10" x14ac:dyDescent="0.2">
      <c r="B1106" s="1">
        <v>0.23434101747773509</v>
      </c>
      <c r="C1106" s="1">
        <v>1.7075762647651083</v>
      </c>
      <c r="D1106" s="1">
        <v>1.348292759906095</v>
      </c>
      <c r="E1106" s="1">
        <v>0.34820636130241411</v>
      </c>
      <c r="G1106" s="1">
        <v>0.74475253401255059</v>
      </c>
      <c r="H1106" s="1">
        <v>1.7075762647651083</v>
      </c>
      <c r="I1106" s="1">
        <v>1.348292759906095</v>
      </c>
      <c r="J1106" s="1">
        <v>0.34820636130241411</v>
      </c>
    </row>
    <row r="1107" spans="2:10" x14ac:dyDescent="0.2">
      <c r="B1107" s="1">
        <v>-0.25710636491270744</v>
      </c>
      <c r="C1107" s="1">
        <v>-0.99335662743991304</v>
      </c>
      <c r="D1107" s="1">
        <v>-0.74761163383836049</v>
      </c>
      <c r="E1107" s="1">
        <v>-0.67106376920676369</v>
      </c>
      <c r="G1107" s="1">
        <v>-0.50000293116606154</v>
      </c>
      <c r="H1107" s="1">
        <v>-0.99335662743991304</v>
      </c>
      <c r="I1107" s="1">
        <v>-0.74761163383836049</v>
      </c>
      <c r="J1107" s="1">
        <v>-0.67106376920676369</v>
      </c>
    </row>
    <row r="1108" spans="2:10" x14ac:dyDescent="0.2">
      <c r="B1108" s="1">
        <v>-0.72848729199434559</v>
      </c>
      <c r="C1108" s="1">
        <v>1.4183634813691857</v>
      </c>
      <c r="D1108" s="1">
        <v>1.8182320165282673</v>
      </c>
      <c r="E1108" s="1">
        <v>-0.90747174469138669</v>
      </c>
      <c r="G1108" s="1">
        <v>-0.36784406403414083</v>
      </c>
      <c r="H1108" s="1">
        <v>1.4183634813691857</v>
      </c>
      <c r="I1108" s="1">
        <v>1.8182320165282673</v>
      </c>
      <c r="J1108" s="1">
        <v>-0.90747174469138669</v>
      </c>
    </row>
    <row r="1109" spans="2:10" x14ac:dyDescent="0.2">
      <c r="B1109" s="1">
        <v>-0.19161376431775512</v>
      </c>
      <c r="C1109" s="1">
        <v>-0.42812860261104002</v>
      </c>
      <c r="D1109" s="1">
        <v>-0.64069939493802675</v>
      </c>
      <c r="E1109" s="1">
        <v>0.24236328311782498</v>
      </c>
      <c r="G1109" s="1">
        <v>-0.55795631363816045</v>
      </c>
      <c r="H1109" s="1">
        <v>-0.42812860261104002</v>
      </c>
      <c r="I1109" s="1">
        <v>-0.64069939493802675</v>
      </c>
      <c r="J1109" s="1">
        <v>0.24236328311782498</v>
      </c>
    </row>
    <row r="1110" spans="2:10" x14ac:dyDescent="0.2">
      <c r="B1110" s="1">
        <v>-0.79263310110589513</v>
      </c>
      <c r="C1110" s="1">
        <v>-1.2703877294048038</v>
      </c>
      <c r="D1110" s="1">
        <v>-0.31291069664579668</v>
      </c>
      <c r="E1110" s="1">
        <v>-1.0492412040963663</v>
      </c>
      <c r="G1110" s="1">
        <v>-0.65593455322793759</v>
      </c>
      <c r="H1110" s="1">
        <v>-1.2703877294048038</v>
      </c>
      <c r="I1110" s="1">
        <v>-0.31291069664579668</v>
      </c>
      <c r="J1110" s="1">
        <v>-1.0492412040963663</v>
      </c>
    </row>
    <row r="1111" spans="2:10" x14ac:dyDescent="0.2">
      <c r="B1111" s="1">
        <v>-0.8583529726592839</v>
      </c>
      <c r="C1111" s="1">
        <v>-0.40696528690825345</v>
      </c>
      <c r="D1111" s="1">
        <v>5.835550629627608E-3</v>
      </c>
      <c r="E1111" s="1">
        <v>0.2432267686303847</v>
      </c>
      <c r="G1111" s="1">
        <v>-0.19053435607666427</v>
      </c>
      <c r="H1111" s="1">
        <v>-0.40696528690825345</v>
      </c>
      <c r="I1111" s="1">
        <v>5.835550629627608E-3</v>
      </c>
      <c r="J1111" s="1">
        <v>0.2432267686303847</v>
      </c>
    </row>
    <row r="1112" spans="2:10" x14ac:dyDescent="0.2">
      <c r="B1112" s="1">
        <v>-0.79956522189512735</v>
      </c>
      <c r="C1112" s="1">
        <v>7.2087693275105641E-2</v>
      </c>
      <c r="D1112" s="1">
        <v>0.75593804308929513</v>
      </c>
      <c r="E1112" s="1">
        <v>0.98727037755531799</v>
      </c>
      <c r="G1112" s="1">
        <v>-4.8011695737490007E-2</v>
      </c>
      <c r="H1112" s="1">
        <v>7.2087693275105641E-2</v>
      </c>
      <c r="I1112" s="1">
        <v>0.75593804308929513</v>
      </c>
      <c r="J1112" s="1">
        <v>0.98727037755531799</v>
      </c>
    </row>
    <row r="1113" spans="2:10" x14ac:dyDescent="0.2">
      <c r="B1113" s="1">
        <v>1.4085133059556214</v>
      </c>
      <c r="C1113" s="1">
        <v>0.79366652346750521</v>
      </c>
      <c r="D1113" s="1">
        <v>1.1733077040780759</v>
      </c>
      <c r="E1113" s="1">
        <v>1.7381699654241305</v>
      </c>
      <c r="G1113" s="1">
        <v>-0.17028720127755839</v>
      </c>
      <c r="H1113" s="1">
        <v>0.79366652346750521</v>
      </c>
      <c r="I1113" s="1">
        <v>1.1733077040780759</v>
      </c>
      <c r="J1113" s="1">
        <v>1.7381699654241305</v>
      </c>
    </row>
    <row r="1114" spans="2:10" x14ac:dyDescent="0.2">
      <c r="B1114" s="1">
        <v>-0.36856507221722673</v>
      </c>
      <c r="C1114" s="1">
        <v>7.4590801235221472E-3</v>
      </c>
      <c r="D1114" s="1">
        <v>-6.7508121032610627E-2</v>
      </c>
      <c r="E1114" s="1">
        <v>0.32035819285103079</v>
      </c>
      <c r="G1114" s="1">
        <v>0.57186999185119458</v>
      </c>
      <c r="H1114" s="1">
        <v>7.4590801235221472E-3</v>
      </c>
      <c r="I1114" s="1">
        <v>-6.7508121032610627E-2</v>
      </c>
      <c r="J1114" s="1">
        <v>0.32035819285103079</v>
      </c>
    </row>
    <row r="1115" spans="2:10" x14ac:dyDescent="0.2">
      <c r="B1115" s="1">
        <v>1.7045532126190863</v>
      </c>
      <c r="C1115" s="1">
        <v>-0.99715673871116639</v>
      </c>
      <c r="D1115" s="1">
        <v>-0.16114104198391158</v>
      </c>
      <c r="E1115" s="1">
        <v>-0.17035434061170945</v>
      </c>
      <c r="G1115" s="1">
        <v>0.36334943087453186</v>
      </c>
      <c r="H1115" s="1">
        <v>-0.99715673871116639</v>
      </c>
      <c r="I1115" s="1">
        <v>-0.16114104198391158</v>
      </c>
      <c r="J1115" s="1">
        <v>-0.17035434061170945</v>
      </c>
    </row>
    <row r="1116" spans="2:10" x14ac:dyDescent="0.2">
      <c r="B1116" s="1">
        <v>5.0470001555681585E-2</v>
      </c>
      <c r="C1116" s="1">
        <v>-1.0497848524250277E-2</v>
      </c>
      <c r="D1116" s="1">
        <v>-0.46416836536223055</v>
      </c>
      <c r="E1116" s="1">
        <v>0.53798958279970366</v>
      </c>
      <c r="G1116" s="1">
        <v>0.54653340156689412</v>
      </c>
      <c r="H1116" s="1">
        <v>-1.0497848524250277E-2</v>
      </c>
      <c r="I1116" s="1">
        <v>-0.46416836536223055</v>
      </c>
      <c r="J1116" s="1">
        <v>0.53798958279970366</v>
      </c>
    </row>
    <row r="1117" spans="2:10" x14ac:dyDescent="0.2">
      <c r="B1117" s="1">
        <v>-0.3492753810094793</v>
      </c>
      <c r="C1117" s="1">
        <v>-0.10268783678267583</v>
      </c>
      <c r="D1117" s="1">
        <v>0.46802535312046423</v>
      </c>
      <c r="E1117" s="1">
        <v>0.37535448347202782</v>
      </c>
      <c r="G1117" s="1">
        <v>-5.6425619408518528E-2</v>
      </c>
      <c r="H1117" s="1">
        <v>-0.10268783678267583</v>
      </c>
      <c r="I1117" s="1">
        <v>0.46802535312046423</v>
      </c>
      <c r="J1117" s="1">
        <v>0.37535448347202782</v>
      </c>
    </row>
    <row r="1118" spans="2:10" x14ac:dyDescent="0.2">
      <c r="B1118" s="1">
        <v>0.34652668068184111</v>
      </c>
      <c r="C1118" s="1">
        <v>-0.67278637569487165</v>
      </c>
      <c r="D1118" s="1">
        <v>-1.4449461916975088</v>
      </c>
      <c r="E1118" s="1">
        <v>-1.4343843834758427</v>
      </c>
      <c r="G1118" s="1">
        <v>-0.30881720719917044</v>
      </c>
      <c r="H1118" s="1">
        <v>-0.67278637569487165</v>
      </c>
      <c r="I1118" s="1">
        <v>-1.4449461916975088</v>
      </c>
      <c r="J1118" s="1">
        <v>-1.4343843834758427</v>
      </c>
    </row>
    <row r="1119" spans="2:10" x14ac:dyDescent="0.2">
      <c r="B1119" s="1">
        <v>0.66430894200287038</v>
      </c>
      <c r="C1119" s="1">
        <v>-8.2650052269016838E-2</v>
      </c>
      <c r="D1119" s="1">
        <v>6.6093564440114105E-2</v>
      </c>
      <c r="E1119" s="1">
        <v>-1.2803830195222054E-3</v>
      </c>
      <c r="G1119" s="1">
        <v>0.36572771740056054</v>
      </c>
      <c r="H1119" s="1">
        <v>-8.2650052269016838E-2</v>
      </c>
      <c r="I1119" s="1">
        <v>6.6093564440114105E-2</v>
      </c>
      <c r="J1119" s="1">
        <v>-1.2803830195222054E-3</v>
      </c>
    </row>
    <row r="1120" spans="2:10" x14ac:dyDescent="0.2">
      <c r="B1120" s="1">
        <v>-0.25014351495141579</v>
      </c>
      <c r="C1120" s="1">
        <v>-0.33558148312410524</v>
      </c>
      <c r="D1120" s="1">
        <v>-5.4305935385267234E-2</v>
      </c>
      <c r="E1120" s="1">
        <v>-0.3664364730919189</v>
      </c>
      <c r="G1120" s="1">
        <v>-0.40459843507087995</v>
      </c>
      <c r="H1120" s="1">
        <v>-0.33558148312410524</v>
      </c>
      <c r="I1120" s="1">
        <v>-5.4305935385267234E-2</v>
      </c>
      <c r="J1120" s="1">
        <v>-0.3664364730919189</v>
      </c>
    </row>
    <row r="1121" spans="2:10" x14ac:dyDescent="0.2">
      <c r="B1121" s="1">
        <v>-0.97199058013219108</v>
      </c>
      <c r="C1121" s="1">
        <v>2.7109016757864705E-2</v>
      </c>
      <c r="D1121" s="1">
        <v>-0.18127229556694363</v>
      </c>
      <c r="E1121" s="1">
        <v>0.34318186429081288</v>
      </c>
      <c r="G1121" s="1">
        <v>-0.63554121560829679</v>
      </c>
      <c r="H1121" s="1">
        <v>2.7109016757864705E-2</v>
      </c>
      <c r="I1121" s="1">
        <v>-0.18127229556694363</v>
      </c>
      <c r="J1121" s="1">
        <v>0.34318186429081288</v>
      </c>
    </row>
    <row r="1122" spans="2:10" x14ac:dyDescent="0.2">
      <c r="B1122" s="1">
        <v>0.70528817286344725</v>
      </c>
      <c r="C1122" s="1">
        <v>-4.5213013133535443E-2</v>
      </c>
      <c r="D1122" s="1">
        <v>0.27125926502118664</v>
      </c>
      <c r="E1122" s="1">
        <v>0.38011593580451075</v>
      </c>
      <c r="G1122" s="1">
        <v>-0.53451809505981918</v>
      </c>
      <c r="H1122" s="1">
        <v>-4.5213013133535443E-2</v>
      </c>
      <c r="I1122" s="1">
        <v>0.27125926502118664</v>
      </c>
      <c r="J1122" s="1">
        <v>0.38011593580451075</v>
      </c>
    </row>
    <row r="1123" spans="2:10" x14ac:dyDescent="0.2">
      <c r="B1123" s="1">
        <v>7.6695673605182813E-2</v>
      </c>
      <c r="C1123" s="1">
        <v>0.36745222064796024</v>
      </c>
      <c r="D1123" s="1">
        <v>-6.8110090385989971E-3</v>
      </c>
      <c r="E1123" s="1">
        <v>-0.45504623692156543</v>
      </c>
      <c r="G1123" s="1">
        <v>5.6066286733760934E-2</v>
      </c>
      <c r="H1123" s="1">
        <v>0.36745222064796024</v>
      </c>
      <c r="I1123" s="1">
        <v>-6.8110090385989971E-3</v>
      </c>
      <c r="J1123" s="1">
        <v>-0.45504623692156543</v>
      </c>
    </row>
    <row r="1124" spans="2:10" x14ac:dyDescent="0.2">
      <c r="B1124" s="1">
        <v>-0.36329163067544795</v>
      </c>
      <c r="C1124" s="1">
        <v>-0.45728677448837557</v>
      </c>
      <c r="D1124" s="1">
        <v>-0.9388938135115944</v>
      </c>
      <c r="E1124" s="1">
        <v>-1.2828469865689065</v>
      </c>
      <c r="G1124" s="1">
        <v>-6.4076483770296247E-2</v>
      </c>
      <c r="H1124" s="1">
        <v>-0.45728677448837557</v>
      </c>
      <c r="I1124" s="1">
        <v>-0.9388938135115944</v>
      </c>
      <c r="J1124" s="1">
        <v>-1.2828469865689065</v>
      </c>
    </row>
    <row r="1125" spans="2:10" x14ac:dyDescent="0.2">
      <c r="B1125" s="1">
        <v>0.23916267890374074</v>
      </c>
      <c r="C1125" s="1">
        <v>-0.30524003016650358</v>
      </c>
      <c r="D1125" s="1">
        <v>-0.41733914946249556</v>
      </c>
      <c r="E1125" s="1">
        <v>-0.78185374277280595</v>
      </c>
      <c r="G1125" s="1">
        <v>-0.43564937551944355</v>
      </c>
      <c r="H1125" s="1">
        <v>-0.30524003016650358</v>
      </c>
      <c r="I1125" s="1">
        <v>-0.41733914946249556</v>
      </c>
      <c r="J1125" s="1">
        <v>-0.78185374277280595</v>
      </c>
    </row>
    <row r="1126" spans="2:10" x14ac:dyDescent="0.2">
      <c r="B1126" s="1">
        <v>-0.77395012432701438</v>
      </c>
      <c r="C1126" s="1">
        <v>-1.5793340462239316</v>
      </c>
      <c r="D1126" s="1">
        <v>0.28039383349340147</v>
      </c>
      <c r="E1126" s="1">
        <v>-7.4008981326318373E-3</v>
      </c>
      <c r="G1126" s="1">
        <v>-0.77633454264184143</v>
      </c>
      <c r="H1126" s="1">
        <v>-1.5793340462239316</v>
      </c>
      <c r="I1126" s="1">
        <v>0.28039383349340147</v>
      </c>
      <c r="J1126" s="1">
        <v>-7.4008981326318373E-3</v>
      </c>
    </row>
    <row r="1127" spans="2:10" x14ac:dyDescent="0.2">
      <c r="B1127" s="1">
        <v>-0.14019309348561496</v>
      </c>
      <c r="C1127" s="1">
        <v>-0.30024919769217634</v>
      </c>
      <c r="D1127" s="1">
        <v>1.7106734671193218</v>
      </c>
      <c r="E1127" s="1">
        <v>-0.59186509891365924</v>
      </c>
      <c r="G1127" s="1">
        <v>-1.3382029999489045E-2</v>
      </c>
      <c r="H1127" s="1">
        <v>-0.30024919769217634</v>
      </c>
      <c r="I1127" s="1">
        <v>1.7106734671193218</v>
      </c>
      <c r="J1127" s="1">
        <v>-0.59186509891365924</v>
      </c>
    </row>
    <row r="1128" spans="2:10" x14ac:dyDescent="0.2">
      <c r="B1128" s="1">
        <v>0.91713084316009963</v>
      </c>
      <c r="C1128" s="1">
        <v>0.77213864607575766</v>
      </c>
      <c r="D1128" s="1">
        <v>-7.4620095226304264E-2</v>
      </c>
      <c r="E1128" s="1">
        <v>-1.8834705948018249</v>
      </c>
      <c r="G1128" s="1">
        <v>1.2461853076178826E-2</v>
      </c>
      <c r="H1128" s="1">
        <v>0.77213864607575766</v>
      </c>
      <c r="I1128" s="1">
        <v>-7.4620095226304264E-2</v>
      </c>
      <c r="J1128" s="1">
        <v>-1.8834705948018249</v>
      </c>
    </row>
    <row r="1129" spans="2:10" x14ac:dyDescent="0.2">
      <c r="B1129" s="1">
        <v>-0.5377814890001541</v>
      </c>
      <c r="C1129" s="1">
        <v>0.45768029493454498</v>
      </c>
      <c r="D1129" s="1">
        <v>0.83113450232848207</v>
      </c>
      <c r="E1129" s="1">
        <v>2.5214294426437376</v>
      </c>
      <c r="G1129" s="1">
        <v>-1.3411309268350131</v>
      </c>
      <c r="H1129" s="1">
        <v>0.45768029493454498</v>
      </c>
      <c r="I1129" s="1">
        <v>0.83113450232848207</v>
      </c>
      <c r="J1129" s="1">
        <v>2.5214294426437376</v>
      </c>
    </row>
    <row r="1130" spans="2:10" x14ac:dyDescent="0.2">
      <c r="B1130" s="1">
        <v>-8.907438050295767E-2</v>
      </c>
      <c r="C1130" s="1">
        <v>-1.3358069724542212</v>
      </c>
      <c r="D1130" s="1">
        <v>2.9028648599548897E-2</v>
      </c>
      <c r="E1130" s="1">
        <v>-0.51680157340084509</v>
      </c>
      <c r="G1130" s="1">
        <v>1.1774957288784742</v>
      </c>
      <c r="H1130" s="1">
        <v>-1.3358069724542212</v>
      </c>
      <c r="I1130" s="1">
        <v>2.9028648599548897E-2</v>
      </c>
      <c r="J1130" s="1">
        <v>-0.51680157340084509</v>
      </c>
    </row>
    <row r="1131" spans="2:10" x14ac:dyDescent="0.2">
      <c r="B1131" s="1">
        <v>-0.42315111297364472</v>
      </c>
      <c r="C1131" s="1">
        <v>-1.0262851224185916</v>
      </c>
      <c r="D1131" s="1">
        <v>-1.0992533371077671</v>
      </c>
      <c r="E1131" s="1">
        <v>-0.78330445894273726</v>
      </c>
      <c r="G1131" s="1">
        <v>-0.58953235351155964</v>
      </c>
      <c r="H1131" s="1">
        <v>-1.0262851224185916</v>
      </c>
      <c r="I1131" s="1">
        <v>-1.0992533371077671</v>
      </c>
      <c r="J1131" s="1">
        <v>-0.78330445894273726</v>
      </c>
    </row>
    <row r="1132" spans="2:10" x14ac:dyDescent="0.2">
      <c r="B1132" s="1">
        <v>-0.55269260469284232</v>
      </c>
      <c r="C1132" s="1">
        <v>0.38093053096112295</v>
      </c>
      <c r="D1132" s="1">
        <v>0.36291482997108698</v>
      </c>
      <c r="E1132" s="1">
        <v>-0.50324065834159493</v>
      </c>
      <c r="G1132" s="1">
        <v>-1.0067282323105071</v>
      </c>
      <c r="H1132" s="1">
        <v>0.38093053096112295</v>
      </c>
      <c r="I1132" s="1">
        <v>0.36291482997108698</v>
      </c>
      <c r="J1132" s="1">
        <v>-0.50324065834159493</v>
      </c>
    </row>
    <row r="1133" spans="2:10" x14ac:dyDescent="0.2">
      <c r="B1133" s="1">
        <v>-0.75483905227788595</v>
      </c>
      <c r="C1133" s="1">
        <v>-0.61447149455939498</v>
      </c>
      <c r="D1133" s="1">
        <v>1.2198826856913698</v>
      </c>
      <c r="E1133" s="1">
        <v>0.80777321805287017</v>
      </c>
      <c r="G1133" s="1">
        <v>-1.2982597365310382</v>
      </c>
      <c r="H1133" s="1">
        <v>-0.61447149455939498</v>
      </c>
      <c r="I1133" s="1">
        <v>1.2198826856913698</v>
      </c>
      <c r="J1133" s="1">
        <v>0.80777321805287017</v>
      </c>
    </row>
    <row r="1134" spans="2:10" x14ac:dyDescent="0.2">
      <c r="B1134" s="1">
        <v>-0.71935066322146202</v>
      </c>
      <c r="C1134" s="1">
        <v>0.86195558055621613</v>
      </c>
      <c r="D1134" s="1">
        <v>-0.12629942734062394</v>
      </c>
      <c r="E1134" s="1">
        <v>-1.2034304273071956</v>
      </c>
      <c r="G1134" s="1">
        <v>-0.62773371291369484</v>
      </c>
      <c r="H1134" s="1">
        <v>0.86195558055621613</v>
      </c>
      <c r="I1134" s="1">
        <v>-0.12629942734062394</v>
      </c>
      <c r="J1134" s="1">
        <v>-1.2034304273071956</v>
      </c>
    </row>
    <row r="1135" spans="2:10" x14ac:dyDescent="0.2">
      <c r="B1135" s="1">
        <v>1.2519155556341561</v>
      </c>
      <c r="C1135" s="1">
        <v>0.21622574241182652</v>
      </c>
      <c r="D1135" s="1">
        <v>0.95045869004502159</v>
      </c>
      <c r="E1135" s="1">
        <v>-0.23312277850453078</v>
      </c>
      <c r="G1135" s="1">
        <v>0.13363408763114046</v>
      </c>
      <c r="H1135" s="1">
        <v>0.21622574241182652</v>
      </c>
      <c r="I1135" s="1">
        <v>0.95045869004502159</v>
      </c>
      <c r="J1135" s="1">
        <v>-0.23312277850453078</v>
      </c>
    </row>
    <row r="1136" spans="2:10" x14ac:dyDescent="0.2">
      <c r="B1136" s="1">
        <v>0.56323345621421161</v>
      </c>
      <c r="C1136" s="1">
        <v>-1.3843300613774374</v>
      </c>
      <c r="D1136" s="1">
        <v>-1.0023851540108042</v>
      </c>
      <c r="E1136" s="1">
        <v>-1.2376942359677512E-2</v>
      </c>
      <c r="G1136" s="1">
        <v>1.4633669228369226</v>
      </c>
      <c r="H1136" s="1">
        <v>-1.3843300613774374</v>
      </c>
      <c r="I1136" s="1">
        <v>-1.0023851540108042</v>
      </c>
      <c r="J1136" s="1">
        <v>-1.2376942359677512E-2</v>
      </c>
    </row>
    <row r="1137" spans="2:10" x14ac:dyDescent="0.2">
      <c r="B1137" s="1">
        <v>-0.89189788057472108</v>
      </c>
      <c r="C1137" s="1">
        <v>-1.3194085403545404</v>
      </c>
      <c r="D1137" s="1">
        <v>-0.79196804380716401</v>
      </c>
      <c r="E1137" s="1">
        <v>-0.57333630162070059</v>
      </c>
      <c r="G1137" s="1">
        <v>-0.52859009478392205</v>
      </c>
      <c r="H1137" s="1">
        <v>-1.3194085403545404</v>
      </c>
      <c r="I1137" s="1">
        <v>-0.79196804380716401</v>
      </c>
      <c r="J1137" s="1">
        <v>-0.57333630162070059</v>
      </c>
    </row>
    <row r="1138" spans="2:10" x14ac:dyDescent="0.2">
      <c r="B1138" s="1">
        <v>1.4360572458839354</v>
      </c>
      <c r="C1138" s="1">
        <v>0.23022865944491602</v>
      </c>
      <c r="D1138" s="1">
        <v>-0.1637349847913937</v>
      </c>
      <c r="E1138" s="1">
        <v>-0.73420457602624178</v>
      </c>
      <c r="G1138" s="1">
        <v>0.67216581800049857</v>
      </c>
      <c r="H1138" s="1">
        <v>0.23022865944491602</v>
      </c>
      <c r="I1138" s="1">
        <v>-0.1637349847913937</v>
      </c>
      <c r="J1138" s="1">
        <v>-0.73420457602624178</v>
      </c>
    </row>
    <row r="1139" spans="2:10" x14ac:dyDescent="0.2">
      <c r="B1139" s="1">
        <v>-4.613029141354269E-2</v>
      </c>
      <c r="C1139" s="1">
        <v>0.13577065262870142</v>
      </c>
      <c r="D1139" s="1">
        <v>-0.21139649220124113</v>
      </c>
      <c r="E1139" s="1">
        <v>0.37865639541363189</v>
      </c>
      <c r="G1139" s="1">
        <v>-0.66459058130604898</v>
      </c>
      <c r="H1139" s="1">
        <v>0.13577065262870142</v>
      </c>
      <c r="I1139" s="1">
        <v>-0.21139649220124113</v>
      </c>
      <c r="J1139" s="1">
        <v>0.37865639541363189</v>
      </c>
    </row>
    <row r="1140" spans="2:10" x14ac:dyDescent="0.2">
      <c r="B1140" s="1">
        <v>-0.26930399142065242</v>
      </c>
      <c r="C1140" s="1">
        <v>1.3726122163965158</v>
      </c>
      <c r="D1140" s="1">
        <v>-0.15270676873014241</v>
      </c>
      <c r="E1140" s="1">
        <v>-0.37447126100440797</v>
      </c>
      <c r="G1140" s="1">
        <v>-0.56860418649552358</v>
      </c>
      <c r="H1140" s="1">
        <v>1.3726122163965158</v>
      </c>
      <c r="I1140" s="1">
        <v>-0.15270676873014241</v>
      </c>
      <c r="J1140" s="1">
        <v>-0.37447126100440797</v>
      </c>
    </row>
    <row r="1141" spans="2:10" x14ac:dyDescent="0.2">
      <c r="B1141" s="1">
        <v>-0.69746314832927381</v>
      </c>
      <c r="C1141" s="1">
        <v>-0.18832502560851644</v>
      </c>
      <c r="D1141" s="1">
        <v>-0.20876150358364814</v>
      </c>
      <c r="E1141" s="1">
        <v>0.78376147871811352</v>
      </c>
      <c r="G1141" s="1">
        <v>-0.33798173794314296</v>
      </c>
      <c r="H1141" s="1">
        <v>-0.18832502560851644</v>
      </c>
      <c r="I1141" s="1">
        <v>-0.20876150358364814</v>
      </c>
      <c r="J1141" s="1">
        <v>0.78376147871811352</v>
      </c>
    </row>
    <row r="1142" spans="2:10" x14ac:dyDescent="0.2">
      <c r="B1142" s="1">
        <v>7.6613939551014892E-2</v>
      </c>
      <c r="C1142" s="1">
        <v>-0.90445245697668031</v>
      </c>
      <c r="D1142" s="1">
        <v>-0.13631973272807738</v>
      </c>
      <c r="E1142" s="1">
        <v>-1.8623615213892459</v>
      </c>
      <c r="G1142" s="1">
        <v>0.45951507351804244</v>
      </c>
      <c r="H1142" s="1">
        <v>-0.90445245697668031</v>
      </c>
      <c r="I1142" s="1">
        <v>-0.13631973272807738</v>
      </c>
      <c r="J1142" s="1">
        <v>-1.8623615213892459</v>
      </c>
    </row>
    <row r="1143" spans="2:10" x14ac:dyDescent="0.2">
      <c r="B1143" s="1">
        <v>0.90520023433039098</v>
      </c>
      <c r="C1143" s="1">
        <v>0.49529632618874792</v>
      </c>
      <c r="D1143" s="1">
        <v>-1.4059009320147451</v>
      </c>
      <c r="E1143" s="1">
        <v>-0.69093572119997526</v>
      </c>
      <c r="G1143" s="1">
        <v>0.73461835917296781</v>
      </c>
      <c r="H1143" s="1">
        <v>0.49529632618874792</v>
      </c>
      <c r="I1143" s="1">
        <v>-1.4059009320147451</v>
      </c>
      <c r="J1143" s="1">
        <v>-0.69093572119997526</v>
      </c>
    </row>
    <row r="1144" spans="2:10" x14ac:dyDescent="0.2">
      <c r="B1144" s="1">
        <v>-0.78689834503047995</v>
      </c>
      <c r="C1144" s="1">
        <v>-0.62017591600557365</v>
      </c>
      <c r="D1144" s="1">
        <v>-0.94594180911963899</v>
      </c>
      <c r="E1144" s="1">
        <v>-1.458052681587479</v>
      </c>
      <c r="G1144" s="1">
        <v>-0.15523771970034742</v>
      </c>
      <c r="H1144" s="1">
        <v>-0.62017591600557365</v>
      </c>
      <c r="I1144" s="1">
        <v>-0.94594180911963899</v>
      </c>
      <c r="J1144" s="1">
        <v>-1.458052681587479</v>
      </c>
    </row>
    <row r="1145" spans="2:10" x14ac:dyDescent="0.2">
      <c r="B1145" s="1">
        <v>-0.20117955144401298</v>
      </c>
      <c r="C1145" s="1">
        <v>-0.34133156987283558</v>
      </c>
      <c r="D1145" s="1">
        <v>9.7270420339152799E-2</v>
      </c>
      <c r="E1145" s="1">
        <v>-0.39935219802078131</v>
      </c>
      <c r="G1145" s="1">
        <v>-2.9368676696020325E-2</v>
      </c>
      <c r="H1145" s="1">
        <v>-0.34133156987283558</v>
      </c>
      <c r="I1145" s="1">
        <v>9.7270420339152799E-2</v>
      </c>
      <c r="J1145" s="1">
        <v>-0.39935219802078131</v>
      </c>
    </row>
    <row r="1146" spans="2:10" x14ac:dyDescent="0.2">
      <c r="B1146" s="1">
        <v>-7.2796691652782006E-2</v>
      </c>
      <c r="C1146" s="1">
        <v>-0.13898948027684069</v>
      </c>
      <c r="D1146" s="1">
        <v>0.47652920204318872</v>
      </c>
      <c r="E1146" s="1">
        <v>7.0982957547165298E-2</v>
      </c>
      <c r="G1146" s="1">
        <v>-0.14647325125207611</v>
      </c>
      <c r="H1146" s="1">
        <v>-0.13898948027684069</v>
      </c>
      <c r="I1146" s="1">
        <v>0.47652920204318872</v>
      </c>
      <c r="J1146" s="1">
        <v>7.0982957547165298E-2</v>
      </c>
    </row>
    <row r="1147" spans="2:10" x14ac:dyDescent="0.2">
      <c r="B1147" s="1">
        <v>0.84202068100953509</v>
      </c>
      <c r="C1147" s="1">
        <v>-0.25555612501871844</v>
      </c>
      <c r="D1147" s="1">
        <v>-0.35471421505062412</v>
      </c>
      <c r="E1147" s="1">
        <v>-0.8907039497290129</v>
      </c>
      <c r="G1147" s="1">
        <v>-0.29902919729821109</v>
      </c>
      <c r="H1147" s="1">
        <v>-0.25555612501871844</v>
      </c>
      <c r="I1147" s="1">
        <v>-0.35471421505062412</v>
      </c>
      <c r="J1147" s="1">
        <v>-0.8907039497290129</v>
      </c>
    </row>
    <row r="1148" spans="2:10" x14ac:dyDescent="0.2">
      <c r="B1148" s="1">
        <v>2.5757536903480407</v>
      </c>
      <c r="C1148" s="1">
        <v>-1.3692393339404925</v>
      </c>
      <c r="D1148" s="1">
        <v>-1.7327381422095431</v>
      </c>
      <c r="E1148" s="1">
        <v>-0.50051380727916606</v>
      </c>
      <c r="G1148" s="1">
        <v>1.2911465488675407</v>
      </c>
      <c r="H1148" s="1">
        <v>-1.3692393339404925</v>
      </c>
      <c r="I1148" s="1">
        <v>-1.7327381422095431</v>
      </c>
      <c r="J1148" s="1">
        <v>-0.50051380727916606</v>
      </c>
    </row>
    <row r="1149" spans="2:10" x14ac:dyDescent="0.2">
      <c r="B1149" s="1">
        <v>0.54201475328005122</v>
      </c>
      <c r="C1149" s="1">
        <v>-1.171681660794383</v>
      </c>
      <c r="D1149" s="1">
        <v>-1.0849688243708953</v>
      </c>
      <c r="E1149" s="1">
        <v>-0.93644648565342481</v>
      </c>
      <c r="G1149" s="1">
        <v>0.34437711208232824</v>
      </c>
      <c r="H1149" s="1">
        <v>-1.171681660794383</v>
      </c>
      <c r="I1149" s="1">
        <v>-1.0849688243708953</v>
      </c>
      <c r="J1149" s="1">
        <v>-0.93644648565342481</v>
      </c>
    </row>
    <row r="1150" spans="2:10" x14ac:dyDescent="0.2">
      <c r="B1150" s="1">
        <v>0.72914166557789617</v>
      </c>
      <c r="C1150" s="1">
        <v>1.6206588299059479</v>
      </c>
      <c r="D1150" s="1">
        <v>0.57285853335225134</v>
      </c>
      <c r="E1150" s="1">
        <v>-0.60525841367066113</v>
      </c>
      <c r="G1150" s="1">
        <v>1.3382632849352067</v>
      </c>
      <c r="H1150" s="1">
        <v>1.6206588299059479</v>
      </c>
      <c r="I1150" s="1">
        <v>0.57285853335225134</v>
      </c>
      <c r="J1150" s="1">
        <v>-0.60525841367066113</v>
      </c>
    </row>
    <row r="1151" spans="2:10" x14ac:dyDescent="0.2">
      <c r="B1151" s="1">
        <v>-1.2668760747239971</v>
      </c>
      <c r="C1151" s="1">
        <v>-0.91592763523028153</v>
      </c>
      <c r="D1151" s="1">
        <v>-0.43519499986513077</v>
      </c>
      <c r="E1151" s="1">
        <v>2.2605552154421757</v>
      </c>
      <c r="G1151" s="1">
        <v>-0.10539638415875002</v>
      </c>
      <c r="H1151" s="1">
        <v>-0.91592763523028153</v>
      </c>
      <c r="I1151" s="1">
        <v>-0.43519499986513077</v>
      </c>
      <c r="J1151" s="1">
        <v>2.2605552154421757</v>
      </c>
    </row>
    <row r="1152" spans="2:10" x14ac:dyDescent="0.2">
      <c r="B1152" s="1">
        <v>-0.66191308604793186</v>
      </c>
      <c r="C1152" s="1">
        <v>-0.11196187273077447</v>
      </c>
      <c r="D1152" s="1">
        <v>7.1534311629793526E-2</v>
      </c>
      <c r="E1152" s="1">
        <v>0.691951091815311</v>
      </c>
      <c r="G1152" s="1">
        <v>-7.1150120876295048E-2</v>
      </c>
      <c r="H1152" s="1">
        <v>-0.11196187273077447</v>
      </c>
      <c r="I1152" s="1">
        <v>7.1534311629793526E-2</v>
      </c>
      <c r="J1152" s="1">
        <v>0.691951091815311</v>
      </c>
    </row>
    <row r="1153" spans="2:10" x14ac:dyDescent="0.2">
      <c r="B1153" s="1">
        <v>-1.0763501194652212</v>
      </c>
      <c r="C1153" s="1">
        <v>1.5208763302371955</v>
      </c>
      <c r="D1153" s="1">
        <v>0.12140861148179259</v>
      </c>
      <c r="E1153" s="1">
        <v>7.4265028575415823E-2</v>
      </c>
      <c r="G1153" s="1">
        <v>-0.76162292330146797</v>
      </c>
      <c r="H1153" s="1">
        <v>1.5208763302371955</v>
      </c>
      <c r="I1153" s="1">
        <v>0.12140861148179259</v>
      </c>
      <c r="J1153" s="1">
        <v>7.4265028575415823E-2</v>
      </c>
    </row>
    <row r="1154" spans="2:10" x14ac:dyDescent="0.2">
      <c r="B1154" s="1">
        <v>-0.59028084217311072</v>
      </c>
      <c r="C1154" s="1">
        <v>-5.1620006363109573E-2</v>
      </c>
      <c r="D1154" s="1">
        <v>0.71600785618555329</v>
      </c>
      <c r="E1154" s="1">
        <v>-0.82128538081926272</v>
      </c>
      <c r="G1154" s="1">
        <v>-0.40655884490565047</v>
      </c>
      <c r="H1154" s="1">
        <v>-5.1620006363109573E-2</v>
      </c>
      <c r="I1154" s="1">
        <v>0.71600785618555329</v>
      </c>
      <c r="J1154" s="1">
        <v>-0.82128538081926272</v>
      </c>
    </row>
    <row r="1155" spans="2:10" x14ac:dyDescent="0.2">
      <c r="B1155" s="1">
        <v>-0.54385174254837132</v>
      </c>
      <c r="C1155" s="1">
        <v>-0.27347835238264906</v>
      </c>
      <c r="D1155" s="1">
        <v>0.85978720718130908</v>
      </c>
      <c r="E1155" s="1">
        <v>0.12578186638771724</v>
      </c>
      <c r="G1155" s="1">
        <v>-0.76390730039365773</v>
      </c>
      <c r="H1155" s="1">
        <v>-0.27347835238264906</v>
      </c>
      <c r="I1155" s="1">
        <v>0.85978720718130908</v>
      </c>
      <c r="J1155" s="1">
        <v>0.12578186638771724</v>
      </c>
    </row>
    <row r="1156" spans="2:10" x14ac:dyDescent="0.2">
      <c r="B1156" s="1">
        <v>0.10398831405902025</v>
      </c>
      <c r="C1156" s="1">
        <v>-1.5231483794255152</v>
      </c>
      <c r="D1156" s="1">
        <v>-1.2672080896656379</v>
      </c>
      <c r="E1156" s="1">
        <v>-0.66405175152476814</v>
      </c>
      <c r="G1156" s="1">
        <v>0.22106667880710565</v>
      </c>
      <c r="H1156" s="1">
        <v>-1.5231483794255152</v>
      </c>
      <c r="I1156" s="1">
        <v>-1.2672080896656379</v>
      </c>
      <c r="J1156" s="1">
        <v>-0.66405175152476814</v>
      </c>
    </row>
    <row r="1157" spans="2:10" x14ac:dyDescent="0.2">
      <c r="B1157" s="1">
        <v>-0.28781032912300625</v>
      </c>
      <c r="C1157" s="1">
        <v>-0.68938727844957615</v>
      </c>
      <c r="D1157" s="1">
        <v>-0.72604457106751141</v>
      </c>
      <c r="E1157" s="1">
        <v>-0.41386190197176564</v>
      </c>
      <c r="G1157" s="1">
        <v>-0.49364897078177605</v>
      </c>
      <c r="H1157" s="1">
        <v>-0.68938727844957615</v>
      </c>
      <c r="I1157" s="1">
        <v>-0.72604457106751141</v>
      </c>
      <c r="J1157" s="1">
        <v>-0.41386190197176564</v>
      </c>
    </row>
    <row r="1158" spans="2:10" x14ac:dyDescent="0.2">
      <c r="B1158" s="1">
        <v>-0.9872123529974336</v>
      </c>
      <c r="C1158" s="1">
        <v>-2.0144120720538155</v>
      </c>
      <c r="D1158" s="1">
        <v>-1.1748737654740855</v>
      </c>
      <c r="E1158" s="1">
        <v>-1.2667529806557756</v>
      </c>
      <c r="G1158" s="1">
        <v>-1.7028785406080329</v>
      </c>
      <c r="H1158" s="1">
        <v>-2.0144120720538155</v>
      </c>
      <c r="I1158" s="1">
        <v>-1.1748737654740855</v>
      </c>
      <c r="J1158" s="1">
        <v>-1.2667529806557756</v>
      </c>
    </row>
    <row r="1159" spans="2:10" x14ac:dyDescent="0.2">
      <c r="B1159" s="1">
        <v>-1.9489684133314191</v>
      </c>
      <c r="C1159" s="1">
        <v>-0.14605348614747307</v>
      </c>
      <c r="D1159" s="1">
        <v>-0.62111283892392399</v>
      </c>
      <c r="E1159" s="1">
        <v>1.2662439843793356</v>
      </c>
      <c r="G1159" s="1">
        <v>-2.2544663625330474</v>
      </c>
      <c r="H1159" s="1">
        <v>-0.14605348614747307</v>
      </c>
      <c r="I1159" s="1">
        <v>-0.62111283892392399</v>
      </c>
      <c r="J1159" s="1">
        <v>1.2662439843793356</v>
      </c>
    </row>
    <row r="1160" spans="2:10" x14ac:dyDescent="0.2">
      <c r="B1160" s="1">
        <v>0.48291642326785428</v>
      </c>
      <c r="C1160" s="1">
        <v>0.18703538493868982</v>
      </c>
      <c r="D1160" s="1">
        <v>-0.15206804587541325</v>
      </c>
      <c r="E1160" s="1">
        <v>0.22320851788423085</v>
      </c>
      <c r="G1160" s="1">
        <v>-0.44540355744226434</v>
      </c>
      <c r="H1160" s="1">
        <v>0.18703538493868982</v>
      </c>
      <c r="I1160" s="1">
        <v>-0.15206804587541325</v>
      </c>
      <c r="J1160" s="1">
        <v>0.22320851788423085</v>
      </c>
    </row>
    <row r="1161" spans="2:10" x14ac:dyDescent="0.2">
      <c r="B1161" s="1">
        <v>1.5140536742018078</v>
      </c>
      <c r="C1161" s="1">
        <v>-0.8275612516609816</v>
      </c>
      <c r="D1161" s="1">
        <v>0.36197229308127521</v>
      </c>
      <c r="E1161" s="1">
        <v>-1.0623138188654104</v>
      </c>
      <c r="G1161" s="1">
        <v>0.56793916074013817</v>
      </c>
      <c r="H1161" s="1">
        <v>-0.8275612516609816</v>
      </c>
      <c r="I1161" s="1">
        <v>0.36197229308127521</v>
      </c>
      <c r="J1161" s="1">
        <v>-1.0623138188654104</v>
      </c>
    </row>
    <row r="1162" spans="2:10" x14ac:dyDescent="0.2">
      <c r="B1162" s="1">
        <v>1.6443288111104422</v>
      </c>
      <c r="C1162" s="1">
        <v>-0.2002610990093126</v>
      </c>
      <c r="D1162" s="1">
        <v>1.909869055221151</v>
      </c>
      <c r="E1162" s="1">
        <v>2.3034276471451514</v>
      </c>
      <c r="G1162" s="1">
        <v>2.2121079888620292</v>
      </c>
      <c r="H1162" s="1">
        <v>-0.2002610990093126</v>
      </c>
      <c r="I1162" s="1">
        <v>1.909869055221151</v>
      </c>
      <c r="J1162" s="1">
        <v>2.3034276471451514</v>
      </c>
    </row>
    <row r="1163" spans="2:10" x14ac:dyDescent="0.2">
      <c r="B1163" s="1">
        <v>-0.10018907052440808</v>
      </c>
      <c r="C1163" s="1">
        <v>0.31412610304872485</v>
      </c>
      <c r="D1163" s="1">
        <v>-4.4994077004057415E-2</v>
      </c>
      <c r="E1163" s="1">
        <v>1.1002911692518627</v>
      </c>
      <c r="G1163" s="1">
        <v>0.49728731919846364</v>
      </c>
      <c r="H1163" s="1">
        <v>0.31412610304872485</v>
      </c>
      <c r="I1163" s="1">
        <v>-4.4994077004057415E-2</v>
      </c>
      <c r="J1163" s="1">
        <v>1.1002911692518627</v>
      </c>
    </row>
    <row r="1164" spans="2:10" x14ac:dyDescent="0.2">
      <c r="B1164" s="1">
        <v>-0.33821758157985865</v>
      </c>
      <c r="C1164" s="1">
        <v>0.89960841760683607</v>
      </c>
      <c r="D1164" s="1">
        <v>-1.5742575659538547</v>
      </c>
      <c r="E1164" s="1">
        <v>-0.68414267294540143</v>
      </c>
      <c r="G1164" s="1">
        <v>-0.86763120387133275</v>
      </c>
      <c r="H1164" s="1">
        <v>0.89960841760683607</v>
      </c>
      <c r="I1164" s="1">
        <v>-1.5742575659538547</v>
      </c>
      <c r="J1164" s="1">
        <v>-0.68414267294540143</v>
      </c>
    </row>
    <row r="1165" spans="2:10" x14ac:dyDescent="0.2">
      <c r="B1165" s="1">
        <v>-0.67053802960633024</v>
      </c>
      <c r="C1165" s="1">
        <v>0.53013092676076312</v>
      </c>
      <c r="D1165" s="1">
        <v>-1.0431257105958054</v>
      </c>
      <c r="E1165" s="1">
        <v>-0.13742713231115461</v>
      </c>
      <c r="G1165" s="1">
        <v>-0.69379403659524452</v>
      </c>
      <c r="H1165" s="1">
        <v>0.53013092676076312</v>
      </c>
      <c r="I1165" s="1">
        <v>-1.0431257105958054</v>
      </c>
      <c r="J1165" s="1">
        <v>-0.13742713231115461</v>
      </c>
    </row>
    <row r="1166" spans="2:10" x14ac:dyDescent="0.2">
      <c r="B1166" s="1">
        <v>2.6217568252497606E-2</v>
      </c>
      <c r="C1166" s="1">
        <v>-1.2443732574246056</v>
      </c>
      <c r="D1166" s="1">
        <v>-1.3585588544901746</v>
      </c>
      <c r="E1166" s="1">
        <v>-0.70246563490395364</v>
      </c>
      <c r="G1166" s="1">
        <v>0.15036693495596293</v>
      </c>
      <c r="H1166" s="1">
        <v>-1.2443732574246056</v>
      </c>
      <c r="I1166" s="1">
        <v>-1.3585588544901746</v>
      </c>
      <c r="J1166" s="1">
        <v>-0.70246563490395364</v>
      </c>
    </row>
    <row r="1167" spans="2:10" x14ac:dyDescent="0.2">
      <c r="B1167" s="1">
        <v>-1.0473340362149037</v>
      </c>
      <c r="C1167" s="1">
        <v>1.8412923562008716</v>
      </c>
      <c r="D1167" s="1">
        <v>1.8174016122100911</v>
      </c>
      <c r="E1167" s="1">
        <v>2.2977323056187484</v>
      </c>
      <c r="G1167" s="1">
        <v>-0.15687003893320917</v>
      </c>
      <c r="H1167" s="1">
        <v>1.8412923562008716</v>
      </c>
      <c r="I1167" s="1">
        <v>1.8174016122100911</v>
      </c>
      <c r="J1167" s="1">
        <v>2.2977323056187484</v>
      </c>
    </row>
    <row r="1168" spans="2:10" x14ac:dyDescent="0.2">
      <c r="B1168" s="1">
        <v>-0.69127713495049148</v>
      </c>
      <c r="C1168" s="1">
        <v>-1.9221296397655121</v>
      </c>
      <c r="D1168" s="1">
        <v>-1.3125248025626888</v>
      </c>
      <c r="E1168" s="1">
        <v>-0.7629704186496612</v>
      </c>
      <c r="G1168" s="1">
        <v>-0.34070147657328526</v>
      </c>
      <c r="H1168" s="1">
        <v>-1.9221296397655121</v>
      </c>
      <c r="I1168" s="1">
        <v>-1.3125248025626888</v>
      </c>
      <c r="J1168" s="1">
        <v>-0.7629704186496612</v>
      </c>
    </row>
    <row r="1169" spans="2:10" x14ac:dyDescent="0.2">
      <c r="B1169" s="1">
        <v>-0.13981414480698834</v>
      </c>
      <c r="C1169" s="1">
        <v>0.61086364549501071</v>
      </c>
      <c r="D1169" s="1">
        <v>-0.21871576233673223</v>
      </c>
      <c r="E1169" s="1">
        <v>0.58703419751699548</v>
      </c>
      <c r="G1169" s="1">
        <v>0.51022229676023023</v>
      </c>
      <c r="H1169" s="1">
        <v>0.61086364549501071</v>
      </c>
      <c r="I1169" s="1">
        <v>-0.21871576233673223</v>
      </c>
      <c r="J1169" s="1">
        <v>0.58703419751699548</v>
      </c>
    </row>
    <row r="1170" spans="2:10" x14ac:dyDescent="0.2">
      <c r="B1170" s="1">
        <v>-0.71190184216539509</v>
      </c>
      <c r="C1170" s="1">
        <v>-0.81659318567110517</v>
      </c>
      <c r="D1170" s="1">
        <v>0.21303050470243806</v>
      </c>
      <c r="E1170" s="1">
        <v>0.57778971289946457</v>
      </c>
      <c r="G1170" s="1">
        <v>8.2051198415972415E-2</v>
      </c>
      <c r="H1170" s="1">
        <v>-0.81659318567110517</v>
      </c>
      <c r="I1170" s="1">
        <v>0.21303050470243806</v>
      </c>
      <c r="J1170" s="1">
        <v>0.57778971289946457</v>
      </c>
    </row>
    <row r="1171" spans="2:10" x14ac:dyDescent="0.2">
      <c r="B1171" s="1">
        <v>0.16903828322123962</v>
      </c>
      <c r="C1171" s="1">
        <v>-1.2627676298204278</v>
      </c>
      <c r="D1171" s="1">
        <v>-1.0249307636314524</v>
      </c>
      <c r="E1171" s="1">
        <v>-0.75395602521096317</v>
      </c>
      <c r="G1171" s="1">
        <v>-0.4516289319444628</v>
      </c>
      <c r="H1171" s="1">
        <v>-1.2627676298204278</v>
      </c>
      <c r="I1171" s="1">
        <v>-1.0249307636314524</v>
      </c>
      <c r="J1171" s="1">
        <v>-0.75395602521096317</v>
      </c>
    </row>
    <row r="1172" spans="2:10" x14ac:dyDescent="0.2">
      <c r="B1172" s="1">
        <v>-0.38966789697771093</v>
      </c>
      <c r="C1172" s="1">
        <v>1.382573023874585</v>
      </c>
      <c r="D1172" s="1">
        <v>0.85279614564412221</v>
      </c>
      <c r="E1172" s="1">
        <v>1.0504099797690132</v>
      </c>
      <c r="G1172" s="1">
        <v>0.29715200040380163</v>
      </c>
      <c r="H1172" s="1">
        <v>1.382573023874585</v>
      </c>
      <c r="I1172" s="1">
        <v>0.85279614564412221</v>
      </c>
      <c r="J1172" s="1">
        <v>1.0504099797690132</v>
      </c>
    </row>
    <row r="1173" spans="2:10" x14ac:dyDescent="0.2">
      <c r="B1173" s="1">
        <v>-0.81112884333934532</v>
      </c>
      <c r="C1173" s="1">
        <v>0.34671983118872457</v>
      </c>
      <c r="D1173" s="1">
        <v>-1.598251234173288</v>
      </c>
      <c r="E1173" s="1">
        <v>-1.0351014110084591E-2</v>
      </c>
      <c r="G1173" s="1">
        <v>0.47860649461490617</v>
      </c>
      <c r="H1173" s="1">
        <v>0.34671983118872457</v>
      </c>
      <c r="I1173" s="1">
        <v>-1.598251234173288</v>
      </c>
      <c r="J1173" s="1">
        <v>-1.0351014110084591E-2</v>
      </c>
    </row>
    <row r="1174" spans="2:10" x14ac:dyDescent="0.2">
      <c r="B1174" s="1">
        <v>0.73133570415417792</v>
      </c>
      <c r="C1174" s="1">
        <v>-0.32323917668220453</v>
      </c>
      <c r="D1174" s="1">
        <v>-2.0789870113578446</v>
      </c>
      <c r="E1174" s="1">
        <v>-0.88020161968687538</v>
      </c>
      <c r="G1174" s="1">
        <v>3.1107951153802333</v>
      </c>
      <c r="H1174" s="1">
        <v>-0.32323917668220453</v>
      </c>
      <c r="I1174" s="1">
        <v>-2.0789870113578446</v>
      </c>
      <c r="J1174" s="1">
        <v>-0.88020161968687538</v>
      </c>
    </row>
    <row r="1175" spans="2:10" x14ac:dyDescent="0.2">
      <c r="B1175" s="1">
        <v>-0.47983703529114874</v>
      </c>
      <c r="C1175" s="1">
        <v>-0.89991504063150363</v>
      </c>
      <c r="D1175" s="1">
        <v>-0.47092250953137055</v>
      </c>
      <c r="E1175" s="1">
        <v>-0.4666400582098108</v>
      </c>
      <c r="G1175" s="1">
        <v>0.59900044386710116</v>
      </c>
      <c r="H1175" s="1">
        <v>-0.89991504063150363</v>
      </c>
      <c r="I1175" s="1">
        <v>-0.47092250953137055</v>
      </c>
      <c r="J1175" s="1">
        <v>-0.4666400582098108</v>
      </c>
    </row>
    <row r="1176" spans="2:10" x14ac:dyDescent="0.2">
      <c r="B1176" s="1">
        <v>0.46162885723798475</v>
      </c>
      <c r="C1176" s="1">
        <v>6.3829080474809452E-2</v>
      </c>
      <c r="D1176" s="1">
        <v>2.296501463905519</v>
      </c>
      <c r="E1176" s="1">
        <v>1.1943969862535053</v>
      </c>
      <c r="G1176" s="1">
        <v>1.4665050789638645</v>
      </c>
      <c r="H1176" s="1">
        <v>6.3829080474809452E-2</v>
      </c>
      <c r="I1176" s="1">
        <v>2.296501463905519</v>
      </c>
      <c r="J1176" s="1">
        <v>1.1943969862535053</v>
      </c>
    </row>
    <row r="1177" spans="2:10" x14ac:dyDescent="0.2">
      <c r="B1177" s="1">
        <v>-0.56803376575119402</v>
      </c>
      <c r="C1177" s="1">
        <v>0.91808309307508873</v>
      </c>
      <c r="D1177" s="1">
        <v>1.2310096831499628</v>
      </c>
      <c r="E1177" s="1">
        <v>1.8698214373983904</v>
      </c>
      <c r="G1177" s="1">
        <v>-0.8657425975830918</v>
      </c>
      <c r="H1177" s="1">
        <v>0.91808309307508873</v>
      </c>
      <c r="I1177" s="1">
        <v>1.2310096831499628</v>
      </c>
      <c r="J1177" s="1">
        <v>1.8698214373983904</v>
      </c>
    </row>
    <row r="1178" spans="2:10" x14ac:dyDescent="0.2">
      <c r="B1178" s="1">
        <v>-5.411227173097486E-2</v>
      </c>
      <c r="C1178" s="1">
        <v>-0.41666178812851035</v>
      </c>
      <c r="D1178" s="1">
        <v>-0.60296588268401596</v>
      </c>
      <c r="E1178" s="1">
        <v>0.45649535533527963</v>
      </c>
      <c r="G1178" s="1">
        <v>1.0559274111853911</v>
      </c>
      <c r="H1178" s="1">
        <v>-0.41666178812851035</v>
      </c>
      <c r="I1178" s="1">
        <v>-0.60296588268401596</v>
      </c>
      <c r="J1178" s="1">
        <v>0.45649535533527963</v>
      </c>
    </row>
    <row r="1179" spans="2:10" x14ac:dyDescent="0.2">
      <c r="B1179" s="1">
        <v>-0.90802076277520483</v>
      </c>
      <c r="C1179" s="1">
        <v>0.2027792729710185</v>
      </c>
      <c r="D1179" s="1">
        <v>0.86753858903748804</v>
      </c>
      <c r="E1179" s="1">
        <v>2.0958093077368487E-2</v>
      </c>
      <c r="G1179" s="1">
        <v>-0.41499766265446197</v>
      </c>
      <c r="H1179" s="1">
        <v>0.2027792729710185</v>
      </c>
      <c r="I1179" s="1">
        <v>0.86753858903748804</v>
      </c>
      <c r="J1179" s="1">
        <v>2.0958093077368487E-2</v>
      </c>
    </row>
    <row r="1180" spans="2:10" x14ac:dyDescent="0.2">
      <c r="B1180" s="1">
        <v>2.7814926103842175</v>
      </c>
      <c r="C1180" s="1">
        <v>0.45324155015758932</v>
      </c>
      <c r="D1180" s="1">
        <v>5.6128816726945342E-2</v>
      </c>
      <c r="E1180" s="1">
        <v>0.59779219279589713</v>
      </c>
      <c r="G1180" s="1">
        <v>3.1894957110714128</v>
      </c>
      <c r="H1180" s="1">
        <v>0.45324155015758932</v>
      </c>
      <c r="I1180" s="1">
        <v>5.6128816726945342E-2</v>
      </c>
      <c r="J1180" s="1">
        <v>0.59779219279589713</v>
      </c>
    </row>
    <row r="1181" spans="2:10" x14ac:dyDescent="0.2">
      <c r="B1181" s="1">
        <v>-0.23475972586440433</v>
      </c>
      <c r="C1181" s="1">
        <v>-1.0271315222946964</v>
      </c>
      <c r="D1181" s="1">
        <v>-0.33114477861197256</v>
      </c>
      <c r="E1181" s="1">
        <v>-1.2068412117691198</v>
      </c>
      <c r="G1181" s="1">
        <v>4.8662347627516242E-2</v>
      </c>
      <c r="H1181" s="1">
        <v>-1.0271315222946964</v>
      </c>
      <c r="I1181" s="1">
        <v>-0.33114477861197256</v>
      </c>
      <c r="J1181" s="1">
        <v>-1.2068412117691198</v>
      </c>
    </row>
    <row r="1182" spans="2:10" x14ac:dyDescent="0.2">
      <c r="B1182" s="1">
        <v>-0.14306872367739623</v>
      </c>
      <c r="C1182" s="1">
        <v>-1.6678011991211621</v>
      </c>
      <c r="D1182" s="1">
        <v>-1.5068914085718406</v>
      </c>
      <c r="E1182" s="1">
        <v>0.27709667974076035</v>
      </c>
      <c r="G1182" s="1">
        <v>0.34172661122177922</v>
      </c>
      <c r="H1182" s="1">
        <v>-1.6678011991211621</v>
      </c>
      <c r="I1182" s="1">
        <v>-1.5068914085718406</v>
      </c>
      <c r="J1182" s="1">
        <v>0.27709667974076035</v>
      </c>
    </row>
    <row r="1183" spans="2:10" x14ac:dyDescent="0.2">
      <c r="B1183" s="1">
        <v>0.14057492634634225</v>
      </c>
      <c r="C1183" s="1">
        <v>-0.16779794939685561</v>
      </c>
      <c r="D1183" s="1">
        <v>0.66698391254124256</v>
      </c>
      <c r="E1183" s="1">
        <v>-0.26501060494204587</v>
      </c>
      <c r="G1183" s="1">
        <v>1.7453346359124227</v>
      </c>
      <c r="H1183" s="1">
        <v>-0.16779794939685561</v>
      </c>
      <c r="I1183" s="1">
        <v>0.66698391254124256</v>
      </c>
      <c r="J1183" s="1">
        <v>-0.26501060494204587</v>
      </c>
    </row>
    <row r="1184" spans="2:10" x14ac:dyDescent="0.2">
      <c r="B1184" s="1">
        <v>0.5959196925801894</v>
      </c>
      <c r="C1184" s="1">
        <v>1.8016536729719765</v>
      </c>
      <c r="D1184" s="1">
        <v>-8.8484667208272277E-2</v>
      </c>
      <c r="E1184" s="1">
        <v>0.98803538791245349</v>
      </c>
      <c r="G1184" s="1">
        <v>1.5325623917347782</v>
      </c>
      <c r="H1184" s="1">
        <v>1.8016536729719765</v>
      </c>
      <c r="I1184" s="1">
        <v>-8.8484667208272277E-2</v>
      </c>
      <c r="J1184" s="1">
        <v>0.98803538791245349</v>
      </c>
    </row>
    <row r="1185" spans="2:10" x14ac:dyDescent="0.2">
      <c r="B1185" s="1">
        <v>1.4922626639905139</v>
      </c>
      <c r="C1185" s="1">
        <v>2.0896607285051032</v>
      </c>
      <c r="D1185" s="1">
        <v>-0.72478975533773504</v>
      </c>
      <c r="E1185" s="1">
        <v>0.36621711787348171</v>
      </c>
      <c r="G1185" s="1">
        <v>-0.46850496753677451</v>
      </c>
      <c r="H1185" s="1">
        <v>2.0896607285051032</v>
      </c>
      <c r="I1185" s="1">
        <v>-0.72478975533773504</v>
      </c>
      <c r="J1185" s="1">
        <v>0.36621711787348171</v>
      </c>
    </row>
    <row r="1186" spans="2:10" x14ac:dyDescent="0.2">
      <c r="B1186" s="1">
        <v>-0.15884280209883087</v>
      </c>
      <c r="C1186" s="1">
        <v>0.16753332286992262</v>
      </c>
      <c r="D1186" s="1">
        <v>-0.57502069007470857</v>
      </c>
      <c r="E1186" s="1">
        <v>-1.2987277207591712</v>
      </c>
      <c r="G1186" s="1">
        <v>1.9878484878111002</v>
      </c>
      <c r="H1186" s="1">
        <v>0.16753332286992262</v>
      </c>
      <c r="I1186" s="1">
        <v>-0.57502069007470857</v>
      </c>
      <c r="J1186" s="1">
        <v>-1.2987277207591712</v>
      </c>
    </row>
    <row r="1187" spans="2:10" x14ac:dyDescent="0.2">
      <c r="B1187" s="1">
        <v>-0.5918975439079166</v>
      </c>
      <c r="C1187" s="1">
        <v>-0.33504895088246001</v>
      </c>
      <c r="D1187" s="1">
        <v>-0.32778333557861444</v>
      </c>
      <c r="E1187" s="1">
        <v>0.55056451046783805</v>
      </c>
      <c r="G1187" s="1">
        <v>0.8575368263263442</v>
      </c>
      <c r="H1187" s="1">
        <v>-0.33504895088246001</v>
      </c>
      <c r="I1187" s="1">
        <v>-0.32778333557861444</v>
      </c>
      <c r="J1187" s="1">
        <v>0.55056451046783805</v>
      </c>
    </row>
    <row r="1188" spans="2:10" x14ac:dyDescent="0.2">
      <c r="B1188" s="1">
        <v>-0.61972006030731308</v>
      </c>
      <c r="C1188" s="1">
        <v>0.35048657552100382</v>
      </c>
      <c r="D1188" s="1">
        <v>-0.43081563910141568</v>
      </c>
      <c r="E1188" s="1">
        <v>-0.35195281366934572</v>
      </c>
      <c r="G1188" s="1">
        <v>-0.17966265847635768</v>
      </c>
      <c r="H1188" s="1">
        <v>0.35048657552100382</v>
      </c>
      <c r="I1188" s="1">
        <v>-0.43081563910141568</v>
      </c>
      <c r="J1188" s="1">
        <v>-0.35195281366934572</v>
      </c>
    </row>
    <row r="1189" spans="2:10" x14ac:dyDescent="0.2">
      <c r="B1189" s="1">
        <v>-1.1209022055118907</v>
      </c>
      <c r="C1189" s="1">
        <v>-1.4119696119586909</v>
      </c>
      <c r="D1189" s="1">
        <v>-0.52729777663714594</v>
      </c>
      <c r="E1189" s="1">
        <v>-2.9391694880828048E-3</v>
      </c>
      <c r="G1189" s="1">
        <v>-0.49580003606563655</v>
      </c>
      <c r="H1189" s="1">
        <v>-1.4119696119586909</v>
      </c>
      <c r="I1189" s="1">
        <v>-0.52729777663714594</v>
      </c>
      <c r="J1189" s="1">
        <v>-2.9391694880828048E-3</v>
      </c>
    </row>
    <row r="1190" spans="2:10" x14ac:dyDescent="0.2">
      <c r="B1190" s="1">
        <v>1.5438616130714078</v>
      </c>
      <c r="C1190" s="1">
        <v>-0.10058239089727952</v>
      </c>
      <c r="D1190" s="1">
        <v>0.74390810035411892</v>
      </c>
      <c r="E1190" s="1">
        <v>-0.79422188680038963</v>
      </c>
      <c r="G1190" s="1">
        <v>0.9779810153052092</v>
      </c>
      <c r="H1190" s="1">
        <v>-0.10058239089727952</v>
      </c>
      <c r="I1190" s="1">
        <v>0.74390810035411892</v>
      </c>
      <c r="J1190" s="1">
        <v>-0.79422188680038963</v>
      </c>
    </row>
    <row r="1191" spans="2:10" x14ac:dyDescent="0.2">
      <c r="B1191" s="1">
        <v>1.3478494974927744</v>
      </c>
      <c r="C1191" s="1">
        <v>-0.19570867694972141</v>
      </c>
      <c r="D1191" s="1">
        <v>0.25330771229625754</v>
      </c>
      <c r="E1191" s="1">
        <v>-0.1725732833950453</v>
      </c>
      <c r="G1191" s="1">
        <v>0.4273761636816707</v>
      </c>
      <c r="H1191" s="1">
        <v>-0.19570867694972141</v>
      </c>
      <c r="I1191" s="1">
        <v>0.25330771229625754</v>
      </c>
      <c r="J1191" s="1">
        <v>-0.1725732833950453</v>
      </c>
    </row>
    <row r="1192" spans="2:10" x14ac:dyDescent="0.2">
      <c r="B1192" s="1">
        <v>-0.91052265068233174</v>
      </c>
      <c r="C1192" s="1">
        <v>-0.74260398232647562</v>
      </c>
      <c r="D1192" s="1">
        <v>-1.4572658356071408</v>
      </c>
      <c r="E1192" s="1">
        <v>-0.66443982242833488</v>
      </c>
      <c r="G1192" s="1">
        <v>-1.1852722891666156</v>
      </c>
      <c r="H1192" s="1">
        <v>-0.74260398232647562</v>
      </c>
      <c r="I1192" s="1">
        <v>-1.4572658356071408</v>
      </c>
      <c r="J1192" s="1">
        <v>-0.66443982242833488</v>
      </c>
    </row>
    <row r="1193" spans="2:10" x14ac:dyDescent="0.2">
      <c r="B1193" s="1">
        <v>1.497060072924826</v>
      </c>
      <c r="C1193" s="1">
        <v>0.90973528819879224</v>
      </c>
      <c r="D1193" s="1">
        <v>-0.71408552109296308</v>
      </c>
      <c r="E1193" s="1">
        <v>0.44440284613171255</v>
      </c>
      <c r="G1193" s="1">
        <v>1.3102711055375982</v>
      </c>
      <c r="H1193" s="1">
        <v>0.90973528819879224</v>
      </c>
      <c r="I1193" s="1">
        <v>-0.71408552109296308</v>
      </c>
      <c r="J1193" s="1">
        <v>0.44440284613171255</v>
      </c>
    </row>
    <row r="1194" spans="2:10" x14ac:dyDescent="0.2">
      <c r="B1194" s="1">
        <v>1.7174390726517166</v>
      </c>
      <c r="C1194" s="1">
        <v>-0.42822591555167971</v>
      </c>
      <c r="D1194" s="1">
        <v>0.57844856279486601</v>
      </c>
      <c r="E1194" s="1">
        <v>0.92407017425494631</v>
      </c>
      <c r="G1194" s="1">
        <v>2.0442958979360566</v>
      </c>
      <c r="H1194" s="1">
        <v>-0.42822591555167971</v>
      </c>
      <c r="I1194" s="1">
        <v>0.57844856279486601</v>
      </c>
      <c r="J1194" s="1">
        <v>0.92407017425494631</v>
      </c>
    </row>
    <row r="1195" spans="2:10" x14ac:dyDescent="0.2">
      <c r="B1195" s="1">
        <v>-0.61888039856868349</v>
      </c>
      <c r="C1195" s="1">
        <v>-0.65710885896943783</v>
      </c>
      <c r="D1195" s="1">
        <v>-0.51481564545378788</v>
      </c>
      <c r="E1195" s="1">
        <v>-1.1502002062711851</v>
      </c>
      <c r="G1195" s="1">
        <v>-0.26965767963423076</v>
      </c>
      <c r="H1195" s="1">
        <v>-0.65710885896943783</v>
      </c>
      <c r="I1195" s="1">
        <v>-0.51481564545378788</v>
      </c>
      <c r="J1195" s="1">
        <v>-1.1502002062711851</v>
      </c>
    </row>
    <row r="1196" spans="2:10" x14ac:dyDescent="0.2">
      <c r="B1196" s="1">
        <v>-0.18446172279417503</v>
      </c>
      <c r="C1196" s="1">
        <v>-0.61919649543740041</v>
      </c>
      <c r="D1196" s="1">
        <v>0.45456425315122539</v>
      </c>
      <c r="E1196" s="1">
        <v>-6.4007508549561457E-2</v>
      </c>
      <c r="G1196" s="1">
        <v>-0.13087808166764631</v>
      </c>
      <c r="H1196" s="1">
        <v>-0.61919649543740041</v>
      </c>
      <c r="I1196" s="1">
        <v>0.45456425315122539</v>
      </c>
      <c r="J1196" s="1">
        <v>-6.4007508549561457E-2</v>
      </c>
    </row>
    <row r="1197" spans="2:10" x14ac:dyDescent="0.2">
      <c r="B1197" s="1">
        <v>-1.1953283138996487</v>
      </c>
      <c r="C1197" s="1">
        <v>1.4383637389093753</v>
      </c>
      <c r="D1197" s="1">
        <v>0.61155545077806239</v>
      </c>
      <c r="E1197" s="1">
        <v>0.70219690937245571</v>
      </c>
      <c r="G1197" s="1">
        <v>-1.6321617242191078</v>
      </c>
      <c r="H1197" s="1">
        <v>1.4383637389093753</v>
      </c>
      <c r="I1197" s="1">
        <v>0.61155545077806239</v>
      </c>
      <c r="J1197" s="1">
        <v>0.70219690937245571</v>
      </c>
    </row>
    <row r="1198" spans="2:10" x14ac:dyDescent="0.2">
      <c r="B1198" s="1">
        <v>2.8116557131688893</v>
      </c>
      <c r="C1198" s="1">
        <v>2.7260104803343546</v>
      </c>
      <c r="D1198" s="1">
        <v>1.5077042502851925</v>
      </c>
      <c r="E1198" s="1">
        <v>0.63370215949687059</v>
      </c>
      <c r="G1198" s="1">
        <v>1.0879096386299221</v>
      </c>
      <c r="H1198" s="1">
        <v>2.7260104803343546</v>
      </c>
      <c r="I1198" s="1">
        <v>1.5077042502851925</v>
      </c>
      <c r="J1198" s="1">
        <v>0.63370215949687059</v>
      </c>
    </row>
    <row r="1199" spans="2:10" x14ac:dyDescent="0.2">
      <c r="B1199" s="1">
        <v>1.1715449476769285E-2</v>
      </c>
      <c r="C1199" s="1">
        <v>-0.26992508118724301</v>
      </c>
      <c r="D1199" s="1">
        <v>-5.8757200340805747E-2</v>
      </c>
      <c r="E1199" s="1">
        <v>-0.94190310853157999</v>
      </c>
      <c r="G1199" s="1">
        <v>-0.51814893827263175</v>
      </c>
      <c r="H1199" s="1">
        <v>-0.26992508118724301</v>
      </c>
      <c r="I1199" s="1">
        <v>-5.8757200340805747E-2</v>
      </c>
      <c r="J1199" s="1">
        <v>-0.94190310853157999</v>
      </c>
    </row>
    <row r="1200" spans="2:10" x14ac:dyDescent="0.2">
      <c r="B1200" s="1">
        <v>0.26714383294308147</v>
      </c>
      <c r="C1200" s="1">
        <v>-0.75119489486264579</v>
      </c>
      <c r="D1200" s="1">
        <v>0.66196240214549473</v>
      </c>
      <c r="E1200" s="1">
        <v>3.8505083460968338E-3</v>
      </c>
      <c r="G1200" s="1">
        <v>0.32303665331447168</v>
      </c>
      <c r="H1200" s="1">
        <v>-0.75119489486264579</v>
      </c>
      <c r="I1200" s="1">
        <v>0.66196240214549473</v>
      </c>
      <c r="J1200" s="1">
        <v>3.8505083460968338E-3</v>
      </c>
    </row>
    <row r="1201" spans="2:10" x14ac:dyDescent="0.2">
      <c r="B1201" s="1">
        <v>0.45716674788205464</v>
      </c>
      <c r="C1201" s="1">
        <v>0.80680071116588015</v>
      </c>
      <c r="D1201" s="1">
        <v>3.9001908450480294E-2</v>
      </c>
      <c r="E1201" s="1">
        <v>-0.12283194275719643</v>
      </c>
      <c r="G1201" s="1">
        <v>0.60366675408885195</v>
      </c>
      <c r="H1201" s="1">
        <v>0.80680071116588015</v>
      </c>
      <c r="I1201" s="1">
        <v>3.9001908450480294E-2</v>
      </c>
      <c r="J1201" s="1">
        <v>-0.12283194275719643</v>
      </c>
    </row>
    <row r="1202" spans="2:10" x14ac:dyDescent="0.2">
      <c r="B1202" s="1">
        <v>-0.32857377826419837</v>
      </c>
      <c r="C1202" s="1">
        <v>5.0074900749345425E-2</v>
      </c>
      <c r="D1202" s="1">
        <v>-0.84556461400493199</v>
      </c>
      <c r="E1202" s="1">
        <v>-1.0940816289760567</v>
      </c>
      <c r="G1202" s="1">
        <v>-0.41889347522535875</v>
      </c>
      <c r="H1202" s="1">
        <v>5.0074900749345425E-2</v>
      </c>
      <c r="I1202" s="1">
        <v>-0.84556461400493199</v>
      </c>
      <c r="J1202" s="1">
        <v>-1.0940816289760567</v>
      </c>
    </row>
    <row r="1203" spans="2:10" x14ac:dyDescent="0.2">
      <c r="B1203" s="1">
        <v>-3.1478029177552705E-3</v>
      </c>
      <c r="C1203" s="1">
        <v>-1.2390150593569276</v>
      </c>
      <c r="D1203" s="1">
        <v>-1.491465063156707</v>
      </c>
      <c r="E1203" s="1">
        <v>-0.44328303700283372</v>
      </c>
      <c r="G1203" s="1">
        <v>-0.20783076511875032</v>
      </c>
      <c r="H1203" s="1">
        <v>-1.2390150593569276</v>
      </c>
      <c r="I1203" s="1">
        <v>-1.491465063156707</v>
      </c>
      <c r="J1203" s="1">
        <v>-0.44328303700283372</v>
      </c>
    </row>
    <row r="1204" spans="2:10" x14ac:dyDescent="0.2">
      <c r="B1204" s="1">
        <v>0.50782236286858451</v>
      </c>
      <c r="C1204" s="1">
        <v>-2.3356202125564614E-2</v>
      </c>
      <c r="D1204" s="1">
        <v>0.39756505755098009</v>
      </c>
      <c r="E1204" s="1">
        <v>-0.49597278754441348</v>
      </c>
      <c r="G1204" s="1">
        <v>0.1087940364752293</v>
      </c>
      <c r="H1204" s="1">
        <v>-2.3356202125564614E-2</v>
      </c>
      <c r="I1204" s="1">
        <v>0.39756505755098009</v>
      </c>
      <c r="J1204" s="1">
        <v>-0.49597278754441348</v>
      </c>
    </row>
    <row r="1205" spans="2:10" x14ac:dyDescent="0.2">
      <c r="B1205" s="1">
        <v>0.81907798558814227</v>
      </c>
      <c r="C1205" s="1">
        <v>0.33837873679373182</v>
      </c>
      <c r="D1205" s="1">
        <v>0.39608719489294225</v>
      </c>
      <c r="E1205" s="1">
        <v>0.33208864480583344</v>
      </c>
      <c r="G1205" s="1">
        <v>1.2512791911260692</v>
      </c>
      <c r="H1205" s="1">
        <v>0.33837873679373182</v>
      </c>
      <c r="I1205" s="1">
        <v>0.39608719489294225</v>
      </c>
      <c r="J1205" s="1">
        <v>0.33208864480583344</v>
      </c>
    </row>
    <row r="1206" spans="2:10" x14ac:dyDescent="0.2">
      <c r="B1206" s="1">
        <v>1.5470395592199528</v>
      </c>
      <c r="C1206" s="1">
        <v>1.2874030931060358</v>
      </c>
      <c r="D1206" s="1">
        <v>3.744207279709638</v>
      </c>
      <c r="E1206" s="1">
        <v>2.9570022075683893</v>
      </c>
      <c r="G1206" s="1">
        <v>-0.44781847667080316</v>
      </c>
      <c r="H1206" s="1">
        <v>1.2874030931060358</v>
      </c>
      <c r="I1206" s="1">
        <v>3.744207279709638</v>
      </c>
      <c r="J1206" s="1">
        <v>2.9570022075683893</v>
      </c>
    </row>
    <row r="1207" spans="2:10" x14ac:dyDescent="0.2">
      <c r="B1207" s="1">
        <v>1.2319548253608845</v>
      </c>
      <c r="C1207" s="1">
        <v>0.90426281229803529</v>
      </c>
      <c r="D1207" s="1">
        <v>0.21758133105807473</v>
      </c>
      <c r="E1207" s="1">
        <v>-0.2893283515272001</v>
      </c>
      <c r="G1207" s="1">
        <v>-3.9475493728389301E-2</v>
      </c>
      <c r="H1207" s="1">
        <v>0.90426281229803529</v>
      </c>
      <c r="I1207" s="1">
        <v>0.21758133105807473</v>
      </c>
      <c r="J1207" s="1">
        <v>-0.2893283515272001</v>
      </c>
    </row>
    <row r="1208" spans="2:10" x14ac:dyDescent="0.2">
      <c r="B1208" s="1">
        <v>-1.59313423205496</v>
      </c>
      <c r="C1208" s="1">
        <v>2.5137199906033754</v>
      </c>
      <c r="D1208" s="1">
        <v>1.6407959552520539E-2</v>
      </c>
      <c r="E1208" s="1">
        <v>5.3158806885383651E-2</v>
      </c>
      <c r="G1208" s="1">
        <v>-2.2545801075993155</v>
      </c>
      <c r="H1208" s="1">
        <v>2.5137199906033754</v>
      </c>
      <c r="I1208" s="1">
        <v>1.6407959552520539E-2</v>
      </c>
      <c r="J1208" s="1">
        <v>5.3158806885383651E-2</v>
      </c>
    </row>
    <row r="1209" spans="2:10" x14ac:dyDescent="0.2">
      <c r="B1209" s="1">
        <v>0.79326801459762641</v>
      </c>
      <c r="C1209" s="1">
        <v>0.27534456413661379</v>
      </c>
      <c r="D1209" s="1">
        <v>0.30146938948929808</v>
      </c>
      <c r="E1209" s="1">
        <v>0.65531835942598504</v>
      </c>
      <c r="G1209" s="1">
        <v>-0.37347573526720579</v>
      </c>
      <c r="H1209" s="1">
        <v>0.27534456413661379</v>
      </c>
      <c r="I1209" s="1">
        <v>0.30146938948929808</v>
      </c>
      <c r="J1209" s="1">
        <v>0.65531835942598504</v>
      </c>
    </row>
    <row r="1210" spans="2:10" x14ac:dyDescent="0.2">
      <c r="B1210" s="1">
        <v>-0.31234512532816661</v>
      </c>
      <c r="C1210" s="1">
        <v>-1.7092121926832913</v>
      </c>
      <c r="D1210" s="1">
        <v>-0.60918477977688901</v>
      </c>
      <c r="E1210" s="1">
        <v>-1.6826099328394855</v>
      </c>
      <c r="G1210" s="1">
        <v>-0.46471703819139354</v>
      </c>
      <c r="H1210" s="1">
        <v>-1.7092121926832913</v>
      </c>
      <c r="I1210" s="1">
        <v>-0.60918477977688901</v>
      </c>
      <c r="J1210" s="1">
        <v>-1.6826099328394855</v>
      </c>
    </row>
    <row r="1211" spans="2:10" x14ac:dyDescent="0.2">
      <c r="B1211" s="1">
        <v>-0.35006991268332299</v>
      </c>
      <c r="C1211" s="1">
        <v>-0.30361784546789827</v>
      </c>
      <c r="D1211" s="1">
        <v>-1.0772731676961695</v>
      </c>
      <c r="E1211" s="1">
        <v>1.0847789206575751</v>
      </c>
      <c r="G1211" s="1">
        <v>-0.16591648448323176</v>
      </c>
      <c r="H1211" s="1">
        <v>-0.30361784546789827</v>
      </c>
      <c r="I1211" s="1">
        <v>-1.0772731676961695</v>
      </c>
      <c r="J1211" s="1">
        <v>1.0847789206575751</v>
      </c>
    </row>
    <row r="1212" spans="2:10" x14ac:dyDescent="0.2">
      <c r="B1212" s="1">
        <v>-0.6095232442172801</v>
      </c>
      <c r="C1212" s="1">
        <v>-0.89161174590065573</v>
      </c>
      <c r="D1212" s="1">
        <v>0.59726927758006176</v>
      </c>
      <c r="E1212" s="1">
        <v>0.6324153691856772</v>
      </c>
      <c r="G1212" s="1">
        <v>-0.10713055717340608</v>
      </c>
      <c r="H1212" s="1">
        <v>-0.89161174590065573</v>
      </c>
      <c r="I1212" s="1">
        <v>0.59726927758006176</v>
      </c>
      <c r="J1212" s="1">
        <v>0.6324153691856772</v>
      </c>
    </row>
    <row r="1213" spans="2:10" x14ac:dyDescent="0.2">
      <c r="B1213" s="1">
        <v>-0.94970730070355003</v>
      </c>
      <c r="C1213" s="1">
        <v>-1.3717615530616767</v>
      </c>
      <c r="D1213" s="1">
        <v>-1.1977278623002909</v>
      </c>
      <c r="E1213" s="1">
        <v>-1.4766914996950917</v>
      </c>
      <c r="G1213" s="1">
        <v>-0.36722638388892559</v>
      </c>
      <c r="H1213" s="1">
        <v>-1.3717615530616767</v>
      </c>
      <c r="I1213" s="1">
        <v>-1.1977278623002909</v>
      </c>
      <c r="J1213" s="1">
        <v>-1.4766914996950917</v>
      </c>
    </row>
    <row r="1214" spans="2:10" x14ac:dyDescent="0.2">
      <c r="B1214" s="1">
        <v>-1.1876444517088189</v>
      </c>
      <c r="C1214" s="1">
        <v>-0.40447535852126265</v>
      </c>
      <c r="D1214" s="1">
        <v>-0.38685168408719034</v>
      </c>
      <c r="E1214" s="1">
        <v>0.93623142501209866</v>
      </c>
      <c r="G1214" s="1">
        <v>0.12329955203789195</v>
      </c>
      <c r="H1214" s="1">
        <v>-0.40447535852126265</v>
      </c>
      <c r="I1214" s="1">
        <v>-0.38685168408719034</v>
      </c>
      <c r="J1214" s="1">
        <v>0.93623142501209866</v>
      </c>
    </row>
    <row r="1215" spans="2:10" x14ac:dyDescent="0.2">
      <c r="B1215" s="1">
        <v>2.2923063476746512</v>
      </c>
      <c r="C1215" s="1">
        <v>0.26987604240299939</v>
      </c>
      <c r="D1215" s="1">
        <v>1.4178141389419923</v>
      </c>
      <c r="E1215" s="1">
        <v>2.7577602962308467</v>
      </c>
      <c r="G1215" s="1">
        <v>-0.44235178080005627</v>
      </c>
      <c r="H1215" s="1">
        <v>0.26987604240299939</v>
      </c>
      <c r="I1215" s="1">
        <v>1.4178141389419923</v>
      </c>
      <c r="J1215" s="1">
        <v>2.7577602962308467</v>
      </c>
    </row>
    <row r="1216" spans="2:10" x14ac:dyDescent="0.2">
      <c r="B1216" s="1">
        <v>-0.3311649845690387</v>
      </c>
      <c r="C1216" s="1">
        <v>0.46969918467091382</v>
      </c>
      <c r="D1216" s="1">
        <v>-0.25990209480974674</v>
      </c>
      <c r="E1216" s="1">
        <v>-0.71135470938003653</v>
      </c>
      <c r="G1216" s="1">
        <v>-0.16084783760473484</v>
      </c>
      <c r="H1216" s="1">
        <v>0.46969918467091382</v>
      </c>
      <c r="I1216" s="1">
        <v>-0.25990209480974674</v>
      </c>
      <c r="J1216" s="1">
        <v>-0.71135470938003653</v>
      </c>
    </row>
    <row r="1217" spans="2:10" x14ac:dyDescent="0.2">
      <c r="B1217" s="1">
        <v>5.5512819158563429E-3</v>
      </c>
      <c r="C1217" s="1">
        <v>0.64876238181296697</v>
      </c>
      <c r="D1217" s="1">
        <v>1.1534729009957101</v>
      </c>
      <c r="E1217" s="1">
        <v>1.7828506028486186</v>
      </c>
      <c r="G1217" s="1">
        <v>-9.6403255790979442E-2</v>
      </c>
      <c r="H1217" s="1">
        <v>0.64876238181296697</v>
      </c>
      <c r="I1217" s="1">
        <v>1.1534729009957101</v>
      </c>
      <c r="J1217" s="1">
        <v>1.7828506028486186</v>
      </c>
    </row>
    <row r="1218" spans="2:10" x14ac:dyDescent="0.2">
      <c r="B1218" s="1">
        <v>-0.55862506064535211</v>
      </c>
      <c r="C1218" s="1">
        <v>-0.21482551208613268</v>
      </c>
      <c r="D1218" s="1">
        <v>-0.27239751917285498</v>
      </c>
      <c r="E1218" s="1">
        <v>-0.93784027527577885</v>
      </c>
      <c r="G1218" s="1">
        <v>-0.42761558617004336</v>
      </c>
      <c r="H1218" s="1">
        <v>-0.21482551208613268</v>
      </c>
      <c r="I1218" s="1">
        <v>-0.27239751917285498</v>
      </c>
      <c r="J1218" s="1">
        <v>-0.93784027527577885</v>
      </c>
    </row>
    <row r="1219" spans="2:10" x14ac:dyDescent="0.2">
      <c r="B1219" s="1">
        <v>-1.6512431927384255</v>
      </c>
      <c r="C1219" s="1">
        <v>0.62754406704688237</v>
      </c>
      <c r="D1219" s="1">
        <v>1.3418691389787667</v>
      </c>
      <c r="E1219" s="1">
        <v>-0.14795172846832871</v>
      </c>
      <c r="G1219" s="1">
        <v>-2.0724555751406912</v>
      </c>
      <c r="H1219" s="1">
        <v>0.62754406704688237</v>
      </c>
      <c r="I1219" s="1">
        <v>1.3418691389787667</v>
      </c>
      <c r="J1219" s="1">
        <v>-0.14795172846832871</v>
      </c>
    </row>
    <row r="1220" spans="2:10" x14ac:dyDescent="0.2">
      <c r="B1220" s="1">
        <v>0.25204845205161558</v>
      </c>
      <c r="C1220" s="1">
        <v>0.54314486977982113</v>
      </c>
      <c r="D1220" s="1">
        <v>-0.1909761725397319</v>
      </c>
      <c r="E1220" s="1">
        <v>-0.77404102749192827</v>
      </c>
      <c r="G1220" s="1">
        <v>-0.22483341261535691</v>
      </c>
      <c r="H1220" s="1">
        <v>0.54314486977982113</v>
      </c>
      <c r="I1220" s="1">
        <v>-0.1909761725397319</v>
      </c>
      <c r="J1220" s="1">
        <v>-0.77404102749192827</v>
      </c>
    </row>
    <row r="1221" spans="2:10" x14ac:dyDescent="0.2">
      <c r="B1221" s="1">
        <v>-0.95441295945974458</v>
      </c>
      <c r="C1221" s="1">
        <v>5.0767826168406629E-3</v>
      </c>
      <c r="D1221" s="1">
        <v>0.65376286499381808</v>
      </c>
      <c r="E1221" s="1">
        <v>0.81445067129236026</v>
      </c>
      <c r="G1221" s="1">
        <v>-0.35493150984892247</v>
      </c>
      <c r="H1221" s="1">
        <v>5.0767826168406629E-3</v>
      </c>
      <c r="I1221" s="1">
        <v>0.65376286499381808</v>
      </c>
      <c r="J1221" s="1">
        <v>0.81445067129236026</v>
      </c>
    </row>
    <row r="1222" spans="2:10" x14ac:dyDescent="0.2">
      <c r="B1222" s="1">
        <v>0.64406485435515282</v>
      </c>
      <c r="C1222" s="1">
        <v>-0.11652046856202272</v>
      </c>
      <c r="D1222" s="1">
        <v>-0.51377293915580036</v>
      </c>
      <c r="E1222" s="1">
        <v>0.41259978931196639</v>
      </c>
      <c r="G1222" s="1">
        <v>0.14131390920539366</v>
      </c>
      <c r="H1222" s="1">
        <v>-0.11652046856202272</v>
      </c>
      <c r="I1222" s="1">
        <v>-0.51377293915580036</v>
      </c>
      <c r="J1222" s="1">
        <v>0.41259978931196639</v>
      </c>
    </row>
    <row r="1223" spans="2:10" x14ac:dyDescent="0.2">
      <c r="B1223" s="1">
        <v>1.1830230814604383</v>
      </c>
      <c r="C1223" s="1">
        <v>-0.92944244014187927</v>
      </c>
      <c r="D1223" s="1">
        <v>-1.6766556538238668</v>
      </c>
      <c r="E1223" s="1">
        <v>-1.0517084424323102</v>
      </c>
      <c r="G1223" s="1">
        <v>1.630142917869367E-2</v>
      </c>
      <c r="H1223" s="1">
        <v>-0.92944244014187927</v>
      </c>
      <c r="I1223" s="1">
        <v>-1.6766556538238668</v>
      </c>
      <c r="J1223" s="1">
        <v>-1.0517084424323102</v>
      </c>
    </row>
    <row r="1224" spans="2:10" x14ac:dyDescent="0.2">
      <c r="B1224" s="1">
        <v>-1.7534161551342975</v>
      </c>
      <c r="C1224" s="1">
        <v>-0.13232017819110098</v>
      </c>
      <c r="D1224" s="1">
        <v>1.2503920612906887</v>
      </c>
      <c r="E1224" s="1">
        <v>-1.3701475775442213</v>
      </c>
      <c r="G1224" s="1">
        <v>-2.2446940311192281</v>
      </c>
      <c r="H1224" s="1">
        <v>-0.13232017819110098</v>
      </c>
      <c r="I1224" s="1">
        <v>1.2503920612906887</v>
      </c>
      <c r="J1224" s="1">
        <v>-1.3701475775442213</v>
      </c>
    </row>
    <row r="1225" spans="2:10" x14ac:dyDescent="0.2">
      <c r="B1225" s="1">
        <v>0.42080939834062808</v>
      </c>
      <c r="C1225" s="1">
        <v>-4.7222525716871536E-2</v>
      </c>
      <c r="D1225" s="1">
        <v>1.1451997758568033</v>
      </c>
      <c r="E1225" s="1">
        <v>1.7408141357307734</v>
      </c>
      <c r="G1225" s="1">
        <v>0.49288108848984052</v>
      </c>
      <c r="H1225" s="1">
        <v>-4.7222525716871536E-2</v>
      </c>
      <c r="I1225" s="1">
        <v>1.1451997758568033</v>
      </c>
      <c r="J1225" s="1">
        <v>1.7408141357307734</v>
      </c>
    </row>
    <row r="1226" spans="2:10" x14ac:dyDescent="0.2">
      <c r="B1226" s="1">
        <v>1.8078443300429028</v>
      </c>
      <c r="C1226" s="1">
        <v>1.0751529142773204</v>
      </c>
      <c r="D1226" s="1">
        <v>0.95113287783875333</v>
      </c>
      <c r="E1226" s="1">
        <v>-0.59869173443336576</v>
      </c>
      <c r="G1226" s="1">
        <v>-0.15889363193079853</v>
      </c>
      <c r="H1226" s="1">
        <v>1.0751529142773204</v>
      </c>
      <c r="I1226" s="1">
        <v>0.95113287783875333</v>
      </c>
      <c r="J1226" s="1">
        <v>-0.59869173443336576</v>
      </c>
    </row>
    <row r="1227" spans="2:10" x14ac:dyDescent="0.2">
      <c r="B1227" s="1">
        <v>-0.74756933168183504</v>
      </c>
      <c r="C1227" s="1">
        <v>-1.2063701603180064</v>
      </c>
      <c r="D1227" s="1">
        <v>-1.2005127150462753</v>
      </c>
      <c r="E1227" s="1">
        <v>-0.43501384359271356</v>
      </c>
      <c r="G1227" s="1">
        <v>0.72789529418271137</v>
      </c>
      <c r="H1227" s="1">
        <v>-1.2063701603180064</v>
      </c>
      <c r="I1227" s="1">
        <v>-1.2005127150462753</v>
      </c>
      <c r="J1227" s="1">
        <v>-0.43501384359271356</v>
      </c>
    </row>
    <row r="1228" spans="2:10" x14ac:dyDescent="0.2">
      <c r="B1228" s="1">
        <v>-1.905081395474951</v>
      </c>
      <c r="C1228" s="1">
        <v>-0.4058526528833824</v>
      </c>
      <c r="D1228" s="1">
        <v>-0.5055717138506699</v>
      </c>
      <c r="E1228" s="1">
        <v>0.22008635588803616</v>
      </c>
      <c r="G1228" s="1">
        <v>-2.2913821688438873</v>
      </c>
      <c r="H1228" s="1">
        <v>-0.4058526528833824</v>
      </c>
      <c r="I1228" s="1">
        <v>-0.5055717138506699</v>
      </c>
      <c r="J1228" s="1">
        <v>0.22008635588803616</v>
      </c>
    </row>
    <row r="1229" spans="2:10" x14ac:dyDescent="0.2">
      <c r="B1229" s="1">
        <v>0.32529193675098972</v>
      </c>
      <c r="C1229" s="1">
        <v>-0.74530699177028203</v>
      </c>
      <c r="D1229" s="1">
        <v>-0.72015719103998743</v>
      </c>
      <c r="E1229" s="1">
        <v>-1.1609081388651949</v>
      </c>
      <c r="G1229" s="1">
        <v>-0.27023806305625603</v>
      </c>
      <c r="H1229" s="1">
        <v>-0.74530699177028203</v>
      </c>
      <c r="I1229" s="1">
        <v>-0.72015719103998743</v>
      </c>
      <c r="J1229" s="1">
        <v>-1.1609081388651949</v>
      </c>
    </row>
    <row r="1230" spans="2:10" x14ac:dyDescent="0.2">
      <c r="B1230" s="1">
        <v>-0.69669164710096043</v>
      </c>
      <c r="C1230" s="1">
        <v>-0.20400860851228358</v>
      </c>
      <c r="D1230" s="1">
        <v>-0.94498809456915722</v>
      </c>
      <c r="E1230" s="1">
        <v>-1.1120562062745774</v>
      </c>
      <c r="G1230" s="1">
        <v>-0.59749179576099765</v>
      </c>
      <c r="H1230" s="1">
        <v>-0.20400860851228358</v>
      </c>
      <c r="I1230" s="1">
        <v>-0.94498809456915722</v>
      </c>
      <c r="J1230" s="1">
        <v>-1.1120562062745774</v>
      </c>
    </row>
    <row r="1231" spans="2:10" x14ac:dyDescent="0.2">
      <c r="B1231" s="1">
        <v>-0.36857750699570963</v>
      </c>
      <c r="C1231" s="1">
        <v>0.74140765423063526</v>
      </c>
      <c r="D1231" s="1">
        <v>0.3441752532963786</v>
      </c>
      <c r="E1231" s="1">
        <v>-0.22721180560567736</v>
      </c>
      <c r="G1231" s="1">
        <v>-0.57062613272153595</v>
      </c>
      <c r="H1231" s="1">
        <v>0.74140765423063526</v>
      </c>
      <c r="I1231" s="1">
        <v>0.3441752532963786</v>
      </c>
      <c r="J1231" s="1">
        <v>-0.22721180560567736</v>
      </c>
    </row>
    <row r="1232" spans="2:10" x14ac:dyDescent="0.2">
      <c r="B1232" s="1">
        <v>-0.11052475639440432</v>
      </c>
      <c r="C1232" s="1">
        <v>1.4882947932103339</v>
      </c>
      <c r="D1232" s="1">
        <v>1.3065830098340763</v>
      </c>
      <c r="E1232" s="1">
        <v>0.55935859100363294</v>
      </c>
      <c r="G1232" s="1">
        <v>3.6932752075057272E-2</v>
      </c>
      <c r="H1232" s="1">
        <v>1.4882947932103339</v>
      </c>
      <c r="I1232" s="1">
        <v>1.3065830098340763</v>
      </c>
      <c r="J1232" s="1">
        <v>0.55935859100363294</v>
      </c>
    </row>
    <row r="1233" spans="2:10" x14ac:dyDescent="0.2">
      <c r="B1233" s="1">
        <v>-0.66130815862410208</v>
      </c>
      <c r="C1233" s="1">
        <v>-7.7982938637571053E-2</v>
      </c>
      <c r="D1233" s="1">
        <v>-0.62464470003570827</v>
      </c>
      <c r="E1233" s="1">
        <v>-1.3716025688767386</v>
      </c>
      <c r="G1233" s="1">
        <v>-0.20336877148912708</v>
      </c>
      <c r="H1233" s="1">
        <v>-7.7982938637571053E-2</v>
      </c>
      <c r="I1233" s="1">
        <v>-0.62464470003570827</v>
      </c>
      <c r="J1233" s="1">
        <v>-1.3716025688767386</v>
      </c>
    </row>
    <row r="1234" spans="2:10" x14ac:dyDescent="0.2">
      <c r="B1234" s="1">
        <v>0.97035451818438667</v>
      </c>
      <c r="C1234" s="1">
        <v>-0.49459958683228411</v>
      </c>
      <c r="D1234" s="1">
        <v>0.45027160221589174</v>
      </c>
      <c r="E1234" s="1">
        <v>0.11212476629050057</v>
      </c>
      <c r="G1234" s="1">
        <v>0.4997642688821502</v>
      </c>
      <c r="H1234" s="1">
        <v>-0.49459958683228411</v>
      </c>
      <c r="I1234" s="1">
        <v>0.45027160221589174</v>
      </c>
      <c r="J1234" s="1">
        <v>0.11212476629050057</v>
      </c>
    </row>
    <row r="1235" spans="2:10" x14ac:dyDescent="0.2">
      <c r="B1235" s="1">
        <v>4.6062849241076918E-2</v>
      </c>
      <c r="C1235" s="1">
        <v>-0.67073986226648541</v>
      </c>
      <c r="D1235" s="1">
        <v>0.2387224768804023</v>
      </c>
      <c r="E1235" s="1">
        <v>-1.3039104016269911</v>
      </c>
      <c r="G1235" s="1">
        <v>-0.10201406027321286</v>
      </c>
      <c r="H1235" s="1">
        <v>-0.67073986226648541</v>
      </c>
      <c r="I1235" s="1">
        <v>0.2387224768804023</v>
      </c>
      <c r="J1235" s="1">
        <v>-1.3039104016269911</v>
      </c>
    </row>
    <row r="1236" spans="2:10" x14ac:dyDescent="0.2">
      <c r="B1236" s="1">
        <v>-0.68413953286961382</v>
      </c>
      <c r="C1236" s="1">
        <v>0.13973897910924685</v>
      </c>
      <c r="D1236" s="1">
        <v>0.46703859914039941</v>
      </c>
      <c r="E1236" s="1">
        <v>-0.70495380578901656</v>
      </c>
      <c r="G1236" s="1">
        <v>-0.59689340037762817</v>
      </c>
      <c r="H1236" s="1">
        <v>0.13973897910924685</v>
      </c>
      <c r="I1236" s="1">
        <v>0.46703859914039941</v>
      </c>
      <c r="J1236" s="1">
        <v>-0.70495380578901656</v>
      </c>
    </row>
    <row r="1237" spans="2:10" x14ac:dyDescent="0.2">
      <c r="B1237" s="1">
        <v>0.82241999147218692</v>
      </c>
      <c r="C1237" s="1">
        <v>-0.18388634276180943</v>
      </c>
      <c r="D1237" s="1">
        <v>-0.40113102194943856</v>
      </c>
      <c r="E1237" s="1">
        <v>7.5516793408724317E-2</v>
      </c>
      <c r="G1237" s="1">
        <v>-0.49186490340318789</v>
      </c>
      <c r="H1237" s="1">
        <v>-0.18388634276180943</v>
      </c>
      <c r="I1237" s="1">
        <v>-0.40113102194943856</v>
      </c>
      <c r="J1237" s="1">
        <v>7.5516793408724317E-2</v>
      </c>
    </row>
    <row r="1238" spans="2:10" x14ac:dyDescent="0.2">
      <c r="B1238" s="1">
        <v>-0.4347960283923693</v>
      </c>
      <c r="C1238" s="1">
        <v>2.6420822333262572</v>
      </c>
      <c r="D1238" s="1">
        <v>2.0364930375476429</v>
      </c>
      <c r="E1238" s="1">
        <v>0.36318929375458475</v>
      </c>
      <c r="G1238" s="1">
        <v>-0.1262482642749663</v>
      </c>
      <c r="H1238" s="1">
        <v>2.6420822333262572</v>
      </c>
      <c r="I1238" s="1">
        <v>2.0364930375476429</v>
      </c>
      <c r="J1238" s="1">
        <v>0.36318929375458475</v>
      </c>
    </row>
    <row r="1239" spans="2:10" x14ac:dyDescent="0.2">
      <c r="B1239" s="1">
        <v>0.16711562232488594</v>
      </c>
      <c r="C1239" s="1">
        <v>0.23052395274331955</v>
      </c>
      <c r="D1239" s="1">
        <v>0.43914519317527939</v>
      </c>
      <c r="E1239" s="1">
        <v>-0.96135697414722443</v>
      </c>
      <c r="G1239" s="1">
        <v>-0.45164062295847257</v>
      </c>
      <c r="H1239" s="1">
        <v>0.23052395274331955</v>
      </c>
      <c r="I1239" s="1">
        <v>0.43914519317527939</v>
      </c>
      <c r="J1239" s="1">
        <v>-0.96135697414722443</v>
      </c>
    </row>
    <row r="1240" spans="2:10" x14ac:dyDescent="0.2">
      <c r="B1240" s="1">
        <v>-0.39334306606411829</v>
      </c>
      <c r="C1240" s="1">
        <v>-1.6865942888733225</v>
      </c>
      <c r="D1240" s="1">
        <v>-0.8651593504463434</v>
      </c>
      <c r="E1240" s="1">
        <v>-1.0912758185646856</v>
      </c>
      <c r="G1240" s="1">
        <v>0.12335287925021791</v>
      </c>
      <c r="H1240" s="1">
        <v>-1.6865942888733225</v>
      </c>
      <c r="I1240" s="1">
        <v>-0.8651593504463434</v>
      </c>
      <c r="J1240" s="1">
        <v>-1.0912758185646856</v>
      </c>
    </row>
    <row r="1241" spans="2:10" x14ac:dyDescent="0.2">
      <c r="B1241" s="1">
        <v>1.8403798804779659</v>
      </c>
      <c r="C1241" s="1">
        <v>0.24682623734448808</v>
      </c>
      <c r="D1241" s="1">
        <v>-0.17673416100659195</v>
      </c>
      <c r="E1241" s="1">
        <v>-0.21837916240707325</v>
      </c>
      <c r="G1241" s="1">
        <v>-0.14385274096405887</v>
      </c>
      <c r="H1241" s="1">
        <v>0.24682623734448808</v>
      </c>
      <c r="I1241" s="1">
        <v>-0.17673416100659195</v>
      </c>
      <c r="J1241" s="1">
        <v>-0.21837916240707325</v>
      </c>
    </row>
    <row r="1242" spans="2:10" x14ac:dyDescent="0.2">
      <c r="B1242" s="1">
        <v>-7.096794760886431E-2</v>
      </c>
      <c r="C1242" s="1">
        <v>-3.8242082136112285E-2</v>
      </c>
      <c r="D1242" s="1">
        <v>0.43800782850222114</v>
      </c>
      <c r="E1242" s="1">
        <v>-0.16014428300436453</v>
      </c>
      <c r="G1242" s="1">
        <v>-9.4017491344671212E-5</v>
      </c>
      <c r="H1242" s="1">
        <v>-3.8242082136112285E-2</v>
      </c>
      <c r="I1242" s="1">
        <v>0.43800782850222114</v>
      </c>
      <c r="J1242" s="1">
        <v>-0.16014428300436453</v>
      </c>
    </row>
    <row r="1243" spans="2:10" x14ac:dyDescent="0.2">
      <c r="B1243" s="1">
        <v>0.50450060914523653</v>
      </c>
      <c r="C1243" s="1">
        <v>-0.56862527645149641</v>
      </c>
      <c r="D1243" s="1">
        <v>0.15260975164879134</v>
      </c>
      <c r="E1243" s="1">
        <v>-0.99019226018160578</v>
      </c>
      <c r="G1243" s="1">
        <v>-3.4518640015469296E-2</v>
      </c>
      <c r="H1243" s="1">
        <v>-0.56862527645149641</v>
      </c>
      <c r="I1243" s="1">
        <v>0.15260975164879134</v>
      </c>
      <c r="J1243" s="1">
        <v>-0.99019226018160578</v>
      </c>
    </row>
    <row r="1244" spans="2:10" x14ac:dyDescent="0.2">
      <c r="B1244" s="1">
        <v>0.52825841597367085</v>
      </c>
      <c r="C1244" s="1">
        <v>1.0312518694733643</v>
      </c>
      <c r="D1244" s="1">
        <v>5.1476356042866201E-3</v>
      </c>
      <c r="E1244" s="1">
        <v>0.42775387284670219</v>
      </c>
      <c r="G1244" s="1">
        <v>2.1472682923852999</v>
      </c>
      <c r="H1244" s="1">
        <v>1.0312518694733643</v>
      </c>
      <c r="I1244" s="1">
        <v>5.1476356042866201E-3</v>
      </c>
      <c r="J1244" s="1">
        <v>0.42775387284670219</v>
      </c>
    </row>
    <row r="1245" spans="2:10" x14ac:dyDescent="0.2">
      <c r="B1245" s="1">
        <v>-0.45727660764333766</v>
      </c>
      <c r="C1245" s="1">
        <v>0.91258635513179931</v>
      </c>
      <c r="D1245" s="1">
        <v>-0.84142640485063336</v>
      </c>
      <c r="E1245" s="1">
        <v>-0.56475573831666548</v>
      </c>
      <c r="G1245" s="1">
        <v>-1.3773453941659464</v>
      </c>
      <c r="H1245" s="1">
        <v>0.91258635513179931</v>
      </c>
      <c r="I1245" s="1">
        <v>-0.84142640485063336</v>
      </c>
      <c r="J1245" s="1">
        <v>-0.56475573831666548</v>
      </c>
    </row>
    <row r="1246" spans="2:10" x14ac:dyDescent="0.2">
      <c r="B1246" s="1">
        <v>-0.73461512929016537</v>
      </c>
      <c r="C1246" s="1">
        <v>0.64670652236406012</v>
      </c>
      <c r="D1246" s="1">
        <v>0.61405646375699607</v>
      </c>
      <c r="E1246" s="1">
        <v>0.51296681047757808</v>
      </c>
      <c r="G1246" s="1">
        <v>0.15061711381987419</v>
      </c>
      <c r="H1246" s="1">
        <v>0.64670652236406012</v>
      </c>
      <c r="I1246" s="1">
        <v>0.61405646375699607</v>
      </c>
      <c r="J1246" s="1">
        <v>0.51296681047757808</v>
      </c>
    </row>
    <row r="1247" spans="2:10" x14ac:dyDescent="0.2">
      <c r="B1247" s="1">
        <v>-0.57386107074862491</v>
      </c>
      <c r="C1247" s="1">
        <v>1.4322318128254052</v>
      </c>
      <c r="D1247" s="1">
        <v>0.55909621507384966</v>
      </c>
      <c r="E1247" s="1">
        <v>7.1885049932302123E-4</v>
      </c>
      <c r="G1247" s="1">
        <v>0.33352790953799749</v>
      </c>
      <c r="H1247" s="1">
        <v>1.4322318128254052</v>
      </c>
      <c r="I1247" s="1">
        <v>0.55909621507384966</v>
      </c>
      <c r="J1247" s="1">
        <v>7.1885049932302123E-4</v>
      </c>
    </row>
    <row r="1248" spans="2:10" x14ac:dyDescent="0.2">
      <c r="B1248" s="1">
        <v>1.0545829628964594</v>
      </c>
      <c r="C1248" s="1">
        <v>0.21220653486104213</v>
      </c>
      <c r="D1248" s="1">
        <v>1.0699925826561438</v>
      </c>
      <c r="E1248" s="1">
        <v>0.3291257570479284</v>
      </c>
      <c r="G1248" s="1">
        <v>-0.1947747612029001</v>
      </c>
      <c r="H1248" s="1">
        <v>0.21220653486104213</v>
      </c>
      <c r="I1248" s="1">
        <v>1.0699925826561438</v>
      </c>
      <c r="J1248" s="1">
        <v>0.3291257570479284</v>
      </c>
    </row>
    <row r="1249" spans="2:10" x14ac:dyDescent="0.2">
      <c r="B1249" s="1">
        <v>0.56095496232383824</v>
      </c>
      <c r="C1249" s="1">
        <v>1.7038854237913506</v>
      </c>
      <c r="D1249" s="1">
        <v>4.7916528697819441E-2</v>
      </c>
      <c r="E1249" s="1">
        <v>8.3437685171126416E-2</v>
      </c>
      <c r="G1249" s="1">
        <v>1.1825634971504342</v>
      </c>
      <c r="H1249" s="1">
        <v>1.7038854237913506</v>
      </c>
      <c r="I1249" s="1">
        <v>4.7916528697819441E-2</v>
      </c>
      <c r="J1249" s="1">
        <v>8.3437685171126416E-2</v>
      </c>
    </row>
    <row r="1250" spans="2:10" x14ac:dyDescent="0.2">
      <c r="B1250" s="1">
        <v>-0.13830663949394501</v>
      </c>
      <c r="C1250" s="1">
        <v>0.11091925670861882</v>
      </c>
      <c r="D1250" s="1">
        <v>0.2364830651795366</v>
      </c>
      <c r="E1250" s="1">
        <v>-0.6214475143149526</v>
      </c>
      <c r="G1250" s="1">
        <v>0.26012834514998334</v>
      </c>
      <c r="H1250" s="1">
        <v>0.11091925670861882</v>
      </c>
      <c r="I1250" s="1">
        <v>0.2364830651795366</v>
      </c>
      <c r="J1250" s="1">
        <v>-0.6214475143149526</v>
      </c>
    </row>
    <row r="1251" spans="2:10" x14ac:dyDescent="0.2">
      <c r="B1251" s="1">
        <v>-1.9270902677008741</v>
      </c>
      <c r="C1251" s="1">
        <v>0.12964128853664184</v>
      </c>
      <c r="D1251" s="1">
        <v>-1.3478950634205602</v>
      </c>
      <c r="E1251" s="1">
        <v>-0.41797546656583806</v>
      </c>
      <c r="G1251" s="1">
        <v>-2.5175280122985471</v>
      </c>
      <c r="H1251" s="1">
        <v>0.12964128853664184</v>
      </c>
      <c r="I1251" s="1">
        <v>-1.3478950634205602</v>
      </c>
      <c r="J1251" s="1">
        <v>-0.41797546656583806</v>
      </c>
    </row>
    <row r="1252" spans="2:10" x14ac:dyDescent="0.2">
      <c r="B1252" s="1">
        <v>-1.0745520001683202</v>
      </c>
      <c r="C1252" s="1">
        <v>1.1779352861342243</v>
      </c>
      <c r="D1252" s="1">
        <v>0.55193778494497481</v>
      </c>
      <c r="E1252" s="1">
        <v>-0.89161688897757085</v>
      </c>
      <c r="G1252" s="1">
        <v>-1.1496926703693904</v>
      </c>
      <c r="H1252" s="1">
        <v>1.1779352861342243</v>
      </c>
      <c r="I1252" s="1">
        <v>0.55193778494497481</v>
      </c>
      <c r="J1252" s="1">
        <v>-0.89161688897757085</v>
      </c>
    </row>
    <row r="1253" spans="2:10" x14ac:dyDescent="0.2">
      <c r="B1253" s="1">
        <v>-0.99708005671558475</v>
      </c>
      <c r="C1253" s="1">
        <v>0.99439782663583531</v>
      </c>
      <c r="D1253" s="1">
        <v>1.5310749065019784</v>
      </c>
      <c r="E1253" s="1">
        <v>2.053023566661611</v>
      </c>
      <c r="G1253" s="1">
        <v>-0.6809166744115589</v>
      </c>
      <c r="H1253" s="1">
        <v>0.99439782663583531</v>
      </c>
      <c r="I1253" s="1">
        <v>1.5310749065019784</v>
      </c>
      <c r="J1253" s="1">
        <v>2.053023566661611</v>
      </c>
    </row>
    <row r="1254" spans="2:10" x14ac:dyDescent="0.2">
      <c r="B1254" s="1">
        <v>-0.89889875299982258</v>
      </c>
      <c r="C1254" s="1">
        <v>-0.75341761344224067</v>
      </c>
      <c r="D1254" s="1">
        <v>0.42399559330410053</v>
      </c>
      <c r="E1254" s="1">
        <v>1.2429635917131043</v>
      </c>
      <c r="G1254" s="1">
        <v>-1.1012952917076744</v>
      </c>
      <c r="H1254" s="1">
        <v>-0.75341761344224067</v>
      </c>
      <c r="I1254" s="1">
        <v>0.42399559330410053</v>
      </c>
      <c r="J1254" s="1">
        <v>1.2429635917131043</v>
      </c>
    </row>
    <row r="1255" spans="2:10" x14ac:dyDescent="0.2">
      <c r="B1255" s="1">
        <v>0.77453002903409374</v>
      </c>
      <c r="C1255" s="1">
        <v>0.38896093882259913</v>
      </c>
      <c r="D1255" s="1">
        <v>0.41343862677849069</v>
      </c>
      <c r="E1255" s="1">
        <v>0.68164713019314371</v>
      </c>
      <c r="G1255" s="1">
        <v>0.18417352690362163</v>
      </c>
      <c r="H1255" s="1">
        <v>0.38896093882259913</v>
      </c>
      <c r="I1255" s="1">
        <v>0.41343862677849069</v>
      </c>
      <c r="J1255" s="1">
        <v>0.68164713019314371</v>
      </c>
    </row>
    <row r="1256" spans="2:10" x14ac:dyDescent="0.2">
      <c r="B1256" s="1">
        <v>-0.19356607768099968</v>
      </c>
      <c r="C1256" s="1">
        <v>-0.43668304769763466</v>
      </c>
      <c r="D1256" s="1">
        <v>-0.4926714137603887</v>
      </c>
      <c r="E1256" s="1">
        <v>-6.3982283854424451E-3</v>
      </c>
      <c r="G1256" s="1">
        <v>-0.50706155044375145</v>
      </c>
      <c r="H1256" s="1">
        <v>-0.43668304769763466</v>
      </c>
      <c r="I1256" s="1">
        <v>-0.4926714137603887</v>
      </c>
      <c r="J1256" s="1">
        <v>-6.3982283854424451E-3</v>
      </c>
    </row>
    <row r="1257" spans="2:10" x14ac:dyDescent="0.2">
      <c r="B1257" s="1">
        <v>0.66419595647100238</v>
      </c>
      <c r="C1257" s="1">
        <v>0.80267953307209206</v>
      </c>
      <c r="D1257" s="1">
        <v>-0.66375042423511399</v>
      </c>
      <c r="E1257" s="1">
        <v>-0.47487272440441569</v>
      </c>
      <c r="G1257" s="1">
        <v>1.8961108128450754</v>
      </c>
      <c r="H1257" s="1">
        <v>0.80267953307209206</v>
      </c>
      <c r="I1257" s="1">
        <v>-0.66375042423511399</v>
      </c>
      <c r="J1257" s="1">
        <v>-0.47487272440441569</v>
      </c>
    </row>
    <row r="1258" spans="2:10" x14ac:dyDescent="0.2">
      <c r="B1258" s="1">
        <v>0.62908558755348243</v>
      </c>
      <c r="C1258" s="1">
        <v>1.6666678136133357</v>
      </c>
      <c r="D1258" s="1">
        <v>-0.63538139026173657</v>
      </c>
      <c r="E1258" s="1">
        <v>-0.74011831163146335</v>
      </c>
      <c r="G1258" s="1">
        <v>1.0994405678944734</v>
      </c>
      <c r="H1258" s="1">
        <v>1.6666678136133357</v>
      </c>
      <c r="I1258" s="1">
        <v>-0.63538139026173657</v>
      </c>
      <c r="J1258" s="1">
        <v>-0.74011831163146335</v>
      </c>
    </row>
    <row r="1259" spans="2:10" x14ac:dyDescent="0.2">
      <c r="B1259" s="1">
        <v>0.3718094363834607</v>
      </c>
      <c r="C1259" s="1">
        <v>-0.97952998102754418</v>
      </c>
      <c r="D1259" s="1">
        <v>-2.2655996596887102</v>
      </c>
      <c r="E1259" s="1">
        <v>-1.1498572106014726</v>
      </c>
      <c r="G1259" s="1">
        <v>1.3994796887195247</v>
      </c>
      <c r="H1259" s="1">
        <v>-0.97952998102754418</v>
      </c>
      <c r="I1259" s="1">
        <v>-2.2655996596887102</v>
      </c>
      <c r="J1259" s="1">
        <v>-1.1498572106014726</v>
      </c>
    </row>
    <row r="1260" spans="2:10" x14ac:dyDescent="0.2">
      <c r="B1260" s="1">
        <v>0.91161838509512216</v>
      </c>
      <c r="C1260" s="1">
        <v>-0.53273881241730314</v>
      </c>
      <c r="D1260" s="1">
        <v>0.69610659499368233</v>
      </c>
      <c r="E1260" s="1">
        <v>-0.44929185680883704</v>
      </c>
      <c r="G1260" s="1">
        <v>0.35596188583024541</v>
      </c>
      <c r="H1260" s="1">
        <v>-0.53273881241730314</v>
      </c>
      <c r="I1260" s="1">
        <v>0.69610659499368233</v>
      </c>
      <c r="J1260" s="1">
        <v>-0.44929185680883704</v>
      </c>
    </row>
    <row r="1261" spans="2:10" x14ac:dyDescent="0.2">
      <c r="B1261" s="1">
        <v>1.2924607898151046</v>
      </c>
      <c r="C1261" s="1">
        <v>0.84115225056769294</v>
      </c>
      <c r="D1261" s="1">
        <v>-1.1377624354781337</v>
      </c>
      <c r="E1261" s="1">
        <v>0.63804328835649582</v>
      </c>
      <c r="G1261" s="1">
        <v>0.47104640660564023</v>
      </c>
      <c r="H1261" s="1">
        <v>0.84115225056769294</v>
      </c>
      <c r="I1261" s="1">
        <v>-1.1377624354781337</v>
      </c>
      <c r="J1261" s="1">
        <v>0.63804328835649582</v>
      </c>
    </row>
    <row r="1262" spans="2:10" x14ac:dyDescent="0.2">
      <c r="B1262" s="1">
        <v>1.694723519112961</v>
      </c>
      <c r="C1262" s="1">
        <v>0.85990451034951787</v>
      </c>
      <c r="D1262" s="1">
        <v>0.12141498425340609</v>
      </c>
      <c r="E1262" s="1">
        <v>-0.77468840073575995</v>
      </c>
      <c r="G1262" s="1">
        <v>1.0519753091835689</v>
      </c>
      <c r="H1262" s="1">
        <v>0.85990451034951787</v>
      </c>
      <c r="I1262" s="1">
        <v>0.12141498425340609</v>
      </c>
      <c r="J1262" s="1">
        <v>-0.77468840073575995</v>
      </c>
    </row>
    <row r="1263" spans="2:10" x14ac:dyDescent="0.2">
      <c r="B1263" s="1">
        <v>7.4058067592354671E-2</v>
      </c>
      <c r="C1263" s="1">
        <v>1.2339580831172088</v>
      </c>
      <c r="D1263" s="1">
        <v>0.40283704887431809</v>
      </c>
      <c r="E1263" s="1">
        <v>0.97463657721064756</v>
      </c>
      <c r="G1263" s="1">
        <v>0.1714686256900706</v>
      </c>
      <c r="H1263" s="1">
        <v>1.2339580831172088</v>
      </c>
      <c r="I1263" s="1">
        <v>0.40283704887431809</v>
      </c>
      <c r="J1263" s="1">
        <v>0.97463657721064756</v>
      </c>
    </row>
    <row r="1264" spans="2:10" x14ac:dyDescent="0.2">
      <c r="B1264" s="1">
        <v>0.25471356002486073</v>
      </c>
      <c r="C1264" s="1">
        <v>-0.2523836944780759</v>
      </c>
      <c r="D1264" s="1">
        <v>-0.62097694578567897</v>
      </c>
      <c r="E1264" s="1">
        <v>-0.3596874999631664</v>
      </c>
      <c r="G1264" s="1">
        <v>1.3362571660017402</v>
      </c>
      <c r="H1264" s="1">
        <v>-0.2523836944780759</v>
      </c>
      <c r="I1264" s="1">
        <v>-0.62097694578567897</v>
      </c>
      <c r="J1264" s="1">
        <v>-0.3596874999631664</v>
      </c>
    </row>
    <row r="1265" spans="2:10" x14ac:dyDescent="0.2">
      <c r="B1265" s="1">
        <v>-0.22918395614324724</v>
      </c>
      <c r="C1265" s="1">
        <v>-0.31515873324143484</v>
      </c>
      <c r="D1265" s="1">
        <v>-0.63919562750484349</v>
      </c>
      <c r="E1265" s="1">
        <v>-1.7144286113062455</v>
      </c>
      <c r="G1265" s="1">
        <v>9.4918970686306892E-2</v>
      </c>
      <c r="H1265" s="1">
        <v>-0.31515873324143484</v>
      </c>
      <c r="I1265" s="1">
        <v>-0.63919562750484349</v>
      </c>
      <c r="J1265" s="1">
        <v>-1.7144286113062455</v>
      </c>
    </row>
    <row r="1266" spans="2:10" x14ac:dyDescent="0.2">
      <c r="B1266" s="1">
        <v>0.80025145306497714</v>
      </c>
      <c r="C1266" s="1">
        <v>-0.10467769644666554</v>
      </c>
      <c r="D1266" s="1">
        <v>0.26627367947184094</v>
      </c>
      <c r="E1266" s="1">
        <v>-0.68730816433683484</v>
      </c>
      <c r="G1266" s="1">
        <v>0.54381307894727715</v>
      </c>
      <c r="H1266" s="1">
        <v>-0.10467769644666554</v>
      </c>
      <c r="I1266" s="1">
        <v>0.26627367947184094</v>
      </c>
      <c r="J1266" s="1">
        <v>-0.68730816433683484</v>
      </c>
    </row>
    <row r="1267" spans="2:10" x14ac:dyDescent="0.2">
      <c r="B1267" s="1">
        <v>-1.2370036724777678</v>
      </c>
      <c r="C1267" s="1">
        <v>-0.43891558455031537</v>
      </c>
      <c r="D1267" s="1">
        <v>-1.2856968611934714</v>
      </c>
      <c r="E1267" s="1">
        <v>-1.008985496741329</v>
      </c>
      <c r="G1267" s="1">
        <v>-0.98548854674937358</v>
      </c>
      <c r="H1267" s="1">
        <v>-0.43891558455031537</v>
      </c>
      <c r="I1267" s="1">
        <v>-1.2856968611934714</v>
      </c>
      <c r="J1267" s="1">
        <v>-1.008985496741329</v>
      </c>
    </row>
    <row r="1268" spans="2:10" x14ac:dyDescent="0.2">
      <c r="B1268" s="1">
        <v>0.18793167887411241</v>
      </c>
      <c r="C1268" s="1">
        <v>4.3264463389315257E-2</v>
      </c>
      <c r="D1268" s="1">
        <v>-1.7839963375357937</v>
      </c>
      <c r="E1268" s="1">
        <v>-9.9683657950466881E-2</v>
      </c>
      <c r="G1268" s="1">
        <v>3.5257203493297778E-2</v>
      </c>
      <c r="H1268" s="1">
        <v>4.3264463389315257E-2</v>
      </c>
      <c r="I1268" s="1">
        <v>-1.7839963375357937</v>
      </c>
      <c r="J1268" s="1">
        <v>-9.9683657950466881E-2</v>
      </c>
    </row>
    <row r="1269" spans="2:10" x14ac:dyDescent="0.2">
      <c r="B1269" s="1">
        <v>9.5198495482326125E-3</v>
      </c>
      <c r="C1269" s="1">
        <v>0.94240551574965858</v>
      </c>
      <c r="D1269" s="1">
        <v>1.6210277905185226</v>
      </c>
      <c r="E1269" s="1">
        <v>1.2843642192521798</v>
      </c>
      <c r="G1269" s="1">
        <v>-0.78666361614881708</v>
      </c>
      <c r="H1269" s="1">
        <v>0.94240551574965858</v>
      </c>
      <c r="I1269" s="1">
        <v>1.6210277905185226</v>
      </c>
      <c r="J1269" s="1">
        <v>1.2843642192521798</v>
      </c>
    </row>
    <row r="1270" spans="2:10" x14ac:dyDescent="0.2">
      <c r="B1270" s="1">
        <v>2.4406808862748948</v>
      </c>
      <c r="C1270" s="1">
        <v>-0.37202817333829297</v>
      </c>
      <c r="D1270" s="1">
        <v>-0.11225461699773284</v>
      </c>
      <c r="E1270" s="1">
        <v>0.43942303149100337</v>
      </c>
      <c r="G1270" s="1">
        <v>0.65192852795613276</v>
      </c>
      <c r="H1270" s="1">
        <v>-0.37202817333829297</v>
      </c>
      <c r="I1270" s="1">
        <v>-0.11225461699773284</v>
      </c>
      <c r="J1270" s="1">
        <v>0.43942303149100337</v>
      </c>
    </row>
    <row r="1271" spans="2:10" x14ac:dyDescent="0.2">
      <c r="B1271" s="1">
        <v>1.1846772795518405</v>
      </c>
      <c r="C1271" s="1">
        <v>-0.7200767988825445</v>
      </c>
      <c r="D1271" s="1">
        <v>-0.53682386905032808</v>
      </c>
      <c r="E1271" s="1">
        <v>-1.5125852410759062</v>
      </c>
      <c r="G1271" s="1">
        <v>1.838269796504979</v>
      </c>
      <c r="H1271" s="1">
        <v>-0.7200767988825445</v>
      </c>
      <c r="I1271" s="1">
        <v>-0.53682386905032808</v>
      </c>
      <c r="J1271" s="1">
        <v>-1.5125852410759062</v>
      </c>
    </row>
    <row r="1272" spans="2:10" x14ac:dyDescent="0.2">
      <c r="B1272" s="1">
        <v>0.27992999529368967</v>
      </c>
      <c r="C1272" s="1">
        <v>0.54443516039197248</v>
      </c>
      <c r="D1272" s="1">
        <v>1.7737094449430124</v>
      </c>
      <c r="E1272" s="1">
        <v>0.93547357916007379</v>
      </c>
      <c r="G1272" s="1">
        <v>-0.1761995998565106</v>
      </c>
      <c r="H1272" s="1">
        <v>0.54443516039197248</v>
      </c>
      <c r="I1272" s="1">
        <v>1.7737094449430124</v>
      </c>
      <c r="J1272" s="1">
        <v>0.93547357916007379</v>
      </c>
    </row>
    <row r="1273" spans="2:10" x14ac:dyDescent="0.2">
      <c r="B1273" s="1">
        <v>0.64447214635477879</v>
      </c>
      <c r="C1273" s="1">
        <v>-0.64851691595493199</v>
      </c>
      <c r="D1273" s="1">
        <v>-0.58271506575656806</v>
      </c>
      <c r="E1273" s="1">
        <v>1.3845482920872392</v>
      </c>
      <c r="G1273" s="1">
        <v>1.0994037056479835</v>
      </c>
      <c r="H1273" s="1">
        <v>-0.64851691595493199</v>
      </c>
      <c r="I1273" s="1">
        <v>-0.58271506575656806</v>
      </c>
      <c r="J1273" s="1">
        <v>1.3845482920872392</v>
      </c>
    </row>
    <row r="1274" spans="2:10" x14ac:dyDescent="0.2">
      <c r="B1274" s="1">
        <v>3.1427946638150797</v>
      </c>
      <c r="C1274" s="1">
        <v>0.51087543035255167</v>
      </c>
      <c r="D1274" s="1">
        <v>1.6970697798284742</v>
      </c>
      <c r="E1274" s="1">
        <v>1.3347826234847684</v>
      </c>
      <c r="G1274" s="1">
        <v>1.4179378265050357</v>
      </c>
      <c r="H1274" s="1">
        <v>0.51087543035255167</v>
      </c>
      <c r="I1274" s="1">
        <v>1.6970697798284742</v>
      </c>
      <c r="J1274" s="1">
        <v>1.3347826234847684</v>
      </c>
    </row>
    <row r="1275" spans="2:10" x14ac:dyDescent="0.2">
      <c r="B1275" s="1">
        <v>0.68355127540356853</v>
      </c>
      <c r="C1275" s="1">
        <v>1.2444987691434786</v>
      </c>
      <c r="D1275" s="1">
        <v>0.48439645643462731</v>
      </c>
      <c r="E1275" s="1">
        <v>-0.12879490234737836</v>
      </c>
      <c r="G1275" s="1">
        <v>0.13616244202882133</v>
      </c>
      <c r="H1275" s="1">
        <v>1.2444987691434786</v>
      </c>
      <c r="I1275" s="1">
        <v>0.48439645643462731</v>
      </c>
      <c r="J1275" s="1">
        <v>-0.12879490234737836</v>
      </c>
    </row>
    <row r="1276" spans="2:10" x14ac:dyDescent="0.2">
      <c r="B1276" s="1">
        <v>1.3358770208275552</v>
      </c>
      <c r="C1276" s="1">
        <v>-0.82687230324636141</v>
      </c>
      <c r="D1276" s="1">
        <v>-0.205583142144387</v>
      </c>
      <c r="E1276" s="1">
        <v>0.48481137348203845</v>
      </c>
      <c r="G1276" s="1">
        <v>1.2823574031416418</v>
      </c>
      <c r="H1276" s="1">
        <v>-0.82687230324636141</v>
      </c>
      <c r="I1276" s="1">
        <v>-0.205583142144387</v>
      </c>
      <c r="J1276" s="1">
        <v>0.48481137348203845</v>
      </c>
    </row>
    <row r="1277" spans="2:10" x14ac:dyDescent="0.2">
      <c r="B1277" s="1">
        <v>1.9334727425753777</v>
      </c>
      <c r="C1277" s="1">
        <v>0.41603937475389718</v>
      </c>
      <c r="D1277" s="1">
        <v>1.5721818041485012</v>
      </c>
      <c r="E1277" s="1">
        <v>-0.89608304951237783</v>
      </c>
      <c r="G1277" s="1">
        <v>1.6825229548631295</v>
      </c>
      <c r="H1277" s="1">
        <v>0.41603937475389718</v>
      </c>
      <c r="I1277" s="1">
        <v>1.5721818041485012</v>
      </c>
      <c r="J1277" s="1">
        <v>-0.89608304951237783</v>
      </c>
    </row>
    <row r="1278" spans="2:10" x14ac:dyDescent="0.2">
      <c r="B1278" s="1">
        <v>2.0546766093012727</v>
      </c>
      <c r="C1278" s="1">
        <v>-1.3574838124261037</v>
      </c>
      <c r="D1278" s="1">
        <v>-1.6716172158188418</v>
      </c>
      <c r="E1278" s="1">
        <v>-2.2775042084271147</v>
      </c>
      <c r="G1278" s="1">
        <v>2.5825568696235335</v>
      </c>
      <c r="H1278" s="1">
        <v>-1.3574838124261037</v>
      </c>
      <c r="I1278" s="1">
        <v>-1.6716172158188418</v>
      </c>
      <c r="J1278" s="1">
        <v>-2.2775042084271147</v>
      </c>
    </row>
    <row r="1279" spans="2:10" x14ac:dyDescent="0.2">
      <c r="B1279" s="1">
        <v>0.12897684024567166</v>
      </c>
      <c r="C1279" s="1">
        <v>-2.1310804120757987</v>
      </c>
      <c r="D1279" s="1">
        <v>-0.51375278636306099</v>
      </c>
      <c r="E1279" s="1">
        <v>0.13551443804835867</v>
      </c>
      <c r="G1279" s="1">
        <v>1.9397891021254532</v>
      </c>
      <c r="H1279" s="1">
        <v>-2.1310804120757987</v>
      </c>
      <c r="I1279" s="1">
        <v>-0.51375278636306099</v>
      </c>
      <c r="J1279" s="1">
        <v>0.13551443804835867</v>
      </c>
    </row>
    <row r="1280" spans="2:10" x14ac:dyDescent="0.2">
      <c r="B1280" s="1">
        <v>0.49701363551219147</v>
      </c>
      <c r="C1280" s="1">
        <v>-1.555899681381129</v>
      </c>
      <c r="D1280" s="1">
        <v>-0.47199102624004485</v>
      </c>
      <c r="E1280" s="1">
        <v>-0.77098369211827955</v>
      </c>
      <c r="G1280" s="1">
        <v>2.5082991112342672</v>
      </c>
      <c r="H1280" s="1">
        <v>-1.555899681381129</v>
      </c>
      <c r="I1280" s="1">
        <v>-0.47199102624004485</v>
      </c>
      <c r="J1280" s="1">
        <v>-0.77098369211827955</v>
      </c>
    </row>
    <row r="1281" spans="2:10" x14ac:dyDescent="0.2">
      <c r="B1281" s="1">
        <v>-0.23108055672246366</v>
      </c>
      <c r="C1281" s="1">
        <v>0.57562170064383167</v>
      </c>
      <c r="D1281" s="1">
        <v>-0.41115860632856238</v>
      </c>
      <c r="E1281" s="1">
        <v>1.1353301916601186</v>
      </c>
      <c r="G1281" s="1">
        <v>1.8353599158030427</v>
      </c>
      <c r="H1281" s="1">
        <v>0.57562170064383167</v>
      </c>
      <c r="I1281" s="1">
        <v>-0.41115860632856238</v>
      </c>
      <c r="J1281" s="1">
        <v>1.1353301916601186</v>
      </c>
    </row>
    <row r="1282" spans="2:10" x14ac:dyDescent="0.2">
      <c r="B1282" s="1">
        <v>1.3975614170800967</v>
      </c>
      <c r="C1282" s="1">
        <v>0.74492478950006213</v>
      </c>
      <c r="D1282" s="1">
        <v>-0.47424654128525079</v>
      </c>
      <c r="E1282" s="1">
        <v>-1.1241406136900163</v>
      </c>
      <c r="G1282" s="1">
        <v>0.99110815372677197</v>
      </c>
      <c r="H1282" s="1">
        <v>0.74492478950006213</v>
      </c>
      <c r="I1282" s="1">
        <v>-0.47424654128525079</v>
      </c>
      <c r="J1282" s="1">
        <v>-1.1241406136900163</v>
      </c>
    </row>
    <row r="1283" spans="2:10" x14ac:dyDescent="0.2">
      <c r="B1283" s="1">
        <v>0.4958824291233952</v>
      </c>
      <c r="C1283" s="1">
        <v>-2.4650969666495704E-2</v>
      </c>
      <c r="D1283" s="1">
        <v>-0.14269502638122644</v>
      </c>
      <c r="E1283" s="1">
        <v>-0.18697813410985534</v>
      </c>
      <c r="G1283" s="1">
        <v>1.6183984933874918</v>
      </c>
      <c r="H1283" s="1">
        <v>-2.4650969666495704E-2</v>
      </c>
      <c r="I1283" s="1">
        <v>-0.14269502638122644</v>
      </c>
      <c r="J1283" s="1">
        <v>-0.18697813410985534</v>
      </c>
    </row>
    <row r="1284" spans="2:10" x14ac:dyDescent="0.2">
      <c r="B1284" s="1">
        <v>0.51442953875620279</v>
      </c>
      <c r="C1284" s="1">
        <v>-1.1352839302478119</v>
      </c>
      <c r="D1284" s="1">
        <v>-0.61003594392570692</v>
      </c>
      <c r="E1284" s="1">
        <v>0.22867235635932859</v>
      </c>
      <c r="G1284" s="1">
        <v>-0.13688369232265113</v>
      </c>
      <c r="H1284" s="1">
        <v>-1.1352839302478119</v>
      </c>
      <c r="I1284" s="1">
        <v>-0.61003594392570692</v>
      </c>
      <c r="J1284" s="1">
        <v>0.22867235635932859</v>
      </c>
    </row>
    <row r="1285" spans="2:10" x14ac:dyDescent="0.2">
      <c r="B1285" s="1">
        <v>-0.21047531337263509</v>
      </c>
      <c r="C1285" s="1">
        <v>0.32791428504218867</v>
      </c>
      <c r="D1285" s="1">
        <v>-0.71641934784614314</v>
      </c>
      <c r="E1285" s="1">
        <v>-1.1897147491880282</v>
      </c>
      <c r="G1285" s="1">
        <v>-0.30214038348357897</v>
      </c>
      <c r="H1285" s="1">
        <v>0.32791428504218867</v>
      </c>
      <c r="I1285" s="1">
        <v>-0.71641934784614314</v>
      </c>
      <c r="J1285" s="1">
        <v>-1.1897147491880282</v>
      </c>
    </row>
    <row r="1286" spans="2:10" x14ac:dyDescent="0.2">
      <c r="B1286" s="1">
        <v>0.31947501823179192</v>
      </c>
      <c r="C1286" s="1">
        <v>0.95512944194082472</v>
      </c>
      <c r="D1286" s="1">
        <v>0.18050677085100167</v>
      </c>
      <c r="E1286" s="1">
        <v>0.42340922253031876</v>
      </c>
      <c r="G1286" s="1">
        <v>1.0487422841810328</v>
      </c>
      <c r="H1286" s="1">
        <v>0.95512944194082472</v>
      </c>
      <c r="I1286" s="1">
        <v>0.18050677085100167</v>
      </c>
      <c r="J1286" s="1">
        <v>0.42340922253031876</v>
      </c>
    </row>
    <row r="1287" spans="2:10" x14ac:dyDescent="0.2">
      <c r="B1287" s="1">
        <v>-0.83876631186641959</v>
      </c>
      <c r="C1287" s="1">
        <v>-4.2795628174364664E-2</v>
      </c>
      <c r="D1287" s="1">
        <v>-0.70287852810050744</v>
      </c>
      <c r="E1287" s="1">
        <v>-0.82153723154596525</v>
      </c>
      <c r="G1287" s="1">
        <v>-0.89995020596189457</v>
      </c>
      <c r="H1287" s="1">
        <v>-4.2795628174364664E-2</v>
      </c>
      <c r="I1287" s="1">
        <v>-0.70287852810050744</v>
      </c>
      <c r="J1287" s="1">
        <v>-0.82153723154596525</v>
      </c>
    </row>
    <row r="1288" spans="2:10" x14ac:dyDescent="0.2">
      <c r="B1288" s="1">
        <v>-0.67134358049949272</v>
      </c>
      <c r="C1288" s="1">
        <v>0.90539296801897451</v>
      </c>
      <c r="D1288" s="1">
        <v>0.66217179190396114</v>
      </c>
      <c r="E1288" s="1">
        <v>0.43674455560865838</v>
      </c>
      <c r="G1288" s="1">
        <v>1.2580593068738186</v>
      </c>
      <c r="H1288" s="1">
        <v>0.90539296801897451</v>
      </c>
      <c r="I1288" s="1">
        <v>0.66217179190396114</v>
      </c>
      <c r="J1288" s="1">
        <v>0.43674455560865838</v>
      </c>
    </row>
    <row r="1289" spans="2:10" x14ac:dyDescent="0.2">
      <c r="B1289" s="1">
        <v>-0.32286242340178878</v>
      </c>
      <c r="C1289" s="1">
        <v>-8.5061257788264164E-2</v>
      </c>
      <c r="D1289" s="1">
        <v>1.5983155668998348</v>
      </c>
      <c r="E1289" s="1">
        <v>-1.4754263609390977E-2</v>
      </c>
      <c r="G1289" s="1">
        <v>-1.0096039576881328</v>
      </c>
      <c r="H1289" s="1">
        <v>-8.5061257788264164E-2</v>
      </c>
      <c r="I1289" s="1">
        <v>1.5983155668998348</v>
      </c>
      <c r="J1289" s="1">
        <v>-1.4754263609390977E-2</v>
      </c>
    </row>
    <row r="1290" spans="2:10" x14ac:dyDescent="0.2">
      <c r="B1290" s="1">
        <v>-8.1291561691968967E-2</v>
      </c>
      <c r="C1290" s="1">
        <v>-0.71836865107026815</v>
      </c>
      <c r="D1290" s="1">
        <v>-0.41442562580426906</v>
      </c>
      <c r="E1290" s="1">
        <v>-0.87840208582775814</v>
      </c>
      <c r="G1290" s="1">
        <v>0.20922369711645936</v>
      </c>
      <c r="H1290" s="1">
        <v>-0.71836865107026815</v>
      </c>
      <c r="I1290" s="1">
        <v>-0.41442562580426906</v>
      </c>
      <c r="J1290" s="1">
        <v>-0.87840208582775814</v>
      </c>
    </row>
    <row r="1291" spans="2:10" x14ac:dyDescent="0.2">
      <c r="B1291" s="1">
        <v>0.49438185469911355</v>
      </c>
      <c r="C1291" s="1">
        <v>-1.2098278716180859</v>
      </c>
      <c r="D1291" s="1">
        <v>0.77726481203006037</v>
      </c>
      <c r="E1291" s="1">
        <v>-1.3664877599520155</v>
      </c>
      <c r="G1291" s="1">
        <v>-0.48562354897499299</v>
      </c>
      <c r="H1291" s="1">
        <v>-1.2098278716180859</v>
      </c>
      <c r="I1291" s="1">
        <v>0.77726481203006037</v>
      </c>
      <c r="J1291" s="1">
        <v>-1.3664877599520155</v>
      </c>
    </row>
    <row r="1292" spans="2:10" x14ac:dyDescent="0.2">
      <c r="B1292" s="1">
        <v>-0.28984881856381722</v>
      </c>
      <c r="C1292" s="1">
        <v>-0.50102923932872656</v>
      </c>
      <c r="D1292" s="1">
        <v>-0.898951308776891</v>
      </c>
      <c r="E1292" s="1">
        <v>-1.47534496910359</v>
      </c>
      <c r="G1292" s="1">
        <v>-0.32902325055770981</v>
      </c>
      <c r="H1292" s="1">
        <v>-0.50102923932872656</v>
      </c>
      <c r="I1292" s="1">
        <v>-0.898951308776891</v>
      </c>
      <c r="J1292" s="1">
        <v>-1.47534496910359</v>
      </c>
    </row>
    <row r="1293" spans="2:10" x14ac:dyDescent="0.2">
      <c r="B1293" s="1">
        <v>0.85556783037980244</v>
      </c>
      <c r="C1293" s="1">
        <v>-6.7438777688148807E-2</v>
      </c>
      <c r="D1293" s="1">
        <v>-1.5958213508522998</v>
      </c>
      <c r="E1293" s="1">
        <v>-0.38695087289485364</v>
      </c>
      <c r="G1293" s="1">
        <v>1.9235309478460654</v>
      </c>
      <c r="H1293" s="1">
        <v>-6.7438777688148807E-2</v>
      </c>
      <c r="I1293" s="1">
        <v>-1.5958213508522998</v>
      </c>
      <c r="J1293" s="1">
        <v>-0.38695087289485364</v>
      </c>
    </row>
    <row r="1294" spans="2:10" x14ac:dyDescent="0.2">
      <c r="B1294" s="1">
        <v>4.8651043473614812E-2</v>
      </c>
      <c r="C1294" s="1">
        <v>1.1826002670997044</v>
      </c>
      <c r="D1294" s="1">
        <v>1.5471814747614254</v>
      </c>
      <c r="E1294" s="1">
        <v>1.6693719118883037</v>
      </c>
      <c r="G1294" s="1">
        <v>1.0289680590068555</v>
      </c>
      <c r="H1294" s="1">
        <v>1.1826002670997044</v>
      </c>
      <c r="I1294" s="1">
        <v>1.5471814747614254</v>
      </c>
      <c r="J1294" s="1">
        <v>1.6693719118883037</v>
      </c>
    </row>
    <row r="1295" spans="2:10" x14ac:dyDescent="0.2">
      <c r="B1295" s="1">
        <v>-1.2056299721278321</v>
      </c>
      <c r="C1295" s="1">
        <v>2.1822706560909881</v>
      </c>
      <c r="D1295" s="1">
        <v>2.1945450843754659</v>
      </c>
      <c r="E1295" s="1">
        <v>0.71224108822534093</v>
      </c>
      <c r="G1295" s="1">
        <v>-0.90787581702413878</v>
      </c>
      <c r="H1295" s="1">
        <v>2.1822706560909881</v>
      </c>
      <c r="I1295" s="1">
        <v>2.1945450843754659</v>
      </c>
      <c r="J1295" s="1">
        <v>0.71224108822534093</v>
      </c>
    </row>
    <row r="1296" spans="2:10" x14ac:dyDescent="0.2">
      <c r="B1296" s="1">
        <v>1.1224460563124661</v>
      </c>
      <c r="C1296" s="1">
        <v>-0.98493539218595105</v>
      </c>
      <c r="D1296" s="1">
        <v>-0.24555431582833773</v>
      </c>
      <c r="E1296" s="1">
        <v>2.089872868395763</v>
      </c>
      <c r="G1296" s="1">
        <v>1.4913617392768088</v>
      </c>
      <c r="H1296" s="1">
        <v>-0.98493539218595105</v>
      </c>
      <c r="I1296" s="1">
        <v>-0.24555431582833773</v>
      </c>
      <c r="J1296" s="1">
        <v>2.089872868395763</v>
      </c>
    </row>
    <row r="1297" spans="2:10" x14ac:dyDescent="0.2">
      <c r="B1297" s="1">
        <v>2.0563014913726119</v>
      </c>
      <c r="C1297" s="1">
        <v>-6.6873465675072907E-2</v>
      </c>
      <c r="D1297" s="1">
        <v>-0.57497786718636024</v>
      </c>
      <c r="E1297" s="1">
        <v>-0.24465875176563928</v>
      </c>
      <c r="G1297" s="1">
        <v>1.5916048899175996</v>
      </c>
      <c r="H1297" s="1">
        <v>-6.6873465675072907E-2</v>
      </c>
      <c r="I1297" s="1">
        <v>-0.57497786718636024</v>
      </c>
      <c r="J1297" s="1">
        <v>-0.24465875176563928</v>
      </c>
    </row>
    <row r="1298" spans="2:10" x14ac:dyDescent="0.2">
      <c r="B1298" s="1">
        <v>-0.73773929374952274</v>
      </c>
      <c r="C1298" s="1">
        <v>-0.84480542013570625</v>
      </c>
      <c r="D1298" s="1">
        <v>0.54325645184161198</v>
      </c>
      <c r="E1298" s="1">
        <v>0.61844646628064714</v>
      </c>
      <c r="G1298" s="1">
        <v>-0.60548881227865137</v>
      </c>
      <c r="H1298" s="1">
        <v>-0.84480542013570625</v>
      </c>
      <c r="I1298" s="1">
        <v>0.54325645184161198</v>
      </c>
      <c r="J1298" s="1">
        <v>0.61844646628064714</v>
      </c>
    </row>
    <row r="1299" spans="2:10" x14ac:dyDescent="0.2">
      <c r="B1299" s="1">
        <v>-0.18851511322657397</v>
      </c>
      <c r="C1299" s="1">
        <v>-0.72226193968765584</v>
      </c>
      <c r="D1299" s="1">
        <v>0.24548523406069894</v>
      </c>
      <c r="E1299" s="1">
        <v>-0.1308036580810058</v>
      </c>
      <c r="G1299" s="1">
        <v>-1.0816386773329021</v>
      </c>
      <c r="H1299" s="1">
        <v>-0.72226193968765584</v>
      </c>
      <c r="I1299" s="1">
        <v>0.24548523406069894</v>
      </c>
      <c r="J1299" s="1">
        <v>-0.1308036580810058</v>
      </c>
    </row>
    <row r="1300" spans="2:10" x14ac:dyDescent="0.2">
      <c r="B1300" s="1">
        <v>1.163145562490856</v>
      </c>
      <c r="C1300" s="1">
        <v>-0.94101031340206087</v>
      </c>
      <c r="D1300" s="1">
        <v>0.22665106214538183</v>
      </c>
      <c r="E1300" s="1">
        <v>-0.38798121286337561</v>
      </c>
      <c r="G1300" s="1">
        <v>0.86212832492670621</v>
      </c>
      <c r="H1300" s="1">
        <v>-0.94101031340206087</v>
      </c>
      <c r="I1300" s="1">
        <v>0.22665106214538183</v>
      </c>
      <c r="J1300" s="1">
        <v>-0.38798121286337561</v>
      </c>
    </row>
    <row r="1301" spans="2:10" x14ac:dyDescent="0.2">
      <c r="B1301" s="1">
        <v>-0.4139061993725402</v>
      </c>
      <c r="C1301" s="1">
        <v>-0.94008229417453038</v>
      </c>
      <c r="D1301" s="1">
        <v>-0.43235395785796454</v>
      </c>
      <c r="E1301" s="1">
        <v>0.18694105495641786</v>
      </c>
      <c r="G1301" s="1">
        <v>0.75474510140439888</v>
      </c>
      <c r="H1301" s="1">
        <v>-0.94008229417453038</v>
      </c>
      <c r="I1301" s="1">
        <v>-0.43235395785796454</v>
      </c>
      <c r="J1301" s="1">
        <v>0.18694105495641786</v>
      </c>
    </row>
    <row r="1302" spans="2:10" x14ac:dyDescent="0.2">
      <c r="B1302" s="1">
        <v>0.27374566277702422</v>
      </c>
      <c r="C1302" s="1">
        <v>9.0074963218983881E-2</v>
      </c>
      <c r="D1302" s="1">
        <v>-0.23532073229055256</v>
      </c>
      <c r="E1302" s="1">
        <v>1.2378309593783825E-2</v>
      </c>
      <c r="G1302" s="1">
        <v>0.55992299914112942</v>
      </c>
      <c r="H1302" s="1">
        <v>9.0074963218983881E-2</v>
      </c>
      <c r="I1302" s="1">
        <v>-0.23532073229055256</v>
      </c>
      <c r="J1302" s="1">
        <v>1.2378309593783825E-2</v>
      </c>
    </row>
    <row r="1303" spans="2:10" x14ac:dyDescent="0.2">
      <c r="B1303" s="1">
        <v>3.6423060882773677</v>
      </c>
      <c r="C1303" s="1">
        <v>-0.98743339007512443</v>
      </c>
      <c r="D1303" s="1">
        <v>2.2101339418328987</v>
      </c>
      <c r="E1303" s="1">
        <v>0.92523059338945413</v>
      </c>
      <c r="G1303" s="1">
        <v>0.77825835806199817</v>
      </c>
      <c r="H1303" s="1">
        <v>-0.98743339007512443</v>
      </c>
      <c r="I1303" s="1">
        <v>2.2101339418328987</v>
      </c>
      <c r="J1303" s="1">
        <v>0.92523059338945413</v>
      </c>
    </row>
    <row r="1304" spans="2:10" x14ac:dyDescent="0.2">
      <c r="B1304" s="1">
        <v>0.66787519084970759</v>
      </c>
      <c r="C1304" s="1">
        <v>-1.156965280296036</v>
      </c>
      <c r="D1304" s="1">
        <v>0.6308468429282893</v>
      </c>
      <c r="E1304" s="1">
        <v>0.93004246819131864</v>
      </c>
      <c r="G1304" s="1">
        <v>-0.17282015704529291</v>
      </c>
      <c r="H1304" s="1">
        <v>-1.156965280296036</v>
      </c>
      <c r="I1304" s="1">
        <v>0.6308468429282893</v>
      </c>
      <c r="J1304" s="1">
        <v>0.93004246819131864</v>
      </c>
    </row>
    <row r="1305" spans="2:10" x14ac:dyDescent="0.2">
      <c r="B1305" s="1">
        <v>-0.15049138678851096</v>
      </c>
      <c r="C1305" s="1">
        <v>-0.89462946194213189</v>
      </c>
      <c r="D1305" s="1">
        <v>-1.5351261384842942</v>
      </c>
      <c r="E1305" s="1">
        <v>-1.5943907226067675</v>
      </c>
      <c r="G1305" s="1">
        <v>0.6577198729003837</v>
      </c>
      <c r="H1305" s="1">
        <v>-0.89462946194213189</v>
      </c>
      <c r="I1305" s="1">
        <v>-1.5351261384842942</v>
      </c>
      <c r="J1305" s="1">
        <v>-1.5943907226067675</v>
      </c>
    </row>
    <row r="1306" spans="2:10" x14ac:dyDescent="0.2">
      <c r="B1306" s="1">
        <v>0.64438644756943331</v>
      </c>
      <c r="C1306" s="1">
        <v>1.7684853923488781</v>
      </c>
      <c r="D1306" s="1">
        <v>1.1054925106448041</v>
      </c>
      <c r="E1306" s="1">
        <v>0.2420998375147069</v>
      </c>
      <c r="G1306" s="1">
        <v>1.4654593067710862</v>
      </c>
      <c r="H1306" s="1">
        <v>1.7684853923488781</v>
      </c>
      <c r="I1306" s="1">
        <v>1.1054925106448041</v>
      </c>
      <c r="J1306" s="1">
        <v>0.2420998375147069</v>
      </c>
    </row>
    <row r="1307" spans="2:10" x14ac:dyDescent="0.2">
      <c r="B1307" s="1">
        <v>-0.52090838457001565</v>
      </c>
      <c r="C1307" s="1">
        <v>-1.1119608553215818</v>
      </c>
      <c r="D1307" s="1">
        <v>-0.14631106785026618</v>
      </c>
      <c r="E1307" s="1">
        <v>-0.38147302637345887</v>
      </c>
      <c r="G1307" s="1">
        <v>-3.0984085327301538E-2</v>
      </c>
      <c r="H1307" s="1">
        <v>-1.1119608553215818</v>
      </c>
      <c r="I1307" s="1">
        <v>-0.14631106785026618</v>
      </c>
      <c r="J1307" s="1">
        <v>-0.38147302637345887</v>
      </c>
    </row>
    <row r="1308" spans="2:10" x14ac:dyDescent="0.2">
      <c r="B1308" s="1">
        <v>-1.197227424217006</v>
      </c>
      <c r="C1308" s="1">
        <v>-1.256059875672553</v>
      </c>
      <c r="D1308" s="1">
        <v>-1.324439695712287</v>
      </c>
      <c r="E1308" s="1">
        <v>-0.10995590289194085</v>
      </c>
      <c r="G1308" s="1">
        <v>-1.0872320125833443</v>
      </c>
      <c r="H1308" s="1">
        <v>-1.256059875672553</v>
      </c>
      <c r="I1308" s="1">
        <v>-1.324439695712287</v>
      </c>
      <c r="J1308" s="1">
        <v>-0.10995590289194085</v>
      </c>
    </row>
    <row r="1309" spans="2:10" x14ac:dyDescent="0.2">
      <c r="B1309" s="1">
        <v>-0.3279917174366857</v>
      </c>
      <c r="C1309" s="1">
        <v>-0.62505984863165798</v>
      </c>
      <c r="D1309" s="1">
        <v>0.81276467817065123</v>
      </c>
      <c r="E1309" s="1">
        <v>-9.663641102348218E-2</v>
      </c>
      <c r="G1309" s="1">
        <v>-0.70134410379934842</v>
      </c>
      <c r="H1309" s="1">
        <v>-0.62505984863165798</v>
      </c>
      <c r="I1309" s="1">
        <v>0.81276467817065123</v>
      </c>
      <c r="J1309" s="1">
        <v>-9.663641102348218E-2</v>
      </c>
    </row>
    <row r="1310" spans="2:10" x14ac:dyDescent="0.2">
      <c r="B1310" s="1">
        <v>-0.33835292472374351</v>
      </c>
      <c r="C1310" s="1">
        <v>1.638971118412446</v>
      </c>
      <c r="D1310" s="1">
        <v>-0.91004964673889799</v>
      </c>
      <c r="E1310" s="1">
        <v>-0.90433201917747286</v>
      </c>
      <c r="G1310" s="1">
        <v>0.66713726071092616</v>
      </c>
      <c r="H1310" s="1">
        <v>1.638971118412446</v>
      </c>
      <c r="I1310" s="1">
        <v>-0.91004964673889799</v>
      </c>
      <c r="J1310" s="1">
        <v>-0.90433201917747286</v>
      </c>
    </row>
    <row r="1311" spans="2:10" x14ac:dyDescent="0.2">
      <c r="B1311" s="1">
        <v>0.30838919717874819</v>
      </c>
      <c r="C1311" s="1">
        <v>6.0218007296730979E-3</v>
      </c>
      <c r="D1311" s="1">
        <v>-5.7881533788526854E-2</v>
      </c>
      <c r="E1311" s="1">
        <v>-0.46596453883787176</v>
      </c>
      <c r="G1311" s="1">
        <v>0.15033074732942683</v>
      </c>
      <c r="H1311" s="1">
        <v>6.0218007296730979E-3</v>
      </c>
      <c r="I1311" s="1">
        <v>-5.7881533788526854E-2</v>
      </c>
      <c r="J1311" s="1">
        <v>-0.46596453883787176</v>
      </c>
    </row>
    <row r="1312" spans="2:10" x14ac:dyDescent="0.2">
      <c r="B1312" s="1">
        <v>0.29136744627221567</v>
      </c>
      <c r="C1312" s="1">
        <v>0.56955223738320027</v>
      </c>
      <c r="D1312" s="1">
        <v>-0.79831463639491085</v>
      </c>
      <c r="E1312" s="1">
        <v>0.8694954083923272</v>
      </c>
      <c r="G1312" s="1">
        <v>1.2056530050543035</v>
      </c>
      <c r="H1312" s="1">
        <v>0.56955223738320027</v>
      </c>
      <c r="I1312" s="1">
        <v>-0.79831463639491085</v>
      </c>
      <c r="J1312" s="1">
        <v>0.8694954083923272</v>
      </c>
    </row>
    <row r="1313" spans="2:10" x14ac:dyDescent="0.2">
      <c r="B1313" s="1">
        <v>-0.1193848773416282</v>
      </c>
      <c r="C1313" s="1">
        <v>1.1537500805691734</v>
      </c>
      <c r="D1313" s="1">
        <v>0.46980459573570316</v>
      </c>
      <c r="E1313" s="1">
        <v>0.45174491390638932</v>
      </c>
      <c r="G1313" s="1">
        <v>0.1578457821100166</v>
      </c>
      <c r="H1313" s="1">
        <v>1.1537500805691734</v>
      </c>
      <c r="I1313" s="1">
        <v>0.46980459573570316</v>
      </c>
      <c r="J1313" s="1">
        <v>0.45174491390638932</v>
      </c>
    </row>
    <row r="1314" spans="2:10" x14ac:dyDescent="0.2">
      <c r="B1314" s="1">
        <v>8.9891700732097152E-2</v>
      </c>
      <c r="C1314" s="1">
        <v>1.0979825126335208</v>
      </c>
      <c r="D1314" s="1">
        <v>0.13149773599627013</v>
      </c>
      <c r="E1314" s="1">
        <v>-9.0482696106241683E-2</v>
      </c>
      <c r="G1314" s="1">
        <v>-0.75710426804830089</v>
      </c>
      <c r="H1314" s="1">
        <v>1.0979825126335208</v>
      </c>
      <c r="I1314" s="1">
        <v>0.13149773599627013</v>
      </c>
      <c r="J1314" s="1">
        <v>-9.0482696106241683E-2</v>
      </c>
    </row>
    <row r="1315" spans="2:10" x14ac:dyDescent="0.2">
      <c r="B1315" s="1">
        <v>0.31710222032019525</v>
      </c>
      <c r="C1315" s="1">
        <v>2.9823039312331243E-2</v>
      </c>
      <c r="D1315" s="1">
        <v>0.47842830154775212</v>
      </c>
      <c r="E1315" s="1">
        <v>-0.38561814648528114</v>
      </c>
      <c r="G1315" s="1">
        <v>-0.56749349632950041</v>
      </c>
      <c r="H1315" s="1">
        <v>2.9823039312331243E-2</v>
      </c>
      <c r="I1315" s="1">
        <v>0.47842830154775212</v>
      </c>
      <c r="J1315" s="1">
        <v>-0.38561814648528114</v>
      </c>
    </row>
    <row r="1316" spans="2:10" x14ac:dyDescent="0.2">
      <c r="B1316" s="1">
        <v>-0.881138310997027</v>
      </c>
      <c r="C1316" s="1">
        <v>-0.24662499807502827</v>
      </c>
      <c r="D1316" s="1">
        <v>-1.3788043069424081</v>
      </c>
      <c r="E1316" s="1">
        <v>-0.21934374266072726</v>
      </c>
      <c r="G1316" s="1">
        <v>-1.0481265018282546</v>
      </c>
      <c r="H1316" s="1">
        <v>-0.24662499807502827</v>
      </c>
      <c r="I1316" s="1">
        <v>-1.3788043069424081</v>
      </c>
      <c r="J1316" s="1">
        <v>-0.21934374266072726</v>
      </c>
    </row>
    <row r="1317" spans="2:10" x14ac:dyDescent="0.2">
      <c r="B1317" s="1">
        <v>-1.4183526768055561</v>
      </c>
      <c r="C1317" s="1">
        <v>0.30998760860278474</v>
      </c>
      <c r="D1317" s="1">
        <v>1.2286545815782015</v>
      </c>
      <c r="E1317" s="1">
        <v>2.3405021837856999</v>
      </c>
      <c r="G1317" s="1">
        <v>-0.27416110047648029</v>
      </c>
      <c r="H1317" s="1">
        <v>0.30998760860278474</v>
      </c>
      <c r="I1317" s="1">
        <v>1.2286545815782015</v>
      </c>
      <c r="J1317" s="1">
        <v>2.3405021837856999</v>
      </c>
    </row>
    <row r="1318" spans="2:10" x14ac:dyDescent="0.2">
      <c r="B1318" s="1">
        <v>-0.82638914285530563</v>
      </c>
      <c r="C1318" s="1">
        <v>-0.65403761847376396</v>
      </c>
      <c r="D1318" s="1">
        <v>0.69536275858676044</v>
      </c>
      <c r="E1318" s="1">
        <v>0.86363535571569328</v>
      </c>
      <c r="G1318" s="1">
        <v>-0.75364075254438656</v>
      </c>
      <c r="H1318" s="1">
        <v>-0.65403761847376396</v>
      </c>
      <c r="I1318" s="1">
        <v>0.69536275858676044</v>
      </c>
      <c r="J1318" s="1">
        <v>0.86363535571569328</v>
      </c>
    </row>
    <row r="1319" spans="2:10" x14ac:dyDescent="0.2">
      <c r="B1319" s="1">
        <v>-0.85269586338259007</v>
      </c>
      <c r="C1319" s="1">
        <v>0.60846987655152396</v>
      </c>
      <c r="D1319" s="1">
        <v>0.87136316582249318</v>
      </c>
      <c r="E1319" s="1">
        <v>0.89436976297638449</v>
      </c>
      <c r="G1319" s="1">
        <v>-0.80526543285233831</v>
      </c>
      <c r="H1319" s="1">
        <v>0.60846987655152396</v>
      </c>
      <c r="I1319" s="1">
        <v>0.87136316582249318</v>
      </c>
      <c r="J1319" s="1">
        <v>0.89436976297638449</v>
      </c>
    </row>
    <row r="1320" spans="2:10" x14ac:dyDescent="0.2">
      <c r="B1320" s="1">
        <v>-0.48688771876517917</v>
      </c>
      <c r="C1320" s="1">
        <v>-0.20961345226162456</v>
      </c>
      <c r="D1320" s="1">
        <v>-0.49685970091872522</v>
      </c>
      <c r="E1320" s="1">
        <v>0.4751172043461902</v>
      </c>
      <c r="G1320" s="1">
        <v>-0.40507261441312192</v>
      </c>
      <c r="H1320" s="1">
        <v>-0.20961345226162456</v>
      </c>
      <c r="I1320" s="1">
        <v>-0.49685970091872522</v>
      </c>
      <c r="J1320" s="1">
        <v>0.4751172043461902</v>
      </c>
    </row>
    <row r="1321" spans="2:10" x14ac:dyDescent="0.2">
      <c r="B1321" s="1">
        <v>0.27032290314662849</v>
      </c>
      <c r="C1321" s="1">
        <v>1.1209401020250001</v>
      </c>
      <c r="D1321" s="1">
        <v>1.2140690586670801</v>
      </c>
      <c r="E1321" s="1">
        <v>1.5803709992048542</v>
      </c>
      <c r="G1321" s="1">
        <v>1.2816900358971561</v>
      </c>
      <c r="H1321" s="1">
        <v>1.1209401020250001</v>
      </c>
      <c r="I1321" s="1">
        <v>1.2140690586670801</v>
      </c>
      <c r="J1321" s="1">
        <v>1.5803709992048542</v>
      </c>
    </row>
    <row r="1322" spans="2:10" x14ac:dyDescent="0.2">
      <c r="B1322" s="1">
        <v>-2.0778180739287756E-2</v>
      </c>
      <c r="C1322" s="1">
        <v>0.13643880480053705</v>
      </c>
      <c r="D1322" s="1">
        <v>-0.12326556709384513</v>
      </c>
      <c r="E1322" s="1">
        <v>-0.12800265400326041</v>
      </c>
      <c r="G1322" s="1">
        <v>0.25088961173588725</v>
      </c>
      <c r="H1322" s="1">
        <v>0.13643880480053705</v>
      </c>
      <c r="I1322" s="1">
        <v>-0.12326556709384513</v>
      </c>
      <c r="J1322" s="1">
        <v>-0.12800265400326041</v>
      </c>
    </row>
    <row r="1323" spans="2:10" x14ac:dyDescent="0.2">
      <c r="B1323" s="1">
        <v>-0.35400130533196944</v>
      </c>
      <c r="C1323" s="1">
        <v>1.0107518383128569</v>
      </c>
      <c r="D1323" s="1">
        <v>0.14648041105334564</v>
      </c>
      <c r="E1323" s="1">
        <v>0.12011597692883134</v>
      </c>
      <c r="G1323" s="1">
        <v>-0.41281242361892762</v>
      </c>
      <c r="H1323" s="1">
        <v>1.0107518383128569</v>
      </c>
      <c r="I1323" s="1">
        <v>0.14648041105334564</v>
      </c>
      <c r="J1323" s="1">
        <v>0.12011597692883134</v>
      </c>
    </row>
    <row r="1324" spans="2:10" x14ac:dyDescent="0.2">
      <c r="B1324" s="1">
        <v>-0.33282228423314486</v>
      </c>
      <c r="C1324" s="1">
        <v>-2.1166817862579079</v>
      </c>
      <c r="D1324" s="1">
        <v>0.28962605069088754</v>
      </c>
      <c r="E1324" s="1">
        <v>1.1204329986912993</v>
      </c>
      <c r="G1324" s="1">
        <v>0.13747152699181553</v>
      </c>
      <c r="H1324" s="1">
        <v>-2.1166817862579079</v>
      </c>
      <c r="I1324" s="1">
        <v>0.28962605069088754</v>
      </c>
      <c r="J1324" s="1">
        <v>1.1204329986912993</v>
      </c>
    </row>
    <row r="1325" spans="2:10" x14ac:dyDescent="0.2">
      <c r="B1325" s="1">
        <v>0.77036942219141225</v>
      </c>
      <c r="C1325" s="1">
        <v>-0.58891540182828073</v>
      </c>
      <c r="D1325" s="1">
        <v>-0.94987242970036867</v>
      </c>
      <c r="E1325" s="1">
        <v>0.99862846483006784</v>
      </c>
      <c r="G1325" s="1">
        <v>-0.6986870762666082</v>
      </c>
      <c r="H1325" s="1">
        <v>-0.58891540182828073</v>
      </c>
      <c r="I1325" s="1">
        <v>-0.94987242970036867</v>
      </c>
      <c r="J1325" s="1">
        <v>0.99862846483006784</v>
      </c>
    </row>
    <row r="1326" spans="2:10" x14ac:dyDescent="0.2">
      <c r="B1326" s="1">
        <v>-0.98361353428185494</v>
      </c>
      <c r="C1326" s="1">
        <v>1.0934870583288179</v>
      </c>
      <c r="D1326" s="1">
        <v>0.32769928430171336</v>
      </c>
      <c r="E1326" s="1">
        <v>0.20312514217724645</v>
      </c>
      <c r="G1326" s="1">
        <v>-0.86760191687805654</v>
      </c>
      <c r="H1326" s="1">
        <v>1.0934870583288179</v>
      </c>
      <c r="I1326" s="1">
        <v>0.32769928430171336</v>
      </c>
      <c r="J1326" s="1">
        <v>0.20312514217724645</v>
      </c>
    </row>
    <row r="1327" spans="2:10" x14ac:dyDescent="0.2">
      <c r="B1327" s="1">
        <v>-0.20934675716750503</v>
      </c>
      <c r="C1327" s="1">
        <v>-0.29943608849135328</v>
      </c>
      <c r="D1327" s="1">
        <v>0.87366828134102037</v>
      </c>
      <c r="E1327" s="1">
        <v>1.0568159402185373</v>
      </c>
      <c r="G1327" s="1">
        <v>0.62309091956851437</v>
      </c>
      <c r="H1327" s="1">
        <v>-0.29943608849135328</v>
      </c>
      <c r="I1327" s="1">
        <v>0.87366828134102037</v>
      </c>
      <c r="J1327" s="1">
        <v>1.0568159402185373</v>
      </c>
    </row>
    <row r="1328" spans="2:10" x14ac:dyDescent="0.2">
      <c r="B1328" s="1">
        <v>-0.65506032459556507</v>
      </c>
      <c r="C1328" s="1">
        <v>-0.30141871121666713</v>
      </c>
      <c r="D1328" s="1">
        <v>-0.96136260889225855</v>
      </c>
      <c r="E1328" s="1">
        <v>-0.93307821898008347</v>
      </c>
      <c r="G1328" s="1">
        <v>0.23591792266470113</v>
      </c>
      <c r="H1328" s="1">
        <v>-0.30141871121666713</v>
      </c>
      <c r="I1328" s="1">
        <v>-0.96136260889225855</v>
      </c>
      <c r="J1328" s="1">
        <v>-0.93307821898008347</v>
      </c>
    </row>
    <row r="1329" spans="2:10" x14ac:dyDescent="0.2">
      <c r="B1329" s="1">
        <v>0.25704440391977579</v>
      </c>
      <c r="C1329" s="1">
        <v>-1.5704315037806174</v>
      </c>
      <c r="D1329" s="1">
        <v>-1.1817824995888151</v>
      </c>
      <c r="E1329" s="1">
        <v>-0.54283694395568194</v>
      </c>
      <c r="G1329" s="1">
        <v>0.69529247856613441</v>
      </c>
      <c r="H1329" s="1">
        <v>-1.5704315037806174</v>
      </c>
      <c r="I1329" s="1">
        <v>-1.1817824995888151</v>
      </c>
      <c r="J1329" s="1">
        <v>-0.54283694395568194</v>
      </c>
    </row>
    <row r="1330" spans="2:10" x14ac:dyDescent="0.2">
      <c r="B1330" s="1">
        <v>-0.54563367128427009</v>
      </c>
      <c r="C1330" s="1">
        <v>-1.1654782776874533</v>
      </c>
      <c r="D1330" s="1">
        <v>-1.6270631227210777</v>
      </c>
      <c r="E1330" s="1">
        <v>-0.8702206191188373</v>
      </c>
      <c r="G1330" s="1">
        <v>-0.58152028332347205</v>
      </c>
      <c r="H1330" s="1">
        <v>-1.1654782776874533</v>
      </c>
      <c r="I1330" s="1">
        <v>-1.6270631227210777</v>
      </c>
      <c r="J1330" s="1">
        <v>-0.8702206191188373</v>
      </c>
    </row>
    <row r="1331" spans="2:10" x14ac:dyDescent="0.2">
      <c r="B1331" s="1">
        <v>-0.88270532618679787</v>
      </c>
      <c r="C1331" s="1">
        <v>1.0672055883267699</v>
      </c>
      <c r="D1331" s="1">
        <v>0.26918959153776417</v>
      </c>
      <c r="E1331" s="1">
        <v>0.22504850977582888</v>
      </c>
      <c r="G1331" s="1">
        <v>-0.80563474915768174</v>
      </c>
      <c r="H1331" s="1">
        <v>1.0672055883267699</v>
      </c>
      <c r="I1331" s="1">
        <v>0.26918959153776417</v>
      </c>
      <c r="J1331" s="1">
        <v>0.22504850977582888</v>
      </c>
    </row>
    <row r="1332" spans="2:10" x14ac:dyDescent="0.2">
      <c r="B1332" s="1">
        <v>-0.45956077571980503</v>
      </c>
      <c r="C1332" s="1">
        <v>0.41452349879903028</v>
      </c>
      <c r="D1332" s="1">
        <v>0.80997512679478501</v>
      </c>
      <c r="E1332" s="1">
        <v>0.26542516980405328</v>
      </c>
      <c r="G1332" s="1">
        <v>-0.47555652922306368</v>
      </c>
      <c r="H1332" s="1">
        <v>0.41452349879903028</v>
      </c>
      <c r="I1332" s="1">
        <v>0.80997512679478501</v>
      </c>
      <c r="J1332" s="1">
        <v>0.26542516980405328</v>
      </c>
    </row>
    <row r="1333" spans="2:10" x14ac:dyDescent="0.2">
      <c r="B1333" s="1">
        <v>-0.79172411038363411</v>
      </c>
      <c r="C1333" s="1">
        <v>3.5742755381669211E-2</v>
      </c>
      <c r="D1333" s="1">
        <v>-0.24884723487734173</v>
      </c>
      <c r="E1333" s="1">
        <v>0.2230215814073547</v>
      </c>
      <c r="G1333" s="1">
        <v>-0.88338846082285205</v>
      </c>
      <c r="H1333" s="1">
        <v>3.5742755381669211E-2</v>
      </c>
      <c r="I1333" s="1">
        <v>-0.24884723487734173</v>
      </c>
      <c r="J1333" s="1">
        <v>0.2230215814073547</v>
      </c>
    </row>
    <row r="1334" spans="2:10" x14ac:dyDescent="0.2">
      <c r="B1334" s="1">
        <v>-0.10479641745793225</v>
      </c>
      <c r="C1334" s="1">
        <v>0.83333550432434655</v>
      </c>
      <c r="D1334" s="1">
        <v>-3.1261573569256781E-2</v>
      </c>
      <c r="E1334" s="1">
        <v>-1.0671034069645933</v>
      </c>
      <c r="G1334" s="1">
        <v>-1.0109800137009557</v>
      </c>
      <c r="H1334" s="1">
        <v>0.83333550432434655</v>
      </c>
      <c r="I1334" s="1">
        <v>-3.1261573569256781E-2</v>
      </c>
      <c r="J1334" s="1">
        <v>-1.0671034069645933</v>
      </c>
    </row>
    <row r="1335" spans="2:10" x14ac:dyDescent="0.2">
      <c r="B1335" s="1">
        <v>-0.6734911316413138</v>
      </c>
      <c r="C1335" s="1">
        <v>-0.43132611099624091</v>
      </c>
      <c r="D1335" s="1">
        <v>-1.3493590338291277</v>
      </c>
      <c r="E1335" s="1">
        <v>-0.92282459209890089</v>
      </c>
      <c r="G1335" s="1">
        <v>-0.33424425125083357</v>
      </c>
      <c r="H1335" s="1">
        <v>-0.43132611099624091</v>
      </c>
      <c r="I1335" s="1">
        <v>-1.3493590338291277</v>
      </c>
      <c r="J1335" s="1">
        <v>-0.92282459209890089</v>
      </c>
    </row>
    <row r="1336" spans="2:10" x14ac:dyDescent="0.2">
      <c r="B1336" s="1">
        <v>-1.9737795737188767E-2</v>
      </c>
      <c r="C1336" s="1">
        <v>9.9022566129942924E-2</v>
      </c>
      <c r="D1336" s="1">
        <v>1.0291575944680333</v>
      </c>
      <c r="E1336" s="1">
        <v>0.68843527053378983</v>
      </c>
      <c r="G1336" s="1">
        <v>6.2613090808236694E-3</v>
      </c>
      <c r="H1336" s="1">
        <v>9.9022566129942924E-2</v>
      </c>
      <c r="I1336" s="1">
        <v>1.0291575944680333</v>
      </c>
      <c r="J1336" s="1">
        <v>0.68843527053378983</v>
      </c>
    </row>
    <row r="1337" spans="2:10" x14ac:dyDescent="0.2">
      <c r="B1337" s="1">
        <v>-1.1491010362007974</v>
      </c>
      <c r="C1337" s="1">
        <v>-0.12875068275318191</v>
      </c>
      <c r="D1337" s="1">
        <v>-0.32272418252475904</v>
      </c>
      <c r="E1337" s="1">
        <v>-0.73666892176966037</v>
      </c>
      <c r="G1337" s="1">
        <v>-0.88108536365560175</v>
      </c>
      <c r="H1337" s="1">
        <v>-0.12875068275318191</v>
      </c>
      <c r="I1337" s="1">
        <v>-0.32272418252475904</v>
      </c>
      <c r="J1337" s="1">
        <v>-0.73666892176966037</v>
      </c>
    </row>
    <row r="1338" spans="2:10" x14ac:dyDescent="0.2">
      <c r="B1338" s="1">
        <v>-1.2795957566586695</v>
      </c>
      <c r="C1338" s="1">
        <v>-0.81227469439856326</v>
      </c>
      <c r="D1338" s="1">
        <v>-0.58795902451874227</v>
      </c>
      <c r="E1338" s="1">
        <v>0.46965328464533784</v>
      </c>
      <c r="G1338" s="1">
        <v>-1.1057853908341837</v>
      </c>
      <c r="H1338" s="1">
        <v>-0.81227469439856326</v>
      </c>
      <c r="I1338" s="1">
        <v>-0.58795902451874227</v>
      </c>
      <c r="J1338" s="1">
        <v>0.46965328464533784</v>
      </c>
    </row>
    <row r="1339" spans="2:10" x14ac:dyDescent="0.2">
      <c r="B1339" s="1">
        <v>-1.3580072100996725</v>
      </c>
      <c r="C1339" s="1">
        <v>1.5864515240566579</v>
      </c>
      <c r="D1339" s="1">
        <v>-0.20239495844255251</v>
      </c>
      <c r="E1339" s="1">
        <v>-0.11828320117878098</v>
      </c>
      <c r="G1339" s="1">
        <v>-0.34435053899229573</v>
      </c>
      <c r="H1339" s="1">
        <v>1.5864515240566579</v>
      </c>
      <c r="I1339" s="1">
        <v>-0.20239495844255251</v>
      </c>
      <c r="J1339" s="1">
        <v>-0.11828320117878098</v>
      </c>
    </row>
    <row r="1340" spans="2:10" x14ac:dyDescent="0.2">
      <c r="B1340" s="1">
        <v>3.1417702834537073</v>
      </c>
      <c r="C1340" s="1">
        <v>-1.2018531714001699</v>
      </c>
      <c r="D1340" s="1">
        <v>-0.78323809626104646</v>
      </c>
      <c r="E1340" s="1">
        <v>-0.50856045382710013</v>
      </c>
      <c r="G1340" s="1">
        <v>-0.70892393770056228</v>
      </c>
      <c r="H1340" s="1">
        <v>-1.2018531714001699</v>
      </c>
      <c r="I1340" s="1">
        <v>-0.78323809626104646</v>
      </c>
      <c r="J1340" s="1">
        <v>-0.50856045382710013</v>
      </c>
    </row>
    <row r="1341" spans="2:10" x14ac:dyDescent="0.2">
      <c r="B1341" s="1">
        <v>0.54008330853271869</v>
      </c>
      <c r="C1341" s="1">
        <v>0.56729831647759954</v>
      </c>
      <c r="D1341" s="1">
        <v>0.4309543862125132</v>
      </c>
      <c r="E1341" s="1">
        <v>-1.3749855693136346</v>
      </c>
      <c r="G1341" s="1">
        <v>1.3866447053449842</v>
      </c>
      <c r="H1341" s="1">
        <v>0.56729831647759954</v>
      </c>
      <c r="I1341" s="1">
        <v>0.4309543862125132</v>
      </c>
      <c r="J1341" s="1">
        <v>-1.3749855693136346</v>
      </c>
    </row>
    <row r="1342" spans="2:10" x14ac:dyDescent="0.2">
      <c r="B1342" s="1">
        <v>0.45127553488517935</v>
      </c>
      <c r="C1342" s="1">
        <v>0.68716023805990001</v>
      </c>
      <c r="D1342" s="1">
        <v>-0.89911735322890551</v>
      </c>
      <c r="E1342" s="1">
        <v>-0.61455770742553606</v>
      </c>
      <c r="G1342" s="1">
        <v>-0.24726021148742985</v>
      </c>
      <c r="H1342" s="1">
        <v>0.68716023805990001</v>
      </c>
      <c r="I1342" s="1">
        <v>-0.89911735322890551</v>
      </c>
      <c r="J1342" s="1">
        <v>-0.61455770742553606</v>
      </c>
    </row>
    <row r="1343" spans="2:10" x14ac:dyDescent="0.2">
      <c r="B1343" s="1">
        <v>-0.8315328785791114</v>
      </c>
      <c r="C1343" s="1">
        <v>1.8844160280347766</v>
      </c>
      <c r="D1343" s="1">
        <v>3.0623003229192141</v>
      </c>
      <c r="E1343" s="1">
        <v>1.5239931312014137</v>
      </c>
      <c r="G1343" s="1">
        <v>-0.68821015568121102</v>
      </c>
      <c r="H1343" s="1">
        <v>1.8844160280347766</v>
      </c>
      <c r="I1343" s="1">
        <v>3.0623003229192141</v>
      </c>
      <c r="J1343" s="1">
        <v>1.5239931312014137</v>
      </c>
    </row>
    <row r="1344" spans="2:10" x14ac:dyDescent="0.2">
      <c r="B1344" s="1">
        <v>-0.98430197315375478</v>
      </c>
      <c r="C1344" s="1">
        <v>6.4611025271371011E-2</v>
      </c>
      <c r="D1344" s="1">
        <v>0.10090975019139449</v>
      </c>
      <c r="E1344" s="1">
        <v>5.9921447624918973E-2</v>
      </c>
      <c r="G1344" s="1">
        <v>-0.89280578199094884</v>
      </c>
      <c r="H1344" s="1">
        <v>6.4611025271371011E-2</v>
      </c>
      <c r="I1344" s="1">
        <v>0.10090975019139449</v>
      </c>
      <c r="J1344" s="1">
        <v>5.9921447624918973E-2</v>
      </c>
    </row>
    <row r="1345" spans="2:10" x14ac:dyDescent="0.2">
      <c r="B1345" s="1">
        <v>-0.45871497755240964</v>
      </c>
      <c r="C1345" s="1">
        <v>2.4086866715509681</v>
      </c>
      <c r="D1345" s="1">
        <v>3.0144667565697127</v>
      </c>
      <c r="E1345" s="1">
        <v>2.5808339307664769</v>
      </c>
      <c r="G1345" s="1">
        <v>-0.26081920440433948</v>
      </c>
      <c r="H1345" s="1">
        <v>2.4086866715509681</v>
      </c>
      <c r="I1345" s="1">
        <v>3.0144667565697127</v>
      </c>
      <c r="J1345" s="1">
        <v>2.5808339307664769</v>
      </c>
    </row>
    <row r="1346" spans="2:10" x14ac:dyDescent="0.2">
      <c r="B1346" s="1">
        <v>-0.64612635134543062</v>
      </c>
      <c r="C1346" s="1">
        <v>-1.0057539930035242</v>
      </c>
      <c r="D1346" s="1">
        <v>0.17379988994268006</v>
      </c>
      <c r="E1346" s="1">
        <v>-1.0258568256136056</v>
      </c>
      <c r="G1346" s="1">
        <v>-0.85906142160253374</v>
      </c>
      <c r="H1346" s="1">
        <v>-1.0057539930035242</v>
      </c>
      <c r="I1346" s="1">
        <v>0.17379988994268006</v>
      </c>
      <c r="J1346" s="1">
        <v>-1.0258568256136056</v>
      </c>
    </row>
    <row r="1347" spans="2:10" x14ac:dyDescent="0.2">
      <c r="B1347" s="1">
        <v>-0.50521143934639112</v>
      </c>
      <c r="C1347" s="1">
        <v>-0.71740921715052175</v>
      </c>
      <c r="D1347" s="1">
        <v>0.36041731093569412</v>
      </c>
      <c r="E1347" s="1">
        <v>-1.3811637665337113</v>
      </c>
      <c r="G1347" s="1">
        <v>6.0980685768249859E-2</v>
      </c>
      <c r="H1347" s="1">
        <v>-0.71740921715052175</v>
      </c>
      <c r="I1347" s="1">
        <v>0.36041731093569412</v>
      </c>
      <c r="J1347" s="1">
        <v>-1.3811637665337113</v>
      </c>
    </row>
    <row r="1348" spans="2:10" x14ac:dyDescent="0.2">
      <c r="B1348" s="1">
        <v>-0.52112734660304638</v>
      </c>
      <c r="C1348" s="1">
        <v>-2.3140613441252098</v>
      </c>
      <c r="D1348" s="1">
        <v>-1.0602859458596297</v>
      </c>
      <c r="E1348" s="1">
        <v>-1.8939068653617361</v>
      </c>
      <c r="G1348" s="1">
        <v>-0.55627833197794774</v>
      </c>
      <c r="H1348" s="1">
        <v>-2.3140613441252098</v>
      </c>
      <c r="I1348" s="1">
        <v>-1.0602859458596297</v>
      </c>
      <c r="J1348" s="1">
        <v>-1.8939068653617361</v>
      </c>
    </row>
    <row r="1349" spans="2:10" x14ac:dyDescent="0.2">
      <c r="B1349" s="1">
        <v>8.3373649267600644E-2</v>
      </c>
      <c r="C1349" s="1">
        <v>1.3200418065833224</v>
      </c>
      <c r="D1349" s="1">
        <v>0.21429533764444214</v>
      </c>
      <c r="E1349" s="1">
        <v>-1.4507097669126214</v>
      </c>
      <c r="G1349" s="1">
        <v>-0.84415620783403922</v>
      </c>
      <c r="H1349" s="1">
        <v>1.3200418065833224</v>
      </c>
      <c r="I1349" s="1">
        <v>0.21429533764444214</v>
      </c>
      <c r="J1349" s="1">
        <v>-1.4507097669126214</v>
      </c>
    </row>
    <row r="1350" spans="2:10" x14ac:dyDescent="0.2">
      <c r="B1350" s="1">
        <v>2.8680697267013171</v>
      </c>
      <c r="C1350" s="1">
        <v>-1.2853504774623612</v>
      </c>
      <c r="D1350" s="1">
        <v>-0.55936640278696481</v>
      </c>
      <c r="E1350" s="1">
        <v>-0.37337223694504573</v>
      </c>
      <c r="G1350" s="1">
        <v>-0.34175425093004408</v>
      </c>
      <c r="H1350" s="1">
        <v>-1.2853504774623612</v>
      </c>
      <c r="I1350" s="1">
        <v>-0.55936640278696481</v>
      </c>
      <c r="J1350" s="1">
        <v>-0.37337223694504573</v>
      </c>
    </row>
    <row r="1351" spans="2:10" x14ac:dyDescent="0.2">
      <c r="B1351" s="1">
        <v>-0.32640437545113682</v>
      </c>
      <c r="C1351" s="1">
        <v>-0.43033434755462785</v>
      </c>
      <c r="D1351" s="1">
        <v>-0.21808862898641354</v>
      </c>
      <c r="E1351" s="1">
        <v>-0.45816340310084841</v>
      </c>
      <c r="G1351" s="1">
        <v>-0.51841102199095179</v>
      </c>
      <c r="H1351" s="1">
        <v>-0.43033434755462785</v>
      </c>
      <c r="I1351" s="1">
        <v>-0.21808862898641354</v>
      </c>
      <c r="J1351" s="1">
        <v>-0.45816340310084841</v>
      </c>
    </row>
    <row r="1352" spans="2:10" x14ac:dyDescent="0.2">
      <c r="B1352" s="1">
        <v>-1.1397501460735782</v>
      </c>
      <c r="C1352" s="1">
        <v>1.1261920647187063</v>
      </c>
      <c r="D1352" s="1">
        <v>0.83327055320970322</v>
      </c>
      <c r="E1352" s="1">
        <v>0.76398427916091627</v>
      </c>
      <c r="G1352" s="1">
        <v>-0.4749608715391308</v>
      </c>
      <c r="H1352" s="1">
        <v>1.1261920647187063</v>
      </c>
      <c r="I1352" s="1">
        <v>0.83327055320970322</v>
      </c>
      <c r="J1352" s="1">
        <v>0.76398427916091627</v>
      </c>
    </row>
    <row r="1353" spans="2:10" x14ac:dyDescent="0.2">
      <c r="B1353" s="1">
        <v>-0.47279208752884166</v>
      </c>
      <c r="C1353" s="1">
        <v>-0.65759558611053437</v>
      </c>
      <c r="D1353" s="1">
        <v>0.91658140205155736</v>
      </c>
      <c r="E1353" s="1">
        <v>2.2231002062709435</v>
      </c>
      <c r="G1353" s="1">
        <v>-0.88412893879600296</v>
      </c>
      <c r="H1353" s="1">
        <v>-0.65759558611053437</v>
      </c>
      <c r="I1353" s="1">
        <v>0.91658140205155736</v>
      </c>
      <c r="J1353" s="1">
        <v>2.2231002062709435</v>
      </c>
    </row>
    <row r="1354" spans="2:10" x14ac:dyDescent="0.2">
      <c r="B1354" s="1">
        <v>0.48592160677309187</v>
      </c>
      <c r="C1354" s="1">
        <v>-4.7656489728020709E-2</v>
      </c>
      <c r="D1354" s="1">
        <v>4.302574033692589E-2</v>
      </c>
      <c r="E1354" s="1">
        <v>0.14433219565892721</v>
      </c>
      <c r="G1354" s="1">
        <v>-0.90622634172461636</v>
      </c>
      <c r="H1354" s="1">
        <v>-4.7656489728020709E-2</v>
      </c>
      <c r="I1354" s="1">
        <v>4.302574033692589E-2</v>
      </c>
      <c r="J1354" s="1">
        <v>0.14433219565892721</v>
      </c>
    </row>
    <row r="1355" spans="2:10" x14ac:dyDescent="0.2">
      <c r="B1355" s="1">
        <v>-0.46849480534726506</v>
      </c>
      <c r="C1355" s="1">
        <v>-0.79436695161093418</v>
      </c>
      <c r="D1355" s="1">
        <v>-1.4760979274076091</v>
      </c>
      <c r="E1355" s="1">
        <v>0.74241261561037253</v>
      </c>
      <c r="G1355" s="1">
        <v>-2.6105938060421026</v>
      </c>
      <c r="H1355" s="1">
        <v>-0.79436695161093418</v>
      </c>
      <c r="I1355" s="1">
        <v>-1.4760979274076091</v>
      </c>
      <c r="J1355" s="1">
        <v>0.74241261561037253</v>
      </c>
    </row>
    <row r="1356" spans="2:10" x14ac:dyDescent="0.2">
      <c r="B1356" s="1">
        <v>-1.3466104010024829</v>
      </c>
      <c r="C1356" s="1">
        <v>0.92496032329247568</v>
      </c>
      <c r="D1356" s="1">
        <v>1.1559656608859332</v>
      </c>
      <c r="E1356" s="1">
        <v>1.0387498868152392</v>
      </c>
      <c r="G1356" s="1">
        <v>-1.0299735610179419</v>
      </c>
      <c r="H1356" s="1">
        <v>0.92496032329247568</v>
      </c>
      <c r="I1356" s="1">
        <v>1.1559656608859332</v>
      </c>
      <c r="J1356" s="1">
        <v>1.0387498868152392</v>
      </c>
    </row>
    <row r="1357" spans="2:10" x14ac:dyDescent="0.2">
      <c r="B1357" s="1">
        <v>0.40953252099161858</v>
      </c>
      <c r="C1357" s="1">
        <v>0.37734530287892781</v>
      </c>
      <c r="D1357" s="1">
        <v>-0.55923008075052971</v>
      </c>
      <c r="E1357" s="1">
        <v>1.2594837781641974</v>
      </c>
      <c r="G1357" s="1">
        <v>-0.12373131149255155</v>
      </c>
      <c r="H1357" s="1">
        <v>0.37734530287892781</v>
      </c>
      <c r="I1357" s="1">
        <v>-0.55923008075052971</v>
      </c>
      <c r="J1357" s="1">
        <v>1.2594837781641974</v>
      </c>
    </row>
    <row r="1358" spans="2:10" x14ac:dyDescent="0.2">
      <c r="B1358" s="1">
        <v>-0.97251906089658025</v>
      </c>
      <c r="C1358" s="1">
        <v>-0.87802488036271265</v>
      </c>
      <c r="D1358" s="1">
        <v>-0.97915624299464976</v>
      </c>
      <c r="E1358" s="1">
        <v>-0.78098499196649152</v>
      </c>
      <c r="G1358" s="1">
        <v>-0.84724467507083123</v>
      </c>
      <c r="H1358" s="1">
        <v>-0.87802488036271265</v>
      </c>
      <c r="I1358" s="1">
        <v>-0.97915624299464976</v>
      </c>
      <c r="J1358" s="1">
        <v>-0.78098499196649152</v>
      </c>
    </row>
    <row r="1359" spans="2:10" x14ac:dyDescent="0.2">
      <c r="B1359" s="1">
        <v>-1.0416321037186482</v>
      </c>
      <c r="C1359" s="1">
        <v>0.44863239108607289</v>
      </c>
      <c r="D1359" s="1">
        <v>0.45830981739585785</v>
      </c>
      <c r="E1359" s="1">
        <v>1.7373599686796644</v>
      </c>
      <c r="G1359" s="1">
        <v>-0.24084424576799238</v>
      </c>
      <c r="H1359" s="1">
        <v>0.44863239108607289</v>
      </c>
      <c r="I1359" s="1">
        <v>0.45830981739585785</v>
      </c>
      <c r="J1359" s="1">
        <v>1.7373599686796644</v>
      </c>
    </row>
    <row r="1360" spans="2:10" x14ac:dyDescent="0.2">
      <c r="B1360" s="1">
        <v>1.2564703606700685</v>
      </c>
      <c r="C1360" s="1">
        <v>-6.4253109801280767E-2</v>
      </c>
      <c r="D1360" s="1">
        <v>8.853838973844308E-2</v>
      </c>
      <c r="E1360" s="1">
        <v>1.1885952578428778</v>
      </c>
      <c r="G1360" s="1">
        <v>-1.4033528204375265</v>
      </c>
      <c r="H1360" s="1">
        <v>-6.4253109801280767E-2</v>
      </c>
      <c r="I1360" s="1">
        <v>8.853838973844308E-2</v>
      </c>
      <c r="J1360" s="1">
        <v>1.1885952578428778</v>
      </c>
    </row>
    <row r="1361" spans="2:10" x14ac:dyDescent="0.2">
      <c r="B1361" s="1">
        <v>-0.64150512347828781</v>
      </c>
      <c r="C1361" s="1">
        <v>-5.7644654607941187E-2</v>
      </c>
      <c r="D1361" s="1">
        <v>-1.4469260521273338E-2</v>
      </c>
      <c r="E1361" s="1">
        <v>-0.47014165128392127</v>
      </c>
      <c r="G1361" s="1">
        <v>-0.82721672026570015</v>
      </c>
      <c r="H1361" s="1">
        <v>-5.7644654607941187E-2</v>
      </c>
      <c r="I1361" s="1">
        <v>-1.4469260521273338E-2</v>
      </c>
      <c r="J1361" s="1">
        <v>-0.47014165128392127</v>
      </c>
    </row>
    <row r="1362" spans="2:10" x14ac:dyDescent="0.2">
      <c r="B1362" s="1">
        <v>-0.51464689968390487</v>
      </c>
      <c r="C1362" s="1">
        <v>0.48324723029235356</v>
      </c>
      <c r="D1362" s="1">
        <v>0.28174114911037762</v>
      </c>
      <c r="E1362" s="1">
        <v>-0.43518651351990606</v>
      </c>
      <c r="G1362" s="1">
        <v>-0.33782697939459044</v>
      </c>
      <c r="H1362" s="1">
        <v>0.48324723029235356</v>
      </c>
      <c r="I1362" s="1">
        <v>0.28174114911037762</v>
      </c>
      <c r="J1362" s="1">
        <v>-0.43518651351990606</v>
      </c>
    </row>
    <row r="1363" spans="2:10" x14ac:dyDescent="0.2">
      <c r="B1363" s="1">
        <v>-1.1390961823440577</v>
      </c>
      <c r="C1363" s="1">
        <v>1.778668035714507</v>
      </c>
      <c r="D1363" s="1">
        <v>1.6681925170465837</v>
      </c>
      <c r="E1363" s="1">
        <v>2.3619518991782966</v>
      </c>
      <c r="G1363" s="1">
        <v>-0.99631673206237359</v>
      </c>
      <c r="H1363" s="1">
        <v>1.778668035714507</v>
      </c>
      <c r="I1363" s="1">
        <v>1.6681925170465837</v>
      </c>
      <c r="J1363" s="1">
        <v>2.3619518991782966</v>
      </c>
    </row>
    <row r="1364" spans="2:10" x14ac:dyDescent="0.2">
      <c r="B1364" s="1">
        <v>-0.90588395176655279</v>
      </c>
      <c r="C1364" s="1">
        <v>0.41044530941344776</v>
      </c>
      <c r="D1364" s="1">
        <v>-1.6843615225084272</v>
      </c>
      <c r="E1364" s="1">
        <v>-1.082770233928922</v>
      </c>
      <c r="G1364" s="1">
        <v>-0.58395302999364762</v>
      </c>
      <c r="H1364" s="1">
        <v>0.41044530941344776</v>
      </c>
      <c r="I1364" s="1">
        <v>-1.6843615225084272</v>
      </c>
      <c r="J1364" s="1">
        <v>-1.082770233928922</v>
      </c>
    </row>
    <row r="1365" spans="2:10" x14ac:dyDescent="0.2">
      <c r="B1365" s="1">
        <v>-0.55241295754291975</v>
      </c>
      <c r="C1365" s="1">
        <v>-1.1697254081465205</v>
      </c>
      <c r="D1365" s="1">
        <v>-0.17215198432733544</v>
      </c>
      <c r="E1365" s="1">
        <v>1.5253448950677015</v>
      </c>
      <c r="G1365" s="1">
        <v>-0.66700031684656536</v>
      </c>
      <c r="H1365" s="1">
        <v>-1.1697254081465205</v>
      </c>
      <c r="I1365" s="1">
        <v>-0.17215198432733544</v>
      </c>
      <c r="J1365" s="1">
        <v>1.5253448950677015</v>
      </c>
    </row>
    <row r="1366" spans="2:10" x14ac:dyDescent="0.2">
      <c r="B1366" s="1">
        <v>-2.7091656270628286E-2</v>
      </c>
      <c r="C1366" s="1">
        <v>-0.98700255393188396</v>
      </c>
      <c r="D1366" s="1">
        <v>-1.812385821418091</v>
      </c>
      <c r="E1366" s="1">
        <v>-0.90626391264629125</v>
      </c>
      <c r="G1366" s="1">
        <v>0.26375346947910944</v>
      </c>
      <c r="H1366" s="1">
        <v>-0.98700255393188396</v>
      </c>
      <c r="I1366" s="1">
        <v>-1.812385821418091</v>
      </c>
      <c r="J1366" s="1">
        <v>-0.90626391264629125</v>
      </c>
    </row>
    <row r="1367" spans="2:10" x14ac:dyDescent="0.2">
      <c r="B1367" s="1">
        <v>1.10353389561894</v>
      </c>
      <c r="C1367" s="1">
        <v>-0.40979955376751193</v>
      </c>
      <c r="D1367" s="1">
        <v>1.9066157163416682</v>
      </c>
      <c r="E1367" s="1">
        <v>-0.9214281213932809</v>
      </c>
      <c r="G1367" s="1">
        <v>-0.82315633898284468</v>
      </c>
      <c r="H1367" s="1">
        <v>-0.40979955376751193</v>
      </c>
      <c r="I1367" s="1">
        <v>1.9066157163416682</v>
      </c>
      <c r="J1367" s="1">
        <v>-0.9214281213932809</v>
      </c>
    </row>
    <row r="1368" spans="2:10" x14ac:dyDescent="0.2">
      <c r="B1368" s="1">
        <v>-1.1920664517431963</v>
      </c>
      <c r="C1368" s="1">
        <v>-1.2283391003191033</v>
      </c>
      <c r="D1368" s="1">
        <v>2.9752458129314575E-2</v>
      </c>
      <c r="E1368" s="1">
        <v>-0.38321764634653499</v>
      </c>
      <c r="G1368" s="1">
        <v>-1.818781577932572</v>
      </c>
      <c r="H1368" s="1">
        <v>-1.2283391003191033</v>
      </c>
      <c r="I1368" s="1">
        <v>2.9752458129314575E-2</v>
      </c>
      <c r="J1368" s="1">
        <v>-0.38321764634653499</v>
      </c>
    </row>
    <row r="1369" spans="2:10" x14ac:dyDescent="0.2">
      <c r="B1369" s="1">
        <v>-0.80047051741191877</v>
      </c>
      <c r="C1369" s="1">
        <v>-0.91449779703947287</v>
      </c>
      <c r="D1369" s="1">
        <v>-0.14944643203394825</v>
      </c>
      <c r="E1369" s="1">
        <v>-0.76165950772808499</v>
      </c>
      <c r="G1369" s="1">
        <v>-7.507264635190726E-2</v>
      </c>
      <c r="H1369" s="1">
        <v>-0.91449779703947287</v>
      </c>
      <c r="I1369" s="1">
        <v>-0.14944643203394825</v>
      </c>
      <c r="J1369" s="1">
        <v>-0.76165950772808499</v>
      </c>
    </row>
    <row r="1370" spans="2:10" x14ac:dyDescent="0.2">
      <c r="B1370" s="1">
        <v>-0.43666049699671106</v>
      </c>
      <c r="C1370" s="1">
        <v>-1.7834151474400746</v>
      </c>
      <c r="D1370" s="1">
        <v>-0.85396966280009046</v>
      </c>
      <c r="E1370" s="1">
        <v>-0.75670580364830553</v>
      </c>
      <c r="G1370" s="1">
        <v>0.77570106908212044</v>
      </c>
      <c r="H1370" s="1">
        <v>-1.7834151474400746</v>
      </c>
      <c r="I1370" s="1">
        <v>-0.85396966280009046</v>
      </c>
      <c r="J1370" s="1">
        <v>-0.75670580364830553</v>
      </c>
    </row>
    <row r="1371" spans="2:10" x14ac:dyDescent="0.2">
      <c r="B1371" s="1">
        <v>-0.91356976846452276</v>
      </c>
      <c r="C1371" s="1">
        <v>-0.20531937742203499</v>
      </c>
      <c r="D1371" s="1">
        <v>2.1767637244594493E-2</v>
      </c>
      <c r="E1371" s="1">
        <v>0.91143571555539704</v>
      </c>
      <c r="G1371" s="1">
        <v>-0.92044531455076739</v>
      </c>
      <c r="H1371" s="1">
        <v>-0.20531937742203499</v>
      </c>
      <c r="I1371" s="1">
        <v>2.1767637244594493E-2</v>
      </c>
      <c r="J1371" s="1">
        <v>0.91143571555539704</v>
      </c>
    </row>
    <row r="1372" spans="2:10" x14ac:dyDescent="0.2">
      <c r="B1372" s="1">
        <v>-0.56275507712296891</v>
      </c>
      <c r="C1372" s="1">
        <v>-0.5124345649760077</v>
      </c>
      <c r="D1372" s="1">
        <v>-7.9846872600868327E-2</v>
      </c>
      <c r="E1372" s="1">
        <v>-0.79607925586393713</v>
      </c>
      <c r="G1372" s="1">
        <v>-0.57999648754728073</v>
      </c>
      <c r="H1372" s="1">
        <v>-0.5124345649760077</v>
      </c>
      <c r="I1372" s="1">
        <v>-7.9846872600868327E-2</v>
      </c>
      <c r="J1372" s="1">
        <v>-0.79607925586393713</v>
      </c>
    </row>
    <row r="1373" spans="2:10" x14ac:dyDescent="0.2">
      <c r="B1373" s="1">
        <v>-1.452996819904532</v>
      </c>
      <c r="C1373" s="1">
        <v>-1.4086539926257537</v>
      </c>
      <c r="D1373" s="1">
        <v>-1.6001791538903614</v>
      </c>
      <c r="E1373" s="1">
        <v>-2.1662099551444012</v>
      </c>
      <c r="G1373" s="1">
        <v>-0.96445054255685914</v>
      </c>
      <c r="H1373" s="1">
        <v>-1.4086539926257537</v>
      </c>
      <c r="I1373" s="1">
        <v>-1.6001791538903614</v>
      </c>
      <c r="J1373" s="1">
        <v>-2.1662099551444012</v>
      </c>
    </row>
    <row r="1374" spans="2:10" x14ac:dyDescent="0.2">
      <c r="B1374" s="1">
        <v>-0.64617664826724874</v>
      </c>
      <c r="C1374" s="1">
        <v>2.2515981184308762</v>
      </c>
      <c r="D1374" s="1">
        <v>1.055032033161228</v>
      </c>
      <c r="E1374" s="1">
        <v>-0.37308922911434528</v>
      </c>
      <c r="G1374" s="1">
        <v>-0.30786095722935652</v>
      </c>
      <c r="H1374" s="1">
        <v>2.2515981184308762</v>
      </c>
      <c r="I1374" s="1">
        <v>1.055032033161228</v>
      </c>
      <c r="J1374" s="1">
        <v>-0.37308922911434528</v>
      </c>
    </row>
    <row r="1375" spans="2:10" x14ac:dyDescent="0.2">
      <c r="B1375" s="1">
        <v>-0.38225164211194385</v>
      </c>
      <c r="C1375" s="1">
        <v>-1.7843006919802411</v>
      </c>
      <c r="D1375" s="1">
        <v>-1.0746867860855254</v>
      </c>
      <c r="E1375" s="1">
        <v>-1.224402637710317</v>
      </c>
      <c r="G1375" s="1">
        <v>-0.24558739304673488</v>
      </c>
      <c r="H1375" s="1">
        <v>-1.7843006919802411</v>
      </c>
      <c r="I1375" s="1">
        <v>-1.0746867860855254</v>
      </c>
      <c r="J1375" s="1">
        <v>-1.224402637710317</v>
      </c>
    </row>
    <row r="1376" spans="2:10" x14ac:dyDescent="0.2">
      <c r="B1376" s="1">
        <v>1.5639922091466301</v>
      </c>
      <c r="C1376" s="1">
        <v>-0.37862403762125824</v>
      </c>
      <c r="D1376" s="1">
        <v>-1.625014158326412E-3</v>
      </c>
      <c r="E1376" s="1">
        <v>-0.58703253046203285</v>
      </c>
      <c r="G1376" s="1">
        <v>3.3463209935198153</v>
      </c>
      <c r="H1376" s="1">
        <v>-0.37862403762125824</v>
      </c>
      <c r="I1376" s="1">
        <v>-1.625014158326412E-3</v>
      </c>
      <c r="J1376" s="1">
        <v>-0.58703253046203285</v>
      </c>
    </row>
    <row r="1377" spans="2:10" x14ac:dyDescent="0.2">
      <c r="B1377" s="1">
        <v>-7.8454056490226576E-2</v>
      </c>
      <c r="C1377" s="1">
        <v>1.9078492348420468</v>
      </c>
      <c r="D1377" s="1">
        <v>1.4112646360077632</v>
      </c>
      <c r="E1377" s="1">
        <v>2.2072915742321335</v>
      </c>
      <c r="G1377" s="1">
        <v>0.54588380868729047</v>
      </c>
      <c r="H1377" s="1">
        <v>1.9078492348420468</v>
      </c>
      <c r="I1377" s="1">
        <v>1.4112646360077632</v>
      </c>
      <c r="J1377" s="1">
        <v>2.2072915742321335</v>
      </c>
    </row>
    <row r="1378" spans="2:10" x14ac:dyDescent="0.2">
      <c r="B1378" s="1">
        <v>0.64086010381286151</v>
      </c>
      <c r="C1378" s="1">
        <v>2.2295368831116651</v>
      </c>
      <c r="D1378" s="1">
        <v>0.85998605525845928</v>
      </c>
      <c r="E1378" s="1">
        <v>-0.22698630998456523</v>
      </c>
      <c r="G1378" s="1">
        <v>3.4540478531266667</v>
      </c>
      <c r="H1378" s="1">
        <v>2.2295368831116651</v>
      </c>
      <c r="I1378" s="1">
        <v>0.85998605525845928</v>
      </c>
      <c r="J1378" s="1">
        <v>-0.22698630998456523</v>
      </c>
    </row>
    <row r="1379" spans="2:10" x14ac:dyDescent="0.2">
      <c r="B1379" s="1">
        <v>-0.19158543569320699</v>
      </c>
      <c r="C1379" s="1">
        <v>5.0240073912842728E-2</v>
      </c>
      <c r="D1379" s="1">
        <v>-1.8637664201666766</v>
      </c>
      <c r="E1379" s="1">
        <v>-0.21566706449856463</v>
      </c>
      <c r="G1379" s="1">
        <v>0.64844482133152026</v>
      </c>
      <c r="H1379" s="1">
        <v>5.0240073912842728E-2</v>
      </c>
      <c r="I1379" s="1">
        <v>-1.8637664201666766</v>
      </c>
      <c r="J1379" s="1">
        <v>-0.21566706449856463</v>
      </c>
    </row>
    <row r="1380" spans="2:10" x14ac:dyDescent="0.2">
      <c r="B1380" s="1">
        <v>0.45462018722714642</v>
      </c>
      <c r="C1380" s="1">
        <v>0.60831364763795637</v>
      </c>
      <c r="D1380" s="1">
        <v>4.9602979645640685E-2</v>
      </c>
      <c r="E1380" s="1">
        <v>-1.1117770654084258</v>
      </c>
      <c r="G1380" s="1">
        <v>1.1994723374148208</v>
      </c>
      <c r="H1380" s="1">
        <v>0.60831364763795637</v>
      </c>
      <c r="I1380" s="1">
        <v>4.9602979645640685E-2</v>
      </c>
      <c r="J1380" s="1">
        <v>-1.1117770654084258</v>
      </c>
    </row>
    <row r="1381" spans="2:10" x14ac:dyDescent="0.2">
      <c r="B1381" s="1">
        <v>0.47389726369681279</v>
      </c>
      <c r="C1381" s="1">
        <v>1.2276348905341694</v>
      </c>
      <c r="D1381" s="1">
        <v>0.56156103800640556</v>
      </c>
      <c r="E1381" s="1">
        <v>-1.6698892124145353</v>
      </c>
      <c r="G1381" s="1">
        <v>0.79659315909892825</v>
      </c>
      <c r="H1381" s="1">
        <v>1.2276348905341694</v>
      </c>
      <c r="I1381" s="1">
        <v>0.56156103800640556</v>
      </c>
      <c r="J1381" s="1">
        <v>-1.6698892124145353</v>
      </c>
    </row>
    <row r="1382" spans="2:10" x14ac:dyDescent="0.2">
      <c r="B1382" s="1">
        <v>-3.0079804959026277</v>
      </c>
      <c r="C1382" s="1">
        <v>1.2526910453691338</v>
      </c>
      <c r="D1382" s="1">
        <v>1.4491488350285593</v>
      </c>
      <c r="E1382" s="1">
        <v>-7.0798975189620861E-2</v>
      </c>
      <c r="G1382" s="1">
        <v>-4.2077476913054284</v>
      </c>
      <c r="H1382" s="1">
        <v>1.2526910453691338</v>
      </c>
      <c r="I1382" s="1">
        <v>1.4491488350285593</v>
      </c>
      <c r="J1382" s="1">
        <v>-7.0798975189620861E-2</v>
      </c>
    </row>
    <row r="1383" spans="2:10" x14ac:dyDescent="0.2">
      <c r="B1383" s="1">
        <v>2.5187578131047608</v>
      </c>
      <c r="C1383" s="1">
        <v>0.28719211597697281</v>
      </c>
      <c r="D1383" s="1">
        <v>0.33988136564017957</v>
      </c>
      <c r="E1383" s="1">
        <v>-0.31575096212802201</v>
      </c>
      <c r="G1383" s="1">
        <v>-0.38505974137841331</v>
      </c>
      <c r="H1383" s="1">
        <v>0.28719211597697281</v>
      </c>
      <c r="I1383" s="1">
        <v>0.33988136564017957</v>
      </c>
      <c r="J1383" s="1">
        <v>-0.31575096212802201</v>
      </c>
    </row>
    <row r="1384" spans="2:10" x14ac:dyDescent="0.2">
      <c r="B1384" s="1">
        <v>-0.3181664416776086</v>
      </c>
      <c r="C1384" s="1">
        <v>-1.3609838133479664</v>
      </c>
      <c r="D1384" s="1">
        <v>-1.1262216659429658</v>
      </c>
      <c r="E1384" s="1">
        <v>-0.92305775957582747</v>
      </c>
      <c r="G1384" s="1">
        <v>-0.15632834051360042</v>
      </c>
      <c r="H1384" s="1">
        <v>-1.3609838133479664</v>
      </c>
      <c r="I1384" s="1">
        <v>-1.1262216659429658</v>
      </c>
      <c r="J1384" s="1">
        <v>-0.92305775957582747</v>
      </c>
    </row>
    <row r="1385" spans="2:10" x14ac:dyDescent="0.2">
      <c r="B1385" s="1">
        <v>-8.2857330665140977E-2</v>
      </c>
      <c r="C1385" s="1">
        <v>0.94143990244450515</v>
      </c>
      <c r="D1385" s="1">
        <v>0.74541606693265827</v>
      </c>
      <c r="E1385" s="1">
        <v>0.35975015501011964</v>
      </c>
      <c r="G1385" s="1">
        <v>0.32404938487262319</v>
      </c>
      <c r="H1385" s="1">
        <v>0.94143990244450515</v>
      </c>
      <c r="I1385" s="1">
        <v>0.74541606693265827</v>
      </c>
      <c r="J1385" s="1">
        <v>0.35975015501011964</v>
      </c>
    </row>
    <row r="1386" spans="2:10" x14ac:dyDescent="0.2">
      <c r="B1386" s="1">
        <v>1.7399958576801398</v>
      </c>
      <c r="C1386" s="1">
        <v>-0.70932594209444622</v>
      </c>
      <c r="D1386" s="1">
        <v>0.42478402433410095</v>
      </c>
      <c r="E1386" s="1">
        <v>0.8507132807503277</v>
      </c>
      <c r="G1386" s="1">
        <v>-0.15044264014307956</v>
      </c>
      <c r="H1386" s="1">
        <v>-0.70932594209444622</v>
      </c>
      <c r="I1386" s="1">
        <v>0.42478402433410095</v>
      </c>
      <c r="J1386" s="1">
        <v>0.8507132807503277</v>
      </c>
    </row>
    <row r="1387" spans="2:10" x14ac:dyDescent="0.2">
      <c r="B1387" s="1">
        <v>-2.6901284332546384E-2</v>
      </c>
      <c r="C1387" s="1">
        <v>1.2731495601432683</v>
      </c>
      <c r="D1387" s="1">
        <v>-1.1201396858585182</v>
      </c>
      <c r="E1387" s="1">
        <v>0.16309096337278969</v>
      </c>
      <c r="G1387" s="1">
        <v>0.42018307699718199</v>
      </c>
      <c r="H1387" s="1">
        <v>1.2731495601432683</v>
      </c>
      <c r="I1387" s="1">
        <v>-1.1201396858585182</v>
      </c>
      <c r="J1387" s="1">
        <v>0.16309096337278969</v>
      </c>
    </row>
    <row r="1388" spans="2:10" x14ac:dyDescent="0.2">
      <c r="B1388" s="1">
        <v>7.221688067231169E-2</v>
      </c>
      <c r="C1388" s="1">
        <v>-1.3598745317231604</v>
      </c>
      <c r="D1388" s="1">
        <v>-1.6096740816540287</v>
      </c>
      <c r="E1388" s="1">
        <v>-2.2319483985670812</v>
      </c>
      <c r="G1388" s="1">
        <v>-0.669395236705288</v>
      </c>
      <c r="H1388" s="1">
        <v>-1.3598745317231604</v>
      </c>
      <c r="I1388" s="1">
        <v>-1.6096740816540287</v>
      </c>
      <c r="J1388" s="1">
        <v>-2.2319483985670812</v>
      </c>
    </row>
    <row r="1389" spans="2:10" x14ac:dyDescent="0.2">
      <c r="B1389" s="1">
        <v>-0.27331991188743215</v>
      </c>
      <c r="C1389" s="1">
        <v>-1.6090416367949789</v>
      </c>
      <c r="D1389" s="1">
        <v>0.97380142365425992</v>
      </c>
      <c r="E1389" s="1">
        <v>-0.90852828159187371</v>
      </c>
      <c r="G1389" s="1">
        <v>-0.18335376043459314</v>
      </c>
      <c r="H1389" s="1">
        <v>-1.6090416367949789</v>
      </c>
      <c r="I1389" s="1">
        <v>0.97380142365425992</v>
      </c>
      <c r="J1389" s="1">
        <v>-0.90852828159187371</v>
      </c>
    </row>
    <row r="1390" spans="2:10" x14ac:dyDescent="0.2">
      <c r="B1390" s="1">
        <v>1.2028404535922994</v>
      </c>
      <c r="C1390" s="1">
        <v>-4.7188968151154448E-2</v>
      </c>
      <c r="D1390" s="1">
        <v>-0.17208212793510447</v>
      </c>
      <c r="E1390" s="1">
        <v>0.19915950859414203</v>
      </c>
      <c r="G1390" s="1">
        <v>0.75281554029019226</v>
      </c>
      <c r="H1390" s="1">
        <v>-4.7188968151154448E-2</v>
      </c>
      <c r="I1390" s="1">
        <v>-0.17208212793510447</v>
      </c>
      <c r="J1390" s="1">
        <v>0.19915950859414203</v>
      </c>
    </row>
    <row r="1391" spans="2:10" x14ac:dyDescent="0.2">
      <c r="B1391" s="1">
        <v>8.317646842539321E-2</v>
      </c>
      <c r="C1391" s="1">
        <v>-0.36016951216798332</v>
      </c>
      <c r="D1391" s="1">
        <v>-1.7387381697209059</v>
      </c>
      <c r="E1391" s="1">
        <v>-1.0617746678723317</v>
      </c>
      <c r="G1391" s="1">
        <v>3.1773953138429052E-3</v>
      </c>
      <c r="H1391" s="1">
        <v>-0.36016951216798332</v>
      </c>
      <c r="I1391" s="1">
        <v>-1.7387381697209059</v>
      </c>
      <c r="J1391" s="1">
        <v>-1.0617746678723317</v>
      </c>
    </row>
    <row r="1392" spans="2:10" x14ac:dyDescent="0.2">
      <c r="B1392" s="1">
        <v>1.0937626460841643</v>
      </c>
      <c r="C1392" s="1">
        <v>-0.66805036601576218</v>
      </c>
      <c r="D1392" s="1">
        <v>-0.91036509863318271</v>
      </c>
      <c r="E1392" s="1">
        <v>-0.60449366773114477</v>
      </c>
      <c r="G1392" s="1">
        <v>0.6609813913135304</v>
      </c>
      <c r="H1392" s="1">
        <v>-0.66805036601576218</v>
      </c>
      <c r="I1392" s="1">
        <v>-0.91036509863318271</v>
      </c>
      <c r="J1392" s="1">
        <v>-0.60449366773114477</v>
      </c>
    </row>
    <row r="1393" spans="2:10" x14ac:dyDescent="0.2">
      <c r="B1393" s="1">
        <v>-0.72588495378453666</v>
      </c>
      <c r="C1393" s="1">
        <v>1.0244040175013671</v>
      </c>
      <c r="D1393" s="1">
        <v>0.20465338548981865</v>
      </c>
      <c r="E1393" s="1">
        <v>0.67563472720613071</v>
      </c>
      <c r="G1393" s="1">
        <v>-0.20758687266417622</v>
      </c>
      <c r="H1393" s="1">
        <v>1.0244040175013671</v>
      </c>
      <c r="I1393" s="1">
        <v>0.20465338548981865</v>
      </c>
      <c r="J1393" s="1">
        <v>0.67563472720613071</v>
      </c>
    </row>
    <row r="1394" spans="2:10" x14ac:dyDescent="0.2">
      <c r="B1394" s="1">
        <v>1.4441646349042965</v>
      </c>
      <c r="C1394" s="1">
        <v>-0.78856029515811454</v>
      </c>
      <c r="D1394" s="1">
        <v>7.9264103996681476E-2</v>
      </c>
      <c r="E1394" s="1">
        <v>-0.63268359178798783</v>
      </c>
      <c r="G1394" s="1">
        <v>0.80436704233038148</v>
      </c>
      <c r="H1394" s="1">
        <v>-0.78856029515811454</v>
      </c>
      <c r="I1394" s="1">
        <v>7.9264103996681476E-2</v>
      </c>
      <c r="J1394" s="1">
        <v>-0.63268359178798783</v>
      </c>
    </row>
    <row r="1395" spans="2:10" x14ac:dyDescent="0.2">
      <c r="B1395" s="1">
        <v>1.1804171478118348</v>
      </c>
      <c r="C1395" s="1">
        <v>2.1436167918340621</v>
      </c>
      <c r="D1395" s="1">
        <v>-5.3780492116304472E-2</v>
      </c>
      <c r="E1395" s="1">
        <v>-0.35180686315844256</v>
      </c>
      <c r="G1395" s="1">
        <v>0.71625461016562009</v>
      </c>
      <c r="H1395" s="1">
        <v>2.1436167918340621</v>
      </c>
      <c r="I1395" s="1">
        <v>-5.3780492116304472E-2</v>
      </c>
      <c r="J1395" s="1">
        <v>-0.35180686315844256</v>
      </c>
    </row>
    <row r="1396" spans="2:10" x14ac:dyDescent="0.2">
      <c r="B1396" s="1">
        <v>-0.58252924584056442</v>
      </c>
      <c r="C1396" s="1">
        <v>0.75834348681600461</v>
      </c>
      <c r="D1396" s="1">
        <v>0.55385214994941923</v>
      </c>
      <c r="E1396" s="1">
        <v>2.0975960964309754</v>
      </c>
      <c r="G1396" s="1">
        <v>-0.58033083590494194</v>
      </c>
      <c r="H1396" s="1">
        <v>0.75834348681600461</v>
      </c>
      <c r="I1396" s="1">
        <v>0.55385214994941923</v>
      </c>
      <c r="J1396" s="1">
        <v>2.0975960964309754</v>
      </c>
    </row>
    <row r="1397" spans="2:10" x14ac:dyDescent="0.2">
      <c r="B1397" s="1">
        <v>-1.2121126907188415</v>
      </c>
      <c r="C1397" s="1">
        <v>2.5796958850596581</v>
      </c>
      <c r="D1397" s="1">
        <v>0.13048439967943617</v>
      </c>
      <c r="E1397" s="1">
        <v>0.12358324337965684</v>
      </c>
      <c r="G1397" s="1">
        <v>-0.92323405110283796</v>
      </c>
      <c r="H1397" s="1">
        <v>2.5796958850596581</v>
      </c>
      <c r="I1397" s="1">
        <v>0.13048439967943617</v>
      </c>
      <c r="J1397" s="1">
        <v>0.12358324337965684</v>
      </c>
    </row>
    <row r="1398" spans="2:10" x14ac:dyDescent="0.2">
      <c r="B1398" s="1">
        <v>-0.8700371577958933</v>
      </c>
      <c r="C1398" s="1">
        <v>-9.6808576621320294E-2</v>
      </c>
      <c r="D1398" s="1">
        <v>0.31938115732873656</v>
      </c>
      <c r="E1398" s="1">
        <v>1.6250231364919463</v>
      </c>
      <c r="G1398" s="1">
        <v>-1.1276738477222585</v>
      </c>
      <c r="H1398" s="1">
        <v>-9.6808576621320294E-2</v>
      </c>
      <c r="I1398" s="1">
        <v>0.31938115732873656</v>
      </c>
      <c r="J1398" s="1">
        <v>1.6250231364919463</v>
      </c>
    </row>
    <row r="1399" spans="2:10" x14ac:dyDescent="0.2">
      <c r="B1399" s="1">
        <v>-1.0614747654988577</v>
      </c>
      <c r="C1399" s="1">
        <v>-1.26732145405081</v>
      </c>
      <c r="D1399" s="1">
        <v>-3.6282952877484962</v>
      </c>
      <c r="E1399" s="1">
        <v>-3.0113173977483108</v>
      </c>
      <c r="G1399" s="1">
        <v>-0.30423270066340846</v>
      </c>
      <c r="H1399" s="1">
        <v>-1.26732145405081</v>
      </c>
      <c r="I1399" s="1">
        <v>-3.6282952877484962</v>
      </c>
      <c r="J1399" s="1">
        <v>-3.0113173977483108</v>
      </c>
    </row>
    <row r="1400" spans="2:10" x14ac:dyDescent="0.2">
      <c r="B1400" s="1">
        <v>-0.96726428389140728</v>
      </c>
      <c r="C1400" s="1">
        <v>1.1414702238648204</v>
      </c>
      <c r="D1400" s="1">
        <v>-0.38778781260593342</v>
      </c>
      <c r="E1400" s="1">
        <v>-0.92602629642789314</v>
      </c>
      <c r="G1400" s="1">
        <v>-0.9786415991425419</v>
      </c>
      <c r="H1400" s="1">
        <v>1.1414702238648204</v>
      </c>
      <c r="I1400" s="1">
        <v>-0.38778781260593342</v>
      </c>
      <c r="J1400" s="1">
        <v>-0.92602629642789314</v>
      </c>
    </row>
    <row r="1401" spans="2:10" x14ac:dyDescent="0.2">
      <c r="B1401" s="1">
        <v>0.13676908753060801</v>
      </c>
      <c r="C1401" s="1">
        <v>0.11950281870063729</v>
      </c>
      <c r="D1401" s="1">
        <v>0.92578239803985884</v>
      </c>
      <c r="E1401" s="1">
        <v>0.71310698793129546</v>
      </c>
      <c r="G1401" s="1">
        <v>0.36379133964151578</v>
      </c>
      <c r="H1401" s="1">
        <v>0.11950281870063729</v>
      </c>
      <c r="I1401" s="1">
        <v>0.92578239803985884</v>
      </c>
      <c r="J1401" s="1">
        <v>0.71310698793129546</v>
      </c>
    </row>
    <row r="1402" spans="2:10" x14ac:dyDescent="0.2">
      <c r="B1402" s="1">
        <v>0.68835976183403402</v>
      </c>
      <c r="C1402" s="1">
        <v>-0.85117872316199716</v>
      </c>
      <c r="D1402" s="1">
        <v>-1.0202948922308108</v>
      </c>
      <c r="E1402" s="1">
        <v>0.42202727588313715</v>
      </c>
      <c r="G1402" s="1">
        <v>2.5421968115234794E-2</v>
      </c>
      <c r="H1402" s="1">
        <v>-0.85117872316199716</v>
      </c>
      <c r="I1402" s="1">
        <v>-1.0202948922308108</v>
      </c>
      <c r="J1402" s="1">
        <v>0.42202727588313715</v>
      </c>
    </row>
    <row r="1403" spans="2:10" x14ac:dyDescent="0.2">
      <c r="B1403" s="1">
        <v>-1.4717264776889212</v>
      </c>
      <c r="C1403" s="1">
        <v>0.24516648916443026</v>
      </c>
      <c r="D1403" s="1">
        <v>-0.42221552377304739</v>
      </c>
      <c r="E1403" s="1">
        <v>0.82101797014429956</v>
      </c>
      <c r="G1403" s="1">
        <v>-0.67921007069314743</v>
      </c>
      <c r="H1403" s="1">
        <v>0.24516648916443026</v>
      </c>
      <c r="I1403" s="1">
        <v>-0.42221552377304739</v>
      </c>
      <c r="J1403" s="1">
        <v>0.82101797014429956</v>
      </c>
    </row>
    <row r="1404" spans="2:10" x14ac:dyDescent="0.2">
      <c r="B1404" s="1">
        <v>0.82305281005303121</v>
      </c>
      <c r="C1404" s="1">
        <v>-1.2073310768201466</v>
      </c>
      <c r="D1404" s="1">
        <v>-0.47720840847298746</v>
      </c>
      <c r="E1404" s="1">
        <v>2.5971086294687966E-2</v>
      </c>
      <c r="G1404" s="1">
        <v>2.2533863303173258</v>
      </c>
      <c r="H1404" s="1">
        <v>-1.2073310768201466</v>
      </c>
      <c r="I1404" s="1">
        <v>-0.47720840847298746</v>
      </c>
      <c r="J1404" s="1">
        <v>2.5971086294687966E-2</v>
      </c>
    </row>
    <row r="1405" spans="2:10" x14ac:dyDescent="0.2">
      <c r="B1405" s="1">
        <v>2.7115326670290285</v>
      </c>
      <c r="C1405" s="1">
        <v>-0.73216156491324658</v>
      </c>
      <c r="D1405" s="1">
        <v>-8.1625650172230235E-3</v>
      </c>
      <c r="E1405" s="1">
        <v>1.4303671845030825</v>
      </c>
      <c r="G1405" s="1">
        <v>3.6673706611528782</v>
      </c>
      <c r="H1405" s="1">
        <v>-0.73216156491324658</v>
      </c>
      <c r="I1405" s="1">
        <v>-8.1625650172230235E-3</v>
      </c>
      <c r="J1405" s="1">
        <v>1.4303671845030825</v>
      </c>
    </row>
    <row r="1406" spans="2:10" x14ac:dyDescent="0.2">
      <c r="B1406" s="1">
        <v>0.12178477955899712</v>
      </c>
      <c r="C1406" s="1">
        <v>2.3043210305588433</v>
      </c>
      <c r="D1406" s="1">
        <v>1.3283495295791952</v>
      </c>
      <c r="E1406" s="1">
        <v>1.7874168926231966</v>
      </c>
      <c r="G1406" s="1">
        <v>-0.35439632980271957</v>
      </c>
      <c r="H1406" s="1">
        <v>2.3043210305588433</v>
      </c>
      <c r="I1406" s="1">
        <v>1.3283495295791952</v>
      </c>
      <c r="J1406" s="1">
        <v>1.7874168926231966</v>
      </c>
    </row>
    <row r="1407" spans="2:10" x14ac:dyDescent="0.2">
      <c r="B1407" s="1">
        <v>0.48788890564116755</v>
      </c>
      <c r="C1407" s="1">
        <v>-1.0164615532482193</v>
      </c>
      <c r="D1407" s="1">
        <v>-0.43971252253483301</v>
      </c>
      <c r="E1407" s="1">
        <v>0.52854209246608541</v>
      </c>
      <c r="G1407" s="1">
        <v>0.46912541837424349</v>
      </c>
      <c r="H1407" s="1">
        <v>-1.0164615532482193</v>
      </c>
      <c r="I1407" s="1">
        <v>-0.43971252253483301</v>
      </c>
      <c r="J1407" s="1">
        <v>0.52854209246608541</v>
      </c>
    </row>
    <row r="1408" spans="2:10" x14ac:dyDescent="0.2">
      <c r="B1408" s="1">
        <v>1.5850097052279408</v>
      </c>
      <c r="C1408" s="1">
        <v>-1.1694240534003879</v>
      </c>
      <c r="D1408" s="1">
        <v>-1.0165563588882327</v>
      </c>
      <c r="E1408" s="1">
        <v>-1.0899366589213426</v>
      </c>
      <c r="G1408" s="1">
        <v>1.7823010708398315</v>
      </c>
      <c r="H1408" s="1">
        <v>-1.1694240534003879</v>
      </c>
      <c r="I1408" s="1">
        <v>-1.0165563588882327</v>
      </c>
      <c r="J1408" s="1">
        <v>-1.0899366589213426</v>
      </c>
    </row>
    <row r="1409" spans="2:10" x14ac:dyDescent="0.2">
      <c r="B1409" s="1">
        <v>3.8630645399197965E-2</v>
      </c>
      <c r="C1409" s="1">
        <v>-0.58430248375837568</v>
      </c>
      <c r="D1409" s="1">
        <v>-0.55220502580717923</v>
      </c>
      <c r="E1409" s="1">
        <v>0.97214736047311523</v>
      </c>
      <c r="G1409" s="1">
        <v>1.027289544801653</v>
      </c>
      <c r="H1409" s="1">
        <v>-0.58430248375837568</v>
      </c>
      <c r="I1409" s="1">
        <v>-0.55220502580717923</v>
      </c>
      <c r="J1409" s="1">
        <v>0.97214736047311523</v>
      </c>
    </row>
    <row r="1410" spans="2:10" x14ac:dyDescent="0.2">
      <c r="B1410" s="1">
        <v>0.78099490087169465</v>
      </c>
      <c r="C1410" s="1">
        <v>-0.70580809815878509</v>
      </c>
      <c r="D1410" s="1">
        <v>3.8751028510766672E-2</v>
      </c>
      <c r="E1410" s="1">
        <v>-0.14440474525225946</v>
      </c>
      <c r="G1410" s="1">
        <v>1.1830030948390726</v>
      </c>
      <c r="H1410" s="1">
        <v>-0.70580809815878509</v>
      </c>
      <c r="I1410" s="1">
        <v>3.8751028510766672E-2</v>
      </c>
      <c r="J1410" s="1">
        <v>-0.14440474525225946</v>
      </c>
    </row>
    <row r="1411" spans="2:10" x14ac:dyDescent="0.2">
      <c r="B1411" s="1">
        <v>0.26505116992223854</v>
      </c>
      <c r="C1411" s="1">
        <v>1.1465139048438366</v>
      </c>
      <c r="D1411" s="1">
        <v>1.2139015007551324</v>
      </c>
      <c r="E1411" s="1">
        <v>0.30611004039021183</v>
      </c>
      <c r="G1411" s="1">
        <v>2.8971274676625267</v>
      </c>
      <c r="H1411" s="1">
        <v>1.1465139048438366</v>
      </c>
      <c r="I1411" s="1">
        <v>1.2139015007551324</v>
      </c>
      <c r="J1411" s="1">
        <v>0.30611004039021183</v>
      </c>
    </row>
    <row r="1412" spans="2:10" x14ac:dyDescent="0.2">
      <c r="B1412" s="1">
        <v>0.71803161523767312</v>
      </c>
      <c r="C1412" s="1">
        <v>0.2595166134206916</v>
      </c>
      <c r="D1412" s="1">
        <v>0.11731800312202906</v>
      </c>
      <c r="E1412" s="1">
        <v>1.1337731828484052</v>
      </c>
      <c r="G1412" s="1">
        <v>1.8510412135046999</v>
      </c>
      <c r="H1412" s="1">
        <v>0.2595166134206916</v>
      </c>
      <c r="I1412" s="1">
        <v>0.11731800312202906</v>
      </c>
      <c r="J1412" s="1">
        <v>1.1337731828484052</v>
      </c>
    </row>
    <row r="1413" spans="2:10" x14ac:dyDescent="0.2">
      <c r="B1413" s="1">
        <v>2.4466678075428687</v>
      </c>
      <c r="C1413" s="1">
        <v>3.2571982415002934E-2</v>
      </c>
      <c r="D1413" s="1">
        <v>1.8106147629276506</v>
      </c>
      <c r="E1413" s="1">
        <v>2.5535840597782138</v>
      </c>
      <c r="G1413" s="1">
        <v>0.21526218590321214</v>
      </c>
      <c r="H1413" s="1">
        <v>3.2571982415002934E-2</v>
      </c>
      <c r="I1413" s="1">
        <v>1.8106147629276506</v>
      </c>
      <c r="J1413" s="1">
        <v>2.5535840597782138</v>
      </c>
    </row>
    <row r="1414" spans="2:10" x14ac:dyDescent="0.2">
      <c r="B1414" s="1">
        <v>-0.57289785019773509</v>
      </c>
      <c r="C1414" s="1">
        <v>-1.8948426183625651</v>
      </c>
      <c r="D1414" s="1">
        <v>1.0635789791115471</v>
      </c>
      <c r="E1414" s="1">
        <v>2.4762357728110538</v>
      </c>
      <c r="G1414" s="1">
        <v>-0.48874744328577985</v>
      </c>
      <c r="H1414" s="1">
        <v>-1.8948426183625651</v>
      </c>
      <c r="I1414" s="1">
        <v>1.0635789791115471</v>
      </c>
      <c r="J1414" s="1">
        <v>2.4762357728110538</v>
      </c>
    </row>
    <row r="1415" spans="2:10" x14ac:dyDescent="0.2">
      <c r="B1415" s="1">
        <v>-0.45636365102658277</v>
      </c>
      <c r="C1415" s="1">
        <v>-0.13650993799505196</v>
      </c>
      <c r="D1415" s="1">
        <v>0.13676696062877122</v>
      </c>
      <c r="E1415" s="1">
        <v>5.083470698022706E-2</v>
      </c>
      <c r="G1415" s="1">
        <v>-1.2657725140864966</v>
      </c>
      <c r="H1415" s="1">
        <v>-0.13650993799505196</v>
      </c>
      <c r="I1415" s="1">
        <v>0.13676696062877122</v>
      </c>
      <c r="J1415" s="1">
        <v>5.083470698022706E-2</v>
      </c>
    </row>
    <row r="1416" spans="2:10" x14ac:dyDescent="0.2">
      <c r="B1416" s="1">
        <v>-0.21046213939834241</v>
      </c>
      <c r="C1416" s="1">
        <v>-0.41981568677446779</v>
      </c>
      <c r="D1416" s="1">
        <v>3.8475940643540492E-2</v>
      </c>
      <c r="E1416" s="1">
        <v>-1.1667622447589514</v>
      </c>
      <c r="G1416" s="1">
        <v>0.47182976914543029</v>
      </c>
      <c r="H1416" s="1">
        <v>-0.41981568677446779</v>
      </c>
      <c r="I1416" s="1">
        <v>3.8475940643540492E-2</v>
      </c>
      <c r="J1416" s="1">
        <v>-1.1667622447589514</v>
      </c>
    </row>
    <row r="1417" spans="2:10" x14ac:dyDescent="0.2">
      <c r="B1417" s="1">
        <v>-4.4565464590004406E-2</v>
      </c>
      <c r="C1417" s="1">
        <v>-0.91648426620184642</v>
      </c>
      <c r="D1417" s="1">
        <v>8.1586921304821536E-2</v>
      </c>
      <c r="E1417" s="1">
        <v>1.437802873347116</v>
      </c>
      <c r="G1417" s="1">
        <v>0.2504545945879455</v>
      </c>
      <c r="H1417" s="1">
        <v>-0.91648426620184642</v>
      </c>
      <c r="I1417" s="1">
        <v>8.1586921304821536E-2</v>
      </c>
      <c r="J1417" s="1">
        <v>1.437802873347116</v>
      </c>
    </row>
    <row r="1418" spans="2:10" x14ac:dyDescent="0.2">
      <c r="B1418" s="1">
        <v>3.979094968704274</v>
      </c>
      <c r="C1418" s="1">
        <v>-0.27024577836583358</v>
      </c>
      <c r="D1418" s="1">
        <v>0.11683637146290927</v>
      </c>
      <c r="E1418" s="1">
        <v>0.96255267741298389</v>
      </c>
      <c r="G1418" s="1">
        <v>-0.96217749440506617</v>
      </c>
      <c r="H1418" s="1">
        <v>-0.27024577836583358</v>
      </c>
      <c r="I1418" s="1">
        <v>0.11683637146290927</v>
      </c>
      <c r="J1418" s="1">
        <v>0.96255267741298389</v>
      </c>
    </row>
    <row r="1419" spans="2:10" x14ac:dyDescent="0.2">
      <c r="B1419" s="1">
        <v>-1.3230377480283533</v>
      </c>
      <c r="C1419" s="1">
        <v>-0.83502382575363987</v>
      </c>
      <c r="D1419" s="1">
        <v>-1.638886719819622</v>
      </c>
      <c r="E1419" s="1">
        <v>-1.3042367494084852</v>
      </c>
      <c r="G1419" s="1">
        <v>-1.0657786574846106</v>
      </c>
      <c r="H1419" s="1">
        <v>-0.83502382575363987</v>
      </c>
      <c r="I1419" s="1">
        <v>-1.638886719819622</v>
      </c>
      <c r="J1419" s="1">
        <v>-1.3042367494084852</v>
      </c>
    </row>
    <row r="1420" spans="2:10" x14ac:dyDescent="0.2">
      <c r="B1420" s="1">
        <v>-0.93707598308139628</v>
      </c>
      <c r="C1420" s="1">
        <v>-1.6572405043317429</v>
      </c>
      <c r="D1420" s="1">
        <v>-1.4826438849435759</v>
      </c>
      <c r="E1420" s="1">
        <v>-0.77029961096768473</v>
      </c>
      <c r="G1420" s="1">
        <v>-0.50605285573014636</v>
      </c>
      <c r="H1420" s="1">
        <v>-1.6572405043317429</v>
      </c>
      <c r="I1420" s="1">
        <v>-1.4826438849435759</v>
      </c>
      <c r="J1420" s="1">
        <v>-0.77029961096768473</v>
      </c>
    </row>
    <row r="1421" spans="2:10" x14ac:dyDescent="0.2">
      <c r="B1421" s="1">
        <v>0.71437227293554384</v>
      </c>
      <c r="C1421" s="1">
        <v>-0.99636292847125085</v>
      </c>
      <c r="D1421" s="1">
        <v>-1.7568141673647248</v>
      </c>
      <c r="E1421" s="1">
        <v>8.1911805758135253E-2</v>
      </c>
      <c r="G1421" s="1">
        <v>-0.55383476983475621</v>
      </c>
      <c r="H1421" s="1">
        <v>-0.99636292847125085</v>
      </c>
      <c r="I1421" s="1">
        <v>-1.7568141673647248</v>
      </c>
      <c r="J1421" s="1">
        <v>8.1911805758135253E-2</v>
      </c>
    </row>
    <row r="1422" spans="2:10" x14ac:dyDescent="0.2">
      <c r="B1422" s="1">
        <v>0.10626444634482504</v>
      </c>
      <c r="C1422" s="1">
        <v>0.42529599948465696</v>
      </c>
      <c r="D1422" s="1">
        <v>-0.6251180305223456</v>
      </c>
      <c r="E1422" s="1">
        <v>1.5227112774684388</v>
      </c>
      <c r="G1422" s="1">
        <v>1.1031931982409251</v>
      </c>
      <c r="H1422" s="1">
        <v>0.42529599948465696</v>
      </c>
      <c r="I1422" s="1">
        <v>-0.6251180305223456</v>
      </c>
      <c r="J1422" s="1">
        <v>1.5227112774684388</v>
      </c>
    </row>
    <row r="1423" spans="2:10" x14ac:dyDescent="0.2">
      <c r="B1423" s="1">
        <v>5.4883078296711837E-2</v>
      </c>
      <c r="C1423" s="1">
        <v>-9.9808632812602993E-2</v>
      </c>
      <c r="D1423" s="1">
        <v>-1.2397478649360905</v>
      </c>
      <c r="E1423" s="1">
        <v>0.27969674925270249</v>
      </c>
      <c r="G1423" s="1">
        <v>1.2795569381162926</v>
      </c>
      <c r="H1423" s="1">
        <v>-9.9808632812602993E-2</v>
      </c>
      <c r="I1423" s="1">
        <v>-1.2397478649360905</v>
      </c>
      <c r="J1423" s="1">
        <v>0.27969674925270249</v>
      </c>
    </row>
    <row r="1424" spans="2:10" x14ac:dyDescent="0.2">
      <c r="B1424" s="1">
        <v>6.7701474393825706E-2</v>
      </c>
      <c r="C1424" s="1">
        <v>-0.45405994584599796</v>
      </c>
      <c r="D1424" s="1">
        <v>0.29385329786602216</v>
      </c>
      <c r="E1424" s="1">
        <v>0.84844241545429688</v>
      </c>
      <c r="G1424" s="1">
        <v>-0.82112007040849067</v>
      </c>
      <c r="H1424" s="1">
        <v>-0.45405994584599796</v>
      </c>
      <c r="I1424" s="1">
        <v>0.29385329786602216</v>
      </c>
      <c r="J1424" s="1">
        <v>0.84844241545429688</v>
      </c>
    </row>
    <row r="1425" spans="2:10" x14ac:dyDescent="0.2">
      <c r="B1425" s="1">
        <v>-1.6621261854657456</v>
      </c>
      <c r="C1425" s="1">
        <v>1.5913513761331282</v>
      </c>
      <c r="D1425" s="1">
        <v>2.351938341542104</v>
      </c>
      <c r="E1425" s="1">
        <v>1.2424509993375752E-2</v>
      </c>
      <c r="G1425" s="1">
        <v>-2.0337654312849631</v>
      </c>
      <c r="H1425" s="1">
        <v>1.5913513761331282</v>
      </c>
      <c r="I1425" s="1">
        <v>2.351938341542104</v>
      </c>
      <c r="J1425" s="1">
        <v>1.2424509993375752E-2</v>
      </c>
    </row>
    <row r="1426" spans="2:10" x14ac:dyDescent="0.2">
      <c r="B1426" s="1">
        <v>-0.50335399483328191</v>
      </c>
      <c r="C1426" s="1">
        <v>1.6304536195520398</v>
      </c>
      <c r="D1426" s="1">
        <v>0.61259712398639354</v>
      </c>
      <c r="E1426" s="1">
        <v>0.34490488269220804</v>
      </c>
      <c r="G1426" s="1">
        <v>8.8696924131646426E-2</v>
      </c>
      <c r="H1426" s="1">
        <v>1.6304536195520398</v>
      </c>
      <c r="I1426" s="1">
        <v>0.61259712398639354</v>
      </c>
      <c r="J1426" s="1">
        <v>0.34490488269220804</v>
      </c>
    </row>
    <row r="1427" spans="2:10" x14ac:dyDescent="0.2">
      <c r="B1427" s="1">
        <v>-1.3875060482474288</v>
      </c>
      <c r="C1427" s="1">
        <v>0.12841874972182346</v>
      </c>
      <c r="D1427" s="1">
        <v>1.1035740157858012</v>
      </c>
      <c r="E1427" s="1">
        <v>0.46347701936696439</v>
      </c>
      <c r="G1427" s="1">
        <v>-0.88134968624603816</v>
      </c>
      <c r="H1427" s="1">
        <v>0.12841874972182346</v>
      </c>
      <c r="I1427" s="1">
        <v>1.1035740157858012</v>
      </c>
      <c r="J1427" s="1">
        <v>0.46347701936696439</v>
      </c>
    </row>
    <row r="1428" spans="2:10" x14ac:dyDescent="0.2">
      <c r="B1428" s="1">
        <v>1.0303222758171688E-2</v>
      </c>
      <c r="C1428" s="1">
        <v>0.89296637821347247</v>
      </c>
      <c r="D1428" s="1">
        <v>-0.37756522046329266</v>
      </c>
      <c r="E1428" s="1">
        <v>-0.53880160053857373</v>
      </c>
      <c r="G1428" s="1">
        <v>-0.59558498395677084</v>
      </c>
      <c r="H1428" s="1">
        <v>0.89296637821347247</v>
      </c>
      <c r="I1428" s="1">
        <v>-0.37756522046329266</v>
      </c>
      <c r="J1428" s="1">
        <v>-0.53880160053857373</v>
      </c>
    </row>
    <row r="1429" spans="2:10" x14ac:dyDescent="0.2">
      <c r="B1429" s="1">
        <v>-0.43513818965983703</v>
      </c>
      <c r="C1429" s="1">
        <v>0.32787806768205918</v>
      </c>
      <c r="D1429" s="1">
        <v>0.61941166092153643</v>
      </c>
      <c r="E1429" s="1">
        <v>1.1100259603845286</v>
      </c>
      <c r="G1429" s="1">
        <v>0.91618216573409805</v>
      </c>
      <c r="H1429" s="1">
        <v>0.32787806768205918</v>
      </c>
      <c r="I1429" s="1">
        <v>0.61941166092153643</v>
      </c>
      <c r="J1429" s="1">
        <v>1.1100259603845286</v>
      </c>
    </row>
    <row r="1430" spans="2:10" x14ac:dyDescent="0.2">
      <c r="B1430" s="1">
        <v>-0.76311013672851236</v>
      </c>
      <c r="C1430" s="1">
        <v>-0.96506447926262917</v>
      </c>
      <c r="D1430" s="1">
        <v>-1.6799067505557481</v>
      </c>
      <c r="E1430" s="1">
        <v>-1.2407362775697013</v>
      </c>
      <c r="G1430" s="1">
        <v>-0.59580982037567953</v>
      </c>
      <c r="H1430" s="1">
        <v>-0.96506447926262917</v>
      </c>
      <c r="I1430" s="1">
        <v>-1.6799067505557481</v>
      </c>
      <c r="J1430" s="1">
        <v>-1.2407362775697013</v>
      </c>
    </row>
    <row r="1431" spans="2:10" x14ac:dyDescent="0.2">
      <c r="B1431" s="1">
        <v>0.5552048965584957</v>
      </c>
      <c r="C1431" s="1">
        <v>0.30868426486086042</v>
      </c>
      <c r="D1431" s="1">
        <v>0.47613480818692011</v>
      </c>
      <c r="E1431" s="1">
        <v>-1.3759399642898975</v>
      </c>
      <c r="G1431" s="1">
        <v>-0.4437305772842452</v>
      </c>
      <c r="H1431" s="1">
        <v>0.30868426486086042</v>
      </c>
      <c r="I1431" s="1">
        <v>0.47613480818692011</v>
      </c>
      <c r="J1431" s="1">
        <v>-1.3759399642898975</v>
      </c>
    </row>
    <row r="1432" spans="2:10" x14ac:dyDescent="0.2">
      <c r="B1432" s="1">
        <v>-0.48586768686674464</v>
      </c>
      <c r="C1432" s="1">
        <v>0.16414005722412936</v>
      </c>
      <c r="D1432" s="1">
        <v>-0.14382931152140141</v>
      </c>
      <c r="E1432" s="1">
        <v>-1.5156935670225744</v>
      </c>
      <c r="G1432" s="1">
        <v>-0.26730507005559928</v>
      </c>
      <c r="H1432" s="1">
        <v>0.16414005722412936</v>
      </c>
      <c r="I1432" s="1">
        <v>-0.14382931152140141</v>
      </c>
      <c r="J1432" s="1">
        <v>-1.5156935670225744</v>
      </c>
    </row>
    <row r="1433" spans="2:10" x14ac:dyDescent="0.2">
      <c r="B1433" s="1">
        <v>-0.71226163679059684</v>
      </c>
      <c r="C1433" s="1">
        <v>-0.78705714081963729</v>
      </c>
      <c r="D1433" s="1">
        <v>-0.61060469966159869</v>
      </c>
      <c r="E1433" s="1">
        <v>-1.0211970772880179</v>
      </c>
      <c r="G1433" s="1">
        <v>-0.73824711197314785</v>
      </c>
      <c r="H1433" s="1">
        <v>-0.78705714081963729</v>
      </c>
      <c r="I1433" s="1">
        <v>-0.61060469966159869</v>
      </c>
      <c r="J1433" s="1">
        <v>-1.0211970772880179</v>
      </c>
    </row>
    <row r="1434" spans="2:10" x14ac:dyDescent="0.2">
      <c r="B1434" s="1">
        <v>0.17795223874417446</v>
      </c>
      <c r="C1434" s="1">
        <v>2.2164183219751155E-2</v>
      </c>
      <c r="D1434" s="1">
        <v>-0.7666786981294943</v>
      </c>
      <c r="E1434" s="1">
        <v>-1.2596390642108948</v>
      </c>
      <c r="G1434" s="1">
        <v>-0.16269055979609631</v>
      </c>
      <c r="H1434" s="1">
        <v>2.2164183219751155E-2</v>
      </c>
      <c r="I1434" s="1">
        <v>-0.7666786981294943</v>
      </c>
      <c r="J1434" s="1">
        <v>-1.2596390642108948</v>
      </c>
    </row>
    <row r="1435" spans="2:10" x14ac:dyDescent="0.2">
      <c r="B1435" s="1">
        <v>0.37546745240761009</v>
      </c>
      <c r="C1435" s="1">
        <v>4.5536890405908664E-2</v>
      </c>
      <c r="D1435" s="1">
        <v>-0.40849452332176533</v>
      </c>
      <c r="E1435" s="1">
        <v>-1.7054339048671283</v>
      </c>
      <c r="G1435" s="1">
        <v>0.97458042808310563</v>
      </c>
      <c r="H1435" s="1">
        <v>4.5536890405908664E-2</v>
      </c>
      <c r="I1435" s="1">
        <v>-0.40849452332176533</v>
      </c>
      <c r="J1435" s="1">
        <v>-1.7054339048671283</v>
      </c>
    </row>
    <row r="1436" spans="2:10" x14ac:dyDescent="0.2">
      <c r="B1436" s="1">
        <v>-0.57630138472799819</v>
      </c>
      <c r="C1436" s="1">
        <v>0.66827749196542729</v>
      </c>
      <c r="D1436" s="1">
        <v>1.3980846547945716</v>
      </c>
      <c r="E1436" s="1">
        <v>2.0912249866585659</v>
      </c>
      <c r="G1436" s="1">
        <v>8.6742949773931828E-3</v>
      </c>
      <c r="H1436" s="1">
        <v>0.66827749196542729</v>
      </c>
      <c r="I1436" s="1">
        <v>1.3980846547945716</v>
      </c>
      <c r="J1436" s="1">
        <v>2.0912249866585659</v>
      </c>
    </row>
    <row r="1437" spans="2:10" x14ac:dyDescent="0.2">
      <c r="B1437" s="1">
        <v>0.20802876347146024</v>
      </c>
      <c r="C1437" s="1">
        <v>-6.8125604880515611E-2</v>
      </c>
      <c r="D1437" s="1">
        <v>0.74092663519690649</v>
      </c>
      <c r="E1437" s="1">
        <v>0.45781363485028342</v>
      </c>
      <c r="G1437" s="1">
        <v>-0.13410911917190085</v>
      </c>
      <c r="H1437" s="1">
        <v>-6.8125604880515611E-2</v>
      </c>
      <c r="I1437" s="1">
        <v>0.74092663519690649</v>
      </c>
      <c r="J1437" s="1">
        <v>0.45781363485028342</v>
      </c>
    </row>
    <row r="1438" spans="2:10" x14ac:dyDescent="0.2">
      <c r="B1438" s="1">
        <v>0.24148549502511166</v>
      </c>
      <c r="C1438" s="1">
        <v>1.4613697963723076</v>
      </c>
      <c r="D1438" s="1">
        <v>-0.13177994962961476</v>
      </c>
      <c r="E1438" s="1">
        <v>-0.12585144002071122</v>
      </c>
      <c r="G1438" s="1">
        <v>0.38122038001924591</v>
      </c>
      <c r="H1438" s="1">
        <v>1.4613697963723076</v>
      </c>
      <c r="I1438" s="1">
        <v>-0.13177994962961476</v>
      </c>
      <c r="J1438" s="1">
        <v>-0.12585144002071122</v>
      </c>
    </row>
    <row r="1439" spans="2:10" x14ac:dyDescent="0.2">
      <c r="B1439" s="1">
        <v>-0.40605918851441763</v>
      </c>
      <c r="C1439" s="1">
        <v>-0.8287626900788515</v>
      </c>
      <c r="D1439" s="1">
        <v>1.3820027364972158</v>
      </c>
      <c r="E1439" s="1">
        <v>-0.55250487820933158</v>
      </c>
      <c r="G1439" s="1">
        <v>-0.99872639505081329</v>
      </c>
      <c r="H1439" s="1">
        <v>-0.8287626900788515</v>
      </c>
      <c r="I1439" s="1">
        <v>1.3820027364972158</v>
      </c>
      <c r="J1439" s="1">
        <v>-0.55250487820933158</v>
      </c>
    </row>
    <row r="1440" spans="2:10" x14ac:dyDescent="0.2">
      <c r="B1440" s="1">
        <v>0.90139339020473552</v>
      </c>
      <c r="C1440" s="1">
        <v>1.1737336471537605</v>
      </c>
      <c r="D1440" s="1">
        <v>3.1873762158077739</v>
      </c>
      <c r="E1440" s="1">
        <v>2.6224589503877684</v>
      </c>
      <c r="G1440" s="1">
        <v>-4.0860024465855162E-2</v>
      </c>
      <c r="H1440" s="1">
        <v>1.1737336471537605</v>
      </c>
      <c r="I1440" s="1">
        <v>3.1873762158077739</v>
      </c>
      <c r="J1440" s="1">
        <v>2.6224589503877684</v>
      </c>
    </row>
    <row r="1441" spans="2:10" x14ac:dyDescent="0.2">
      <c r="B1441" s="1">
        <v>3.0807260593549941</v>
      </c>
      <c r="C1441" s="1">
        <v>-0.40676752182358739</v>
      </c>
      <c r="D1441" s="1">
        <v>0.53608254068061678</v>
      </c>
      <c r="E1441" s="1">
        <v>-1.8870767554019214</v>
      </c>
      <c r="G1441" s="1">
        <v>0.50423813559808062</v>
      </c>
      <c r="H1441" s="1">
        <v>-0.40676752182358739</v>
      </c>
      <c r="I1441" s="1">
        <v>0.53608254068061678</v>
      </c>
      <c r="J1441" s="1">
        <v>-1.8870767554019214</v>
      </c>
    </row>
    <row r="1442" spans="2:10" x14ac:dyDescent="0.2">
      <c r="B1442" s="1">
        <v>1.7544020889424261</v>
      </c>
      <c r="C1442" s="1">
        <v>1.9861961240921375</v>
      </c>
      <c r="D1442" s="1">
        <v>0.2740379519486868</v>
      </c>
      <c r="E1442" s="1">
        <v>0.2142267949498334</v>
      </c>
      <c r="G1442" s="1">
        <v>1.5271828952979636</v>
      </c>
      <c r="H1442" s="1">
        <v>1.9861961240921375</v>
      </c>
      <c r="I1442" s="1">
        <v>0.2740379519486868</v>
      </c>
      <c r="J1442" s="1">
        <v>0.2142267949498334</v>
      </c>
    </row>
    <row r="1443" spans="2:10" x14ac:dyDescent="0.2">
      <c r="B1443" s="1">
        <v>0.43630269335108379</v>
      </c>
      <c r="C1443" s="1">
        <v>-1.2278841723318978</v>
      </c>
      <c r="D1443" s="1">
        <v>0.11224746898965418</v>
      </c>
      <c r="E1443" s="1">
        <v>-0.46308819400207252</v>
      </c>
      <c r="G1443" s="1">
        <v>0.39587305903741682</v>
      </c>
      <c r="H1443" s="1">
        <v>-1.2278841723318978</v>
      </c>
      <c r="I1443" s="1">
        <v>0.11224746898965418</v>
      </c>
      <c r="J1443" s="1">
        <v>-0.46308819400207252</v>
      </c>
    </row>
    <row r="1444" spans="2:10" x14ac:dyDescent="0.2">
      <c r="B1444" s="1">
        <v>-0.24980089423244989</v>
      </c>
      <c r="C1444" s="1">
        <v>-0.17307488887504444</v>
      </c>
      <c r="D1444" s="1">
        <v>0.92204135184788616</v>
      </c>
      <c r="E1444" s="1">
        <v>1.0565832918181548</v>
      </c>
      <c r="G1444" s="1">
        <v>0.63100849966899586</v>
      </c>
      <c r="H1444" s="1">
        <v>-0.17307488887504444</v>
      </c>
      <c r="I1444" s="1">
        <v>0.92204135184788616</v>
      </c>
      <c r="J1444" s="1">
        <v>1.0565832918181548</v>
      </c>
    </row>
    <row r="1445" spans="2:10" x14ac:dyDescent="0.2">
      <c r="B1445" s="1">
        <v>-0.87527195083254694</v>
      </c>
      <c r="C1445" s="1">
        <v>0.13994412537270939</v>
      </c>
      <c r="D1445" s="1">
        <v>0.26387634799145238</v>
      </c>
      <c r="E1445" s="1">
        <v>1.3101927030242642</v>
      </c>
      <c r="G1445" s="1">
        <v>-0.29399564857692329</v>
      </c>
      <c r="H1445" s="1">
        <v>0.13994412537270939</v>
      </c>
      <c r="I1445" s="1">
        <v>0.26387634799145238</v>
      </c>
      <c r="J1445" s="1">
        <v>1.3101927030242642</v>
      </c>
    </row>
    <row r="1446" spans="2:10" x14ac:dyDescent="0.2">
      <c r="B1446" s="1">
        <v>-0.42121141559839836</v>
      </c>
      <c r="C1446" s="1">
        <v>-1.1794811929363667</v>
      </c>
      <c r="D1446" s="1">
        <v>-0.99880934313098824</v>
      </c>
      <c r="E1446" s="1">
        <v>-0.20037387722820141</v>
      </c>
      <c r="G1446" s="1">
        <v>0.92080040473903146</v>
      </c>
      <c r="H1446" s="1">
        <v>-1.1794811929363667</v>
      </c>
      <c r="I1446" s="1">
        <v>-0.99880934313098824</v>
      </c>
      <c r="J1446" s="1">
        <v>-0.20037387722820141</v>
      </c>
    </row>
    <row r="1447" spans="2:10" x14ac:dyDescent="0.2">
      <c r="B1447" s="1">
        <v>9.4339383141488035E-3</v>
      </c>
      <c r="C1447" s="1">
        <v>0.73346108231392204</v>
      </c>
      <c r="D1447" s="1">
        <v>-1.1465639140809916</v>
      </c>
      <c r="E1447" s="1">
        <v>-0.12600066314818145</v>
      </c>
      <c r="G1447" s="1">
        <v>-0.5070472842606466</v>
      </c>
      <c r="H1447" s="1">
        <v>0.73346108231392204</v>
      </c>
      <c r="I1447" s="1">
        <v>-1.1465639140809916</v>
      </c>
      <c r="J1447" s="1">
        <v>-0.12600066314818145</v>
      </c>
    </row>
    <row r="1448" spans="2:10" x14ac:dyDescent="0.2">
      <c r="B1448" s="1">
        <v>-1.7383713284952056</v>
      </c>
      <c r="C1448" s="1">
        <v>2.522965889481124</v>
      </c>
      <c r="D1448" s="1">
        <v>0.95642981142340677</v>
      </c>
      <c r="E1448" s="1">
        <v>-0.66282011553446485</v>
      </c>
      <c r="G1448" s="1">
        <v>-0.8358580815382195</v>
      </c>
      <c r="H1448" s="1">
        <v>2.522965889481124</v>
      </c>
      <c r="I1448" s="1">
        <v>0.95642981142340677</v>
      </c>
      <c r="J1448" s="1">
        <v>-0.66282011553446485</v>
      </c>
    </row>
    <row r="1449" spans="2:10" x14ac:dyDescent="0.2">
      <c r="B1449" s="1">
        <v>0.81136409280004362</v>
      </c>
      <c r="C1449" s="1">
        <v>2.1459412837913034</v>
      </c>
      <c r="D1449" s="1">
        <v>2.4047571473885641</v>
      </c>
      <c r="E1449" s="1">
        <v>1.0908072197164236</v>
      </c>
      <c r="G1449" s="1">
        <v>1.4313116315730197</v>
      </c>
      <c r="H1449" s="1">
        <v>2.1459412837913034</v>
      </c>
      <c r="I1449" s="1">
        <v>2.4047571473885641</v>
      </c>
      <c r="J1449" s="1">
        <v>1.0908072197164236</v>
      </c>
    </row>
    <row r="1450" spans="2:10" x14ac:dyDescent="0.2">
      <c r="B1450" s="1">
        <v>-0.62643705724823084</v>
      </c>
      <c r="C1450" s="1">
        <v>1.556476745978161</v>
      </c>
      <c r="D1450" s="1">
        <v>1.0452446259619597</v>
      </c>
      <c r="E1450" s="1">
        <v>1.2006033580181907</v>
      </c>
      <c r="G1450" s="1">
        <v>-0.70524313066884925</v>
      </c>
      <c r="H1450" s="1">
        <v>1.556476745978161</v>
      </c>
      <c r="I1450" s="1">
        <v>1.0452446259619597</v>
      </c>
      <c r="J1450" s="1">
        <v>1.2006033580181907</v>
      </c>
    </row>
    <row r="1451" spans="2:10" x14ac:dyDescent="0.2">
      <c r="B1451" s="1">
        <v>0.19053471205835409</v>
      </c>
      <c r="C1451" s="1">
        <v>-0.11130149319883129</v>
      </c>
      <c r="D1451" s="1">
        <v>0.43850289789140573</v>
      </c>
      <c r="E1451" s="1">
        <v>1.1384425956334419</v>
      </c>
      <c r="G1451" s="1">
        <v>0.75263277520933525</v>
      </c>
      <c r="H1451" s="1">
        <v>-0.11130149319883129</v>
      </c>
      <c r="I1451" s="1">
        <v>0.43850289789140573</v>
      </c>
      <c r="J1451" s="1">
        <v>1.1384425956334419</v>
      </c>
    </row>
    <row r="1452" spans="2:10" x14ac:dyDescent="0.2">
      <c r="B1452" s="1">
        <v>1.3876337574406241</v>
      </c>
      <c r="C1452" s="1">
        <v>-0.66465116875284513</v>
      </c>
      <c r="D1452" s="1">
        <v>0.88703747203138161</v>
      </c>
      <c r="E1452" s="1">
        <v>-0.35635412483868822</v>
      </c>
      <c r="G1452" s="1">
        <v>0.51840709311866529</v>
      </c>
      <c r="H1452" s="1">
        <v>-0.66465116875284513</v>
      </c>
      <c r="I1452" s="1">
        <v>0.88703747203138161</v>
      </c>
      <c r="J1452" s="1">
        <v>-0.35635412483868822</v>
      </c>
    </row>
    <row r="1453" spans="2:10" x14ac:dyDescent="0.2">
      <c r="B1453" s="1">
        <v>1.6421358440193623</v>
      </c>
      <c r="C1453" s="1">
        <v>-0.10512068489011353</v>
      </c>
      <c r="D1453" s="1">
        <v>7.7234494540635301E-2</v>
      </c>
      <c r="E1453" s="1">
        <v>0.40424910079465648</v>
      </c>
      <c r="G1453" s="1">
        <v>1.9382175266783364</v>
      </c>
      <c r="H1453" s="1">
        <v>-0.10512068489011353</v>
      </c>
      <c r="I1453" s="1">
        <v>7.7234494540635301E-2</v>
      </c>
      <c r="J1453" s="1">
        <v>0.40424910079465648</v>
      </c>
    </row>
    <row r="1454" spans="2:10" x14ac:dyDescent="0.2">
      <c r="B1454" s="1">
        <v>0.51725753122182339</v>
      </c>
      <c r="C1454" s="1">
        <v>0.63909230699288311</v>
      </c>
      <c r="D1454" s="1">
        <v>-1.0153155525214118E-2</v>
      </c>
      <c r="E1454" s="1">
        <v>-0.26719385829304299</v>
      </c>
      <c r="G1454" s="1">
        <v>0.6481300334536394</v>
      </c>
      <c r="H1454" s="1">
        <v>0.63909230699288311</v>
      </c>
      <c r="I1454" s="1">
        <v>-1.0153155525214118E-2</v>
      </c>
      <c r="J1454" s="1">
        <v>-0.26719385829304299</v>
      </c>
    </row>
    <row r="1455" spans="2:10" x14ac:dyDescent="0.2">
      <c r="B1455" s="1">
        <v>8.0124519175647654E-2</v>
      </c>
      <c r="C1455" s="1">
        <v>1.2561979724204728</v>
      </c>
      <c r="D1455" s="1">
        <v>0.39806910799546324</v>
      </c>
      <c r="E1455" s="1">
        <v>4.5001552518195688E-2</v>
      </c>
      <c r="G1455" s="1">
        <v>1.2245725096473421</v>
      </c>
      <c r="H1455" s="1">
        <v>1.2561979724204728</v>
      </c>
      <c r="I1455" s="1">
        <v>0.39806910799546324</v>
      </c>
      <c r="J1455" s="1">
        <v>4.5001552518195688E-2</v>
      </c>
    </row>
    <row r="1456" spans="2:10" x14ac:dyDescent="0.2">
      <c r="B1456" s="1">
        <v>-0.52243583260307058</v>
      </c>
      <c r="C1456" s="1">
        <v>0.18499733677220528</v>
      </c>
      <c r="D1456" s="1">
        <v>-1.0610311559207013</v>
      </c>
      <c r="E1456" s="1">
        <v>-8.5515262865184946E-2</v>
      </c>
      <c r="G1456" s="1">
        <v>-1.4797698765578655</v>
      </c>
      <c r="H1456" s="1">
        <v>0.18499733677220528</v>
      </c>
      <c r="I1456" s="1">
        <v>-1.0610311559207013</v>
      </c>
      <c r="J1456" s="1">
        <v>-8.5515262865184946E-2</v>
      </c>
    </row>
    <row r="1457" spans="2:10" x14ac:dyDescent="0.2">
      <c r="B1457" s="1">
        <v>-0.16739521836035606</v>
      </c>
      <c r="C1457" s="1">
        <v>-0.78059007495136068</v>
      </c>
      <c r="D1457" s="1">
        <v>0.61515078467794293</v>
      </c>
      <c r="E1457" s="1">
        <v>0.89226504118876293</v>
      </c>
      <c r="G1457" s="1">
        <v>-0.5326066554549953</v>
      </c>
      <c r="H1457" s="1">
        <v>-0.78059007495136068</v>
      </c>
      <c r="I1457" s="1">
        <v>0.61515078467794293</v>
      </c>
      <c r="J1457" s="1">
        <v>0.89226504118876293</v>
      </c>
    </row>
    <row r="1458" spans="2:10" x14ac:dyDescent="0.2">
      <c r="B1458" s="1">
        <v>7.3458194129141063E-2</v>
      </c>
      <c r="C1458" s="1">
        <v>3.5776272663449932E-2</v>
      </c>
      <c r="D1458" s="1">
        <v>-0.43933453702275232</v>
      </c>
      <c r="E1458" s="1">
        <v>0.40919441109884663</v>
      </c>
      <c r="G1458" s="1">
        <v>-0.82861955929346498</v>
      </c>
      <c r="H1458" s="1">
        <v>3.5776272663449932E-2</v>
      </c>
      <c r="I1458" s="1">
        <v>-0.43933453702275232</v>
      </c>
      <c r="J1458" s="1">
        <v>0.40919441109884663</v>
      </c>
    </row>
    <row r="1459" spans="2:10" x14ac:dyDescent="0.2">
      <c r="B1459" s="1">
        <v>0.78335193456868213</v>
      </c>
      <c r="C1459" s="1">
        <v>0.77351522124445171</v>
      </c>
      <c r="D1459" s="1">
        <v>-0.85531548372994626</v>
      </c>
      <c r="E1459" s="1">
        <v>0.83423562442561605</v>
      </c>
      <c r="G1459" s="1">
        <v>0.1519946811959195</v>
      </c>
      <c r="H1459" s="1">
        <v>0.77351522124445171</v>
      </c>
      <c r="I1459" s="1">
        <v>-0.85531548372994626</v>
      </c>
      <c r="J1459" s="1">
        <v>0.83423562442561605</v>
      </c>
    </row>
    <row r="1460" spans="2:10" x14ac:dyDescent="0.2">
      <c r="B1460" s="1">
        <v>0.80513402869023953</v>
      </c>
      <c r="C1460" s="1">
        <v>-0.68588659148109699</v>
      </c>
      <c r="D1460" s="1">
        <v>-0.49853559955386778</v>
      </c>
      <c r="E1460" s="1">
        <v>-0.24824464733662757</v>
      </c>
      <c r="G1460" s="1">
        <v>-1.421358879852495E-2</v>
      </c>
      <c r="H1460" s="1">
        <v>-0.68588659148109699</v>
      </c>
      <c r="I1460" s="1">
        <v>-0.49853559955386778</v>
      </c>
      <c r="J1460" s="1">
        <v>-0.24824464733662757</v>
      </c>
    </row>
    <row r="1461" spans="2:10" x14ac:dyDescent="0.2">
      <c r="B1461" s="1">
        <v>-4.3985448117664944E-2</v>
      </c>
      <c r="C1461" s="1">
        <v>0.1880249834986383</v>
      </c>
      <c r="D1461" s="1">
        <v>-0.94508678827423165</v>
      </c>
      <c r="E1461" s="1">
        <v>-0.66589456461197438</v>
      </c>
      <c r="G1461" s="1">
        <v>0.28799538909243744</v>
      </c>
      <c r="H1461" s="1">
        <v>0.1880249834986383</v>
      </c>
      <c r="I1461" s="1">
        <v>-0.94508678827423165</v>
      </c>
      <c r="J1461" s="1">
        <v>-0.66589456461197438</v>
      </c>
    </row>
    <row r="1462" spans="2:10" x14ac:dyDescent="0.2">
      <c r="B1462" s="1">
        <v>-0.4982561350012254</v>
      </c>
      <c r="C1462" s="1">
        <v>0.45807206510812315</v>
      </c>
      <c r="D1462" s="1">
        <v>2.225486844054771</v>
      </c>
      <c r="E1462" s="1">
        <v>-1.2853509541853165</v>
      </c>
      <c r="G1462" s="1">
        <v>-0.18330633636975513</v>
      </c>
      <c r="H1462" s="1">
        <v>0.45807206510812315</v>
      </c>
      <c r="I1462" s="1">
        <v>2.225486844054771</v>
      </c>
      <c r="J1462" s="1">
        <v>-1.2853509541853165</v>
      </c>
    </row>
    <row r="1463" spans="2:10" x14ac:dyDescent="0.2">
      <c r="B1463" s="1">
        <v>0.28423062257531984</v>
      </c>
      <c r="C1463" s="1">
        <v>0.30125198558990413</v>
      </c>
      <c r="D1463" s="1">
        <v>3.249670980980536E-3</v>
      </c>
      <c r="E1463" s="1">
        <v>-0.26409527042509234</v>
      </c>
      <c r="G1463" s="1">
        <v>0.16290630415867971</v>
      </c>
      <c r="H1463" s="1">
        <v>0.30125198558990413</v>
      </c>
      <c r="I1463" s="1">
        <v>3.249670980980536E-3</v>
      </c>
      <c r="J1463" s="1">
        <v>-0.26409527042509234</v>
      </c>
    </row>
    <row r="1464" spans="2:10" x14ac:dyDescent="0.2">
      <c r="B1464" s="1">
        <v>-0.41025120532744414</v>
      </c>
      <c r="C1464" s="1">
        <v>2.3524288375856508</v>
      </c>
      <c r="D1464" s="1">
        <v>0.37648675149452815</v>
      </c>
      <c r="E1464" s="1">
        <v>0.11404848266287872</v>
      </c>
      <c r="G1464" s="1">
        <v>-0.58095829519089082</v>
      </c>
      <c r="H1464" s="1">
        <v>2.3524288375856508</v>
      </c>
      <c r="I1464" s="1">
        <v>0.37648675149452815</v>
      </c>
      <c r="J1464" s="1">
        <v>0.11404848266287872</v>
      </c>
    </row>
    <row r="1465" spans="2:10" x14ac:dyDescent="0.2">
      <c r="B1465" s="1">
        <v>0.57446921376766125</v>
      </c>
      <c r="C1465" s="1">
        <v>0.20986155732079159</v>
      </c>
      <c r="D1465" s="1">
        <v>-0.37045551763856877</v>
      </c>
      <c r="E1465" s="1">
        <v>-0.11667278138361199</v>
      </c>
      <c r="G1465" s="1">
        <v>-0.48646673769580445</v>
      </c>
      <c r="H1465" s="1">
        <v>0.20986155732079159</v>
      </c>
      <c r="I1465" s="1">
        <v>-0.37045551763856877</v>
      </c>
      <c r="J1465" s="1">
        <v>-0.11667278138361199</v>
      </c>
    </row>
    <row r="1466" spans="2:10" x14ac:dyDescent="0.2">
      <c r="B1466" s="1">
        <v>2.8335647831570232</v>
      </c>
      <c r="C1466" s="1">
        <v>-1.4809975465700396</v>
      </c>
      <c r="D1466" s="1">
        <v>-0.92163275459167937</v>
      </c>
      <c r="E1466" s="1">
        <v>0.53863478730225833</v>
      </c>
      <c r="G1466" s="1">
        <v>0.79211750048513274</v>
      </c>
      <c r="H1466" s="1">
        <v>-1.4809975465700396</v>
      </c>
      <c r="I1466" s="1">
        <v>-0.92163275459167937</v>
      </c>
      <c r="J1466" s="1">
        <v>0.53863478730225833</v>
      </c>
    </row>
    <row r="1467" spans="2:10" x14ac:dyDescent="0.2">
      <c r="B1467" s="1">
        <v>-0.64648682055727358</v>
      </c>
      <c r="C1467" s="1">
        <v>-0.28323739266319647</v>
      </c>
      <c r="D1467" s="1">
        <v>-0.1949576416019688</v>
      </c>
      <c r="E1467" s="1">
        <v>7.7011912020498924E-2</v>
      </c>
      <c r="G1467" s="1">
        <v>-0.47606200260543841</v>
      </c>
      <c r="H1467" s="1">
        <v>-0.28323739266319647</v>
      </c>
      <c r="I1467" s="1">
        <v>-0.1949576416019688</v>
      </c>
      <c r="J1467" s="1">
        <v>7.7011912020498924E-2</v>
      </c>
    </row>
    <row r="1468" spans="2:10" x14ac:dyDescent="0.2">
      <c r="B1468" s="1">
        <v>-0.23225222802218665</v>
      </c>
      <c r="C1468" s="1">
        <v>-9.1297827873452683E-2</v>
      </c>
      <c r="D1468" s="1">
        <v>0.74552137671625507</v>
      </c>
      <c r="E1468" s="1">
        <v>-1.2770698552186412</v>
      </c>
      <c r="G1468" s="1">
        <v>-0.78666864349034837</v>
      </c>
      <c r="H1468" s="1">
        <v>-9.1297827873452683E-2</v>
      </c>
      <c r="I1468" s="1">
        <v>0.74552137671625507</v>
      </c>
      <c r="J1468" s="1">
        <v>-1.2770698552186412</v>
      </c>
    </row>
    <row r="1469" spans="2:10" x14ac:dyDescent="0.2">
      <c r="B1469" s="1">
        <v>-0.12186217553073413</v>
      </c>
      <c r="C1469" s="1">
        <v>-1.4201400359186522E-2</v>
      </c>
      <c r="D1469" s="1">
        <v>-0.6958820096001157</v>
      </c>
      <c r="E1469" s="1">
        <v>-1.1695927966496249</v>
      </c>
      <c r="G1469" s="1">
        <v>-0.5790917474060876</v>
      </c>
      <c r="H1469" s="1">
        <v>-1.4201400359186522E-2</v>
      </c>
      <c r="I1469" s="1">
        <v>-0.6958820096001157</v>
      </c>
      <c r="J1469" s="1">
        <v>-1.1695927966496249</v>
      </c>
    </row>
    <row r="1470" spans="2:10" x14ac:dyDescent="0.2">
      <c r="B1470" s="1">
        <v>-1.4437015381705298</v>
      </c>
      <c r="C1470" s="1">
        <v>-0.63808758349667316</v>
      </c>
      <c r="D1470" s="1">
        <v>-0.6819334795173233</v>
      </c>
      <c r="E1470" s="1">
        <v>-1.3419652791739671</v>
      </c>
      <c r="G1470" s="1">
        <v>-0.53851328455050829</v>
      </c>
      <c r="H1470" s="1">
        <v>-0.63808758349667316</v>
      </c>
      <c r="I1470" s="1">
        <v>-0.6819334795173233</v>
      </c>
      <c r="J1470" s="1">
        <v>-1.3419652791739671</v>
      </c>
    </row>
    <row r="1471" spans="2:10" x14ac:dyDescent="0.2">
      <c r="B1471" s="1">
        <v>-2.1007462306821512</v>
      </c>
      <c r="C1471" s="1">
        <v>0.58230168998349419</v>
      </c>
      <c r="D1471" s="1">
        <v>1.0845690474016207</v>
      </c>
      <c r="E1471" s="1">
        <v>0.48525865461665507</v>
      </c>
      <c r="G1471" s="1">
        <v>-1.089569888257488</v>
      </c>
      <c r="H1471" s="1">
        <v>0.58230168998349419</v>
      </c>
      <c r="I1471" s="1">
        <v>1.0845690474016207</v>
      </c>
      <c r="J1471" s="1">
        <v>0.48525865461665507</v>
      </c>
    </row>
    <row r="1472" spans="2:10" x14ac:dyDescent="0.2">
      <c r="B1472" s="1">
        <v>-0.63606513788702834</v>
      </c>
      <c r="C1472" s="1">
        <v>2.941652254987594E-2</v>
      </c>
      <c r="D1472" s="1">
        <v>0.40488333726870557</v>
      </c>
      <c r="E1472" s="1">
        <v>-0.18849924615173302</v>
      </c>
      <c r="G1472" s="1">
        <v>1.8010536937091006E-2</v>
      </c>
      <c r="H1472" s="1">
        <v>2.941652254987594E-2</v>
      </c>
      <c r="I1472" s="1">
        <v>0.40488333726870557</v>
      </c>
      <c r="J1472" s="1">
        <v>-0.18849924615173302</v>
      </c>
    </row>
    <row r="1473" spans="2:10" x14ac:dyDescent="0.2">
      <c r="B1473" s="1">
        <v>-1.2545129871261336</v>
      </c>
      <c r="C1473" s="1">
        <v>-0.27893557449410583</v>
      </c>
      <c r="D1473" s="1">
        <v>0.32405490358637606</v>
      </c>
      <c r="E1473" s="1">
        <v>-1.3648151905179484</v>
      </c>
      <c r="G1473" s="1">
        <v>-0.85351098179828644</v>
      </c>
      <c r="H1473" s="1">
        <v>-0.27893557449410583</v>
      </c>
      <c r="I1473" s="1">
        <v>0.32405490358637606</v>
      </c>
      <c r="J1473" s="1">
        <v>-1.3648151905179484</v>
      </c>
    </row>
    <row r="1474" spans="2:10" x14ac:dyDescent="0.2">
      <c r="B1474" s="1">
        <v>-0.13120366162449232</v>
      </c>
      <c r="C1474" s="1">
        <v>-0.35630718170102782</v>
      </c>
      <c r="D1474" s="1">
        <v>-1.3854153094314217E-2</v>
      </c>
      <c r="E1474" s="1">
        <v>-0.50233016710451528</v>
      </c>
      <c r="G1474" s="1">
        <v>0.13630003104211774</v>
      </c>
      <c r="H1474" s="1">
        <v>-0.35630718170102782</v>
      </c>
      <c r="I1474" s="1">
        <v>-1.3854153094314217E-2</v>
      </c>
      <c r="J1474" s="1">
        <v>-0.50233016710451528</v>
      </c>
    </row>
    <row r="1475" spans="2:10" x14ac:dyDescent="0.2">
      <c r="B1475" s="1">
        <v>-0.74119146456352591</v>
      </c>
      <c r="C1475" s="1">
        <v>-1.233168050654829</v>
      </c>
      <c r="D1475" s="1">
        <v>-1.1048060382120117</v>
      </c>
      <c r="E1475" s="1">
        <v>-1.2542571886325593</v>
      </c>
      <c r="G1475" s="1">
        <v>-0.38846121154953556</v>
      </c>
      <c r="H1475" s="1">
        <v>-1.233168050654829</v>
      </c>
      <c r="I1475" s="1">
        <v>-1.1048060382120117</v>
      </c>
      <c r="J1475" s="1">
        <v>-1.2542571886325593</v>
      </c>
    </row>
    <row r="1476" spans="2:10" x14ac:dyDescent="0.2">
      <c r="B1476" s="1">
        <v>-0.93203267613369456</v>
      </c>
      <c r="C1476" s="1">
        <v>1.8353041788432871</v>
      </c>
      <c r="D1476" s="1">
        <v>1.0129985408847548</v>
      </c>
      <c r="E1476" s="1">
        <v>-0.88313061052454012</v>
      </c>
      <c r="G1476" s="1">
        <v>0.1328127923190375</v>
      </c>
      <c r="H1476" s="1">
        <v>1.8353041788432871</v>
      </c>
      <c r="I1476" s="1">
        <v>1.0129985408847548</v>
      </c>
      <c r="J1476" s="1">
        <v>-0.88313061052454012</v>
      </c>
    </row>
    <row r="1477" spans="2:10" x14ac:dyDescent="0.2">
      <c r="B1477" s="1">
        <v>1.5399749988458862</v>
      </c>
      <c r="C1477" s="1">
        <v>0.6949699121177727</v>
      </c>
      <c r="D1477" s="1">
        <v>-0.16871935839890512</v>
      </c>
      <c r="E1477" s="1">
        <v>0.96904701419085948</v>
      </c>
      <c r="G1477" s="1">
        <v>0.77589033121985695</v>
      </c>
      <c r="H1477" s="1">
        <v>0.6949699121177727</v>
      </c>
      <c r="I1477" s="1">
        <v>-0.16871935839890512</v>
      </c>
      <c r="J1477" s="1">
        <v>0.96904701419085948</v>
      </c>
    </row>
    <row r="1478" spans="2:10" x14ac:dyDescent="0.2">
      <c r="B1478" s="1">
        <v>-0.56387760077917248</v>
      </c>
      <c r="C1478" s="1">
        <v>-0.4133240035965573</v>
      </c>
      <c r="D1478" s="1">
        <v>-1.8306084571275065</v>
      </c>
      <c r="E1478" s="1">
        <v>0.18637216806374673</v>
      </c>
      <c r="G1478" s="1">
        <v>-1.300989285741553</v>
      </c>
      <c r="H1478" s="1">
        <v>-0.4133240035965573</v>
      </c>
      <c r="I1478" s="1">
        <v>-1.8306084571275065</v>
      </c>
      <c r="J1478" s="1">
        <v>0.18637216806374673</v>
      </c>
    </row>
    <row r="1479" spans="2:10" x14ac:dyDescent="0.2">
      <c r="B1479" s="1">
        <v>1.3661651357173519</v>
      </c>
      <c r="C1479" s="1">
        <v>-0.56374905250158236</v>
      </c>
      <c r="D1479" s="1">
        <v>-0.75507577964910688</v>
      </c>
      <c r="E1479" s="1">
        <v>-1.0797523949441743</v>
      </c>
      <c r="G1479" s="1">
        <v>-0.45351443218715748</v>
      </c>
      <c r="H1479" s="1">
        <v>-0.56374905250158236</v>
      </c>
      <c r="I1479" s="1">
        <v>-0.75507577964910688</v>
      </c>
      <c r="J1479" s="1">
        <v>-1.0797523949441743</v>
      </c>
    </row>
    <row r="1480" spans="2:10" x14ac:dyDescent="0.2">
      <c r="B1480" s="1">
        <v>0.23535611482582455</v>
      </c>
      <c r="C1480" s="1">
        <v>-1.770981975164329</v>
      </c>
      <c r="D1480" s="1">
        <v>-1.4631034693957952</v>
      </c>
      <c r="E1480" s="1">
        <v>-0.62877034374171836</v>
      </c>
      <c r="G1480" s="1">
        <v>0.58854739060409522</v>
      </c>
      <c r="H1480" s="1">
        <v>-1.770981975164329</v>
      </c>
      <c r="I1480" s="1">
        <v>-1.4631034693957952</v>
      </c>
      <c r="J1480" s="1">
        <v>-0.62877034374171836</v>
      </c>
    </row>
    <row r="1481" spans="2:10" x14ac:dyDescent="0.2">
      <c r="B1481" s="1">
        <v>-0.58001941555657233</v>
      </c>
      <c r="C1481" s="1">
        <v>0.12481644508094117</v>
      </c>
      <c r="D1481" s="1">
        <v>-2.4451877128646281E-2</v>
      </c>
      <c r="E1481" s="1">
        <v>0.81042569341479465</v>
      </c>
      <c r="G1481" s="1">
        <v>-0.55526330053893358</v>
      </c>
      <c r="H1481" s="1">
        <v>0.12481644508094117</v>
      </c>
      <c r="I1481" s="1">
        <v>-2.4451877128646281E-2</v>
      </c>
      <c r="J1481" s="1">
        <v>0.81042569341479465</v>
      </c>
    </row>
    <row r="1482" spans="2:10" x14ac:dyDescent="0.2">
      <c r="B1482" s="1">
        <v>-1.4812878747914542</v>
      </c>
      <c r="C1482" s="1">
        <v>-1.1995095988862661</v>
      </c>
      <c r="D1482" s="1">
        <v>-0.7881732872257492</v>
      </c>
      <c r="E1482" s="1">
        <v>0.26769311537042928</v>
      </c>
      <c r="G1482" s="1">
        <v>-0.32377747013878355</v>
      </c>
      <c r="H1482" s="1">
        <v>-1.1995095988862661</v>
      </c>
      <c r="I1482" s="1">
        <v>-0.7881732872257492</v>
      </c>
      <c r="J1482" s="1">
        <v>0.26769311537042928</v>
      </c>
    </row>
    <row r="1483" spans="2:10" x14ac:dyDescent="0.2">
      <c r="B1483" s="1">
        <v>-1.2406186609012457</v>
      </c>
      <c r="C1483" s="1">
        <v>0.95906444835390958</v>
      </c>
      <c r="D1483" s="1">
        <v>0.9984609583413141</v>
      </c>
      <c r="E1483" s="1">
        <v>0.68158879113235971</v>
      </c>
      <c r="G1483" s="1">
        <v>-1.4989707252669826</v>
      </c>
      <c r="H1483" s="1">
        <v>0.95906444835390958</v>
      </c>
      <c r="I1483" s="1">
        <v>0.9984609583413141</v>
      </c>
      <c r="J1483" s="1">
        <v>0.68158879113235971</v>
      </c>
    </row>
    <row r="1484" spans="2:10" x14ac:dyDescent="0.2">
      <c r="B1484" s="1">
        <v>-0.93692340021811371</v>
      </c>
      <c r="C1484" s="1">
        <v>-0.57566248317173463</v>
      </c>
      <c r="D1484" s="1">
        <v>-1.1597828402572166</v>
      </c>
      <c r="E1484" s="1">
        <v>0.32869750556513011</v>
      </c>
      <c r="G1484" s="1">
        <v>0.3005507217212296</v>
      </c>
      <c r="H1484" s="1">
        <v>-0.57566248317173463</v>
      </c>
      <c r="I1484" s="1">
        <v>-1.1597828402572166</v>
      </c>
      <c r="J1484" s="1">
        <v>0.32869750556513011</v>
      </c>
    </row>
    <row r="1485" spans="2:10" x14ac:dyDescent="0.2">
      <c r="B1485" s="1">
        <v>-0.29273488456528779</v>
      </c>
      <c r="C1485" s="1">
        <v>-1.3883409694682305</v>
      </c>
      <c r="D1485" s="1">
        <v>-0.96214081924697403</v>
      </c>
      <c r="E1485" s="1">
        <v>0.1839006024417183</v>
      </c>
      <c r="G1485" s="1">
        <v>-0.35681970512814076</v>
      </c>
      <c r="H1485" s="1">
        <v>-1.3883409694682305</v>
      </c>
      <c r="I1485" s="1">
        <v>-0.96214081924697403</v>
      </c>
      <c r="J1485" s="1">
        <v>0.1839006024417183</v>
      </c>
    </row>
    <row r="1486" spans="2:10" x14ac:dyDescent="0.2">
      <c r="B1486" s="1">
        <v>7.503587478131174E-2</v>
      </c>
      <c r="C1486" s="1">
        <v>-0.2944546978627044</v>
      </c>
      <c r="D1486" s="1">
        <v>-1.6832751909116261E-2</v>
      </c>
      <c r="E1486" s="1">
        <v>-9.6583895713123862E-3</v>
      </c>
      <c r="G1486" s="1">
        <v>-1.310152486566629</v>
      </c>
      <c r="H1486" s="1">
        <v>-0.2944546978627044</v>
      </c>
      <c r="I1486" s="1">
        <v>-1.6832751909116261E-2</v>
      </c>
      <c r="J1486" s="1">
        <v>-9.6583895713123862E-3</v>
      </c>
    </row>
    <row r="1487" spans="2:10" x14ac:dyDescent="0.2">
      <c r="B1487" s="1">
        <v>-0.27789522368024766</v>
      </c>
      <c r="C1487" s="1">
        <v>-8.607819560036567E-2</v>
      </c>
      <c r="D1487" s="1">
        <v>5.70368621835219E-2</v>
      </c>
      <c r="E1487" s="1">
        <v>-1.0884323641248916</v>
      </c>
      <c r="G1487" s="1">
        <v>0.31992566295295055</v>
      </c>
      <c r="H1487" s="1">
        <v>-8.607819560036567E-2</v>
      </c>
      <c r="I1487" s="1">
        <v>5.70368621835219E-2</v>
      </c>
      <c r="J1487" s="1">
        <v>-1.0884323641248916</v>
      </c>
    </row>
    <row r="1488" spans="2:10" x14ac:dyDescent="0.2">
      <c r="B1488" s="1">
        <v>-1.1613163771838706</v>
      </c>
      <c r="C1488" s="1">
        <v>0.68347635904048831</v>
      </c>
      <c r="D1488" s="1">
        <v>-1.1133750402826386E-3</v>
      </c>
      <c r="E1488" s="1">
        <v>0.1498401098648563</v>
      </c>
      <c r="G1488" s="1">
        <v>0.58497627997067603</v>
      </c>
      <c r="H1488" s="1">
        <v>0.68347635904048831</v>
      </c>
      <c r="I1488" s="1">
        <v>-1.1133750402826386E-3</v>
      </c>
      <c r="J1488" s="1">
        <v>0.1498401098648563</v>
      </c>
    </row>
    <row r="1489" spans="2:10" x14ac:dyDescent="0.2">
      <c r="B1489" s="1">
        <v>-0.18142840598905866</v>
      </c>
      <c r="C1489" s="1">
        <v>-0.71902212279623279</v>
      </c>
      <c r="D1489" s="1">
        <v>0.38988449961255983</v>
      </c>
      <c r="E1489" s="1">
        <v>0.2195662071767599</v>
      </c>
      <c r="G1489" s="1">
        <v>1.0584712153764668</v>
      </c>
      <c r="H1489" s="1">
        <v>-0.71902212279623279</v>
      </c>
      <c r="I1489" s="1">
        <v>0.38988449961255983</v>
      </c>
      <c r="J1489" s="1">
        <v>0.2195662071767599</v>
      </c>
    </row>
    <row r="1490" spans="2:10" x14ac:dyDescent="0.2">
      <c r="B1490" s="1">
        <v>-0.45312359113489425</v>
      </c>
      <c r="C1490" s="1">
        <v>-1.1128416269088781</v>
      </c>
      <c r="D1490" s="1">
        <v>-0.51316184972954249</v>
      </c>
      <c r="E1490" s="1">
        <v>-0.17015311969868424</v>
      </c>
      <c r="G1490" s="1">
        <v>-0.57474694512111757</v>
      </c>
      <c r="H1490" s="1">
        <v>-1.1128416269088781</v>
      </c>
      <c r="I1490" s="1">
        <v>-0.51316184972954249</v>
      </c>
      <c r="J1490" s="1">
        <v>-0.17015311969868424</v>
      </c>
    </row>
    <row r="1491" spans="2:10" x14ac:dyDescent="0.2">
      <c r="B1491" s="1">
        <v>-0.71781474138224755</v>
      </c>
      <c r="C1491" s="1">
        <v>-0.40467066274581498</v>
      </c>
      <c r="D1491" s="1">
        <v>-0.19147585519704943</v>
      </c>
      <c r="E1491" s="1">
        <v>0.82435939760085097</v>
      </c>
      <c r="G1491" s="1">
        <v>-1.0899996262028246</v>
      </c>
      <c r="H1491" s="1">
        <v>-0.40467066274581498</v>
      </c>
      <c r="I1491" s="1">
        <v>-0.19147585519704943</v>
      </c>
      <c r="J1491" s="1">
        <v>0.82435939760085097</v>
      </c>
    </row>
    <row r="1492" spans="2:10" x14ac:dyDescent="0.2">
      <c r="B1492" s="1">
        <v>0.52029117747808518</v>
      </c>
      <c r="C1492" s="1">
        <v>0.10871248038703568</v>
      </c>
      <c r="D1492" s="1">
        <v>-0.80889054740038702</v>
      </c>
      <c r="E1492" s="1">
        <v>-1.3460304627125443</v>
      </c>
      <c r="G1492" s="1">
        <v>-0.19808414171909511</v>
      </c>
      <c r="H1492" s="1">
        <v>0.10871248038703568</v>
      </c>
      <c r="I1492" s="1">
        <v>-0.80889054740038702</v>
      </c>
      <c r="J1492" s="1">
        <v>-1.3460304627125443</v>
      </c>
    </row>
    <row r="1493" spans="2:10" x14ac:dyDescent="0.2">
      <c r="B1493" s="1">
        <v>-0.58692744745007219</v>
      </c>
      <c r="C1493" s="1">
        <v>0.4239935457590826</v>
      </c>
      <c r="D1493" s="1">
        <v>0.64448083743748685</v>
      </c>
      <c r="E1493" s="1">
        <v>1.3798678088748271</v>
      </c>
      <c r="G1493" s="1">
        <v>-0.89429106140959891</v>
      </c>
      <c r="H1493" s="1">
        <v>0.4239935457590826</v>
      </c>
      <c r="I1493" s="1">
        <v>0.64448083743748685</v>
      </c>
      <c r="J1493" s="1">
        <v>1.3798678088748271</v>
      </c>
    </row>
    <row r="1494" spans="2:10" x14ac:dyDescent="0.2">
      <c r="B1494" s="1">
        <v>0.28920277118543869</v>
      </c>
      <c r="C1494" s="1">
        <v>0.15630048535098073</v>
      </c>
      <c r="D1494" s="1">
        <v>-0.14718336648776004</v>
      </c>
      <c r="E1494" s="1">
        <v>-1.0181165578551916</v>
      </c>
      <c r="G1494" s="1">
        <v>0.64144997050953045</v>
      </c>
      <c r="H1494" s="1">
        <v>0.15630048535098073</v>
      </c>
      <c r="I1494" s="1">
        <v>-0.14718336648776004</v>
      </c>
      <c r="J1494" s="1">
        <v>-1.0181165578551916</v>
      </c>
    </row>
    <row r="1495" spans="2:10" x14ac:dyDescent="0.2">
      <c r="B1495" s="1">
        <v>0.23728310470034378</v>
      </c>
      <c r="C1495" s="1">
        <v>0.51666821693213305</v>
      </c>
      <c r="D1495" s="1">
        <v>8.2321464253006446E-2</v>
      </c>
      <c r="E1495" s="1">
        <v>1.2754273122791262</v>
      </c>
      <c r="G1495" s="1">
        <v>-0.3054225545616025</v>
      </c>
      <c r="H1495" s="1">
        <v>0.51666821693213305</v>
      </c>
      <c r="I1495" s="1">
        <v>8.2321464253006446E-2</v>
      </c>
      <c r="J1495" s="1">
        <v>1.2754273122791262</v>
      </c>
    </row>
    <row r="1496" spans="2:10" x14ac:dyDescent="0.2">
      <c r="B1496" s="1">
        <v>1.471807839141112</v>
      </c>
      <c r="C1496" s="1">
        <v>-0.61514342695977275</v>
      </c>
      <c r="D1496" s="1">
        <v>-0.85252894800539614</v>
      </c>
      <c r="E1496" s="1">
        <v>-0.79444225365060983</v>
      </c>
      <c r="G1496" s="1">
        <v>0.71368362326648993</v>
      </c>
      <c r="H1496" s="1">
        <v>-0.61514342695977275</v>
      </c>
      <c r="I1496" s="1">
        <v>-0.85252894800539614</v>
      </c>
      <c r="J1496" s="1">
        <v>-0.79444225365060983</v>
      </c>
    </row>
    <row r="1497" spans="2:10" x14ac:dyDescent="0.2">
      <c r="B1497" s="1">
        <v>-0.74290374511223856</v>
      </c>
      <c r="C1497" s="1">
        <v>-0.27480201067540627</v>
      </c>
      <c r="D1497" s="1">
        <v>-1.330636258580314</v>
      </c>
      <c r="E1497" s="1">
        <v>-1.32765197391518</v>
      </c>
      <c r="G1497" s="1">
        <v>-2.4527877666561921</v>
      </c>
      <c r="H1497" s="1">
        <v>-0.27480201067540627</v>
      </c>
      <c r="I1497" s="1">
        <v>-1.330636258580314</v>
      </c>
      <c r="J1497" s="1">
        <v>-1.32765197391518</v>
      </c>
    </row>
    <row r="1498" spans="2:10" x14ac:dyDescent="0.2">
      <c r="B1498" s="1">
        <v>-0.41599243975704592</v>
      </c>
      <c r="C1498" s="1">
        <v>-0.73641114181145217</v>
      </c>
      <c r="D1498" s="1">
        <v>-0.99286470996802056</v>
      </c>
      <c r="E1498" s="1">
        <v>-0.54160713620184175</v>
      </c>
      <c r="G1498" s="1">
        <v>0.24550146255810962</v>
      </c>
      <c r="H1498" s="1">
        <v>-0.73641114181145217</v>
      </c>
      <c r="I1498" s="1">
        <v>-0.99286470996802056</v>
      </c>
      <c r="J1498" s="1">
        <v>-0.54160713620184175</v>
      </c>
    </row>
    <row r="1499" spans="2:10" x14ac:dyDescent="0.2">
      <c r="B1499" s="1">
        <v>9.0434398782819531E-2</v>
      </c>
      <c r="C1499" s="1">
        <v>-0.34412755716028182</v>
      </c>
      <c r="D1499" s="1">
        <v>-0.23639749123613546</v>
      </c>
      <c r="E1499" s="1">
        <v>-0.66789847952478987</v>
      </c>
      <c r="G1499" s="1">
        <v>0.70904688515471748</v>
      </c>
      <c r="H1499" s="1">
        <v>-0.34412755716028182</v>
      </c>
      <c r="I1499" s="1">
        <v>-0.23639749123613546</v>
      </c>
      <c r="J1499" s="1">
        <v>-0.66789847952478987</v>
      </c>
    </row>
    <row r="1500" spans="2:10" x14ac:dyDescent="0.2">
      <c r="B1500" s="1">
        <v>-1.9483216513658683</v>
      </c>
      <c r="C1500" s="1">
        <v>-0.99251678122472609</v>
      </c>
      <c r="D1500" s="1">
        <v>-1.1050785733250938</v>
      </c>
      <c r="E1500" s="1">
        <v>3.7912001005867654E-2</v>
      </c>
      <c r="G1500" s="1">
        <v>-1.1167613419439568</v>
      </c>
      <c r="H1500" s="1">
        <v>-0.99251678122472609</v>
      </c>
      <c r="I1500" s="1">
        <v>-1.1050785733250938</v>
      </c>
      <c r="J1500" s="1">
        <v>3.7912001005867654E-2</v>
      </c>
    </row>
    <row r="1501" spans="2:10" x14ac:dyDescent="0.2">
      <c r="B1501" s="1">
        <v>0.54915513890497347</v>
      </c>
      <c r="C1501" s="1">
        <v>1.8295796156600628</v>
      </c>
      <c r="D1501" s="1">
        <v>-0.87134891588873498</v>
      </c>
      <c r="E1501" s="1">
        <v>0.35593360589040307</v>
      </c>
      <c r="G1501" s="1">
        <v>0.78087320946869554</v>
      </c>
      <c r="H1501" s="1">
        <v>1.8295796156600628</v>
      </c>
      <c r="I1501" s="1">
        <v>-0.87134891588873498</v>
      </c>
      <c r="J1501" s="1">
        <v>0.35593360589040307</v>
      </c>
    </row>
    <row r="1502" spans="2:10" x14ac:dyDescent="0.2">
      <c r="B1502" s="1">
        <v>0.88729196336696081</v>
      </c>
      <c r="C1502" s="1">
        <v>0.18558964815666468</v>
      </c>
      <c r="D1502" s="1">
        <v>-0.76922842561911264</v>
      </c>
      <c r="E1502" s="1">
        <v>0.83758809900835363</v>
      </c>
      <c r="G1502" s="1">
        <v>2.0918717296173357</v>
      </c>
      <c r="H1502" s="1">
        <v>0.18558964815666468</v>
      </c>
      <c r="I1502" s="1">
        <v>-0.76922842561911264</v>
      </c>
      <c r="J1502" s="1">
        <v>0.83758809900835363</v>
      </c>
    </row>
    <row r="1503" spans="2:10" x14ac:dyDescent="0.2">
      <c r="B1503" s="1">
        <v>-1.4171171704513681</v>
      </c>
      <c r="C1503" s="1">
        <v>-0.87640782851289489</v>
      </c>
      <c r="D1503" s="1">
        <v>-0.5698185001508389</v>
      </c>
      <c r="E1503" s="1">
        <v>-1.4235989156066562</v>
      </c>
      <c r="G1503" s="1">
        <v>-0.45785550172009509</v>
      </c>
      <c r="H1503" s="1">
        <v>-0.87640782851289489</v>
      </c>
      <c r="I1503" s="1">
        <v>-0.5698185001508389</v>
      </c>
      <c r="J1503" s="1">
        <v>-1.4235989156066562</v>
      </c>
    </row>
    <row r="1504" spans="2:10" x14ac:dyDescent="0.2">
      <c r="B1504" s="1">
        <v>-0.2667159122432452</v>
      </c>
      <c r="C1504" s="1">
        <v>-0.78558173253629104</v>
      </c>
      <c r="D1504" s="1">
        <v>-0.16119795809085827</v>
      </c>
      <c r="E1504" s="1">
        <v>0.20617507131443324</v>
      </c>
      <c r="G1504" s="1">
        <v>-1.300608898202124</v>
      </c>
      <c r="H1504" s="1">
        <v>-0.78558173253629104</v>
      </c>
      <c r="I1504" s="1">
        <v>-0.16119795809085827</v>
      </c>
      <c r="J1504" s="1">
        <v>0.20617507131443324</v>
      </c>
    </row>
    <row r="1505" spans="2:10" x14ac:dyDescent="0.2">
      <c r="B1505" s="1">
        <v>0.36261278812597003</v>
      </c>
      <c r="C1505" s="1">
        <v>-1.0463022413861967</v>
      </c>
      <c r="D1505" s="1">
        <v>-0.28479447644579642</v>
      </c>
      <c r="E1505" s="1">
        <v>-1.7380674174356028</v>
      </c>
      <c r="G1505" s="1">
        <v>0.10772644531893899</v>
      </c>
      <c r="H1505" s="1">
        <v>-1.0463022413861967</v>
      </c>
      <c r="I1505" s="1">
        <v>-0.28479447644579642</v>
      </c>
      <c r="J1505" s="1">
        <v>-1.7380674174356028</v>
      </c>
    </row>
    <row r="1506" spans="2:10" x14ac:dyDescent="0.2">
      <c r="B1506" s="1">
        <v>0.55256209480744145</v>
      </c>
      <c r="C1506" s="1">
        <v>0.75441134622882522</v>
      </c>
      <c r="D1506" s="1">
        <v>0.95094254550078117</v>
      </c>
      <c r="E1506" s="1">
        <v>-0.68910521673525404</v>
      </c>
      <c r="G1506" s="1">
        <v>-0.38426186219611258</v>
      </c>
      <c r="H1506" s="1">
        <v>0.75441134622882522</v>
      </c>
      <c r="I1506" s="1">
        <v>0.95094254550078117</v>
      </c>
      <c r="J1506" s="1">
        <v>-0.68910521673525404</v>
      </c>
    </row>
    <row r="1507" spans="2:10" x14ac:dyDescent="0.2">
      <c r="B1507" s="1">
        <v>1.1912874773234907</v>
      </c>
      <c r="C1507" s="1">
        <v>-0.33604946235401034</v>
      </c>
      <c r="D1507" s="1">
        <v>-0.16555154939023312</v>
      </c>
      <c r="E1507" s="1">
        <v>-0.71121975451552921</v>
      </c>
      <c r="G1507" s="1">
        <v>0.12241267687815371</v>
      </c>
      <c r="H1507" s="1">
        <v>-0.33604946235401034</v>
      </c>
      <c r="I1507" s="1">
        <v>-0.16555154939023312</v>
      </c>
      <c r="J1507" s="1">
        <v>-0.71121975451552921</v>
      </c>
    </row>
    <row r="1508" spans="2:10" x14ac:dyDescent="0.2">
      <c r="B1508" s="1">
        <v>-0.30864408579100783</v>
      </c>
      <c r="C1508" s="1">
        <v>-0.21233047124106647</v>
      </c>
      <c r="D1508" s="1">
        <v>-0.16593909108145921</v>
      </c>
      <c r="E1508" s="1">
        <v>0.71940406299833304</v>
      </c>
      <c r="G1508" s="1">
        <v>0.15496595580396558</v>
      </c>
      <c r="H1508" s="1">
        <v>-0.21233047124106647</v>
      </c>
      <c r="I1508" s="1">
        <v>-0.16593909108145921</v>
      </c>
      <c r="J1508" s="1">
        <v>0.71940406299833304</v>
      </c>
    </row>
    <row r="1509" spans="2:10" x14ac:dyDescent="0.2">
      <c r="B1509" s="1">
        <v>1.1344166588060538</v>
      </c>
      <c r="C1509" s="1">
        <v>-1.2204515422372253</v>
      </c>
      <c r="D1509" s="1">
        <v>0.38953843575759878</v>
      </c>
      <c r="E1509" s="1">
        <v>0.69879807648210379</v>
      </c>
      <c r="G1509" s="1">
        <v>-0.79587120117735322</v>
      </c>
      <c r="H1509" s="1">
        <v>-1.2204515422372253</v>
      </c>
      <c r="I1509" s="1">
        <v>0.38953843575759878</v>
      </c>
      <c r="J1509" s="1">
        <v>0.69879807648210379</v>
      </c>
    </row>
    <row r="1510" spans="2:10" x14ac:dyDescent="0.2">
      <c r="B1510" s="1">
        <v>-0.42291724785986706</v>
      </c>
      <c r="C1510" s="1">
        <v>0.16019492200125554</v>
      </c>
      <c r="D1510" s="1">
        <v>-0.49445531103263779</v>
      </c>
      <c r="E1510" s="1">
        <v>-0.70813579737707866</v>
      </c>
      <c r="G1510" s="1">
        <v>-0.75815505717131193</v>
      </c>
      <c r="H1510" s="1">
        <v>0.16019492200125554</v>
      </c>
      <c r="I1510" s="1">
        <v>-0.49445531103263779</v>
      </c>
      <c r="J1510" s="1">
        <v>-0.70813579737707866</v>
      </c>
    </row>
    <row r="1511" spans="2:10" x14ac:dyDescent="0.2">
      <c r="B1511" s="1">
        <v>8.893918421382227E-2</v>
      </c>
      <c r="C1511" s="1">
        <v>-0.54941000586761768</v>
      </c>
      <c r="D1511" s="1">
        <v>1.4018313383201992</v>
      </c>
      <c r="E1511" s="1">
        <v>0.33570989532556894</v>
      </c>
      <c r="G1511" s="1">
        <v>0.86343853434469564</v>
      </c>
      <c r="H1511" s="1">
        <v>-0.54941000586761768</v>
      </c>
      <c r="I1511" s="1">
        <v>1.4018313383201992</v>
      </c>
      <c r="J1511" s="1">
        <v>0.33570989532556894</v>
      </c>
    </row>
    <row r="1512" spans="2:10" x14ac:dyDescent="0.2">
      <c r="B1512" s="1">
        <v>0.60081611586305883</v>
      </c>
      <c r="C1512" s="1">
        <v>-0.9768391274800432</v>
      </c>
      <c r="D1512" s="1">
        <v>-1.2098935527762751</v>
      </c>
      <c r="E1512" s="1">
        <v>-0.60261641976288605</v>
      </c>
      <c r="G1512" s="1">
        <v>0.58932393526979399</v>
      </c>
      <c r="H1512" s="1">
        <v>-0.9768391274800432</v>
      </c>
      <c r="I1512" s="1">
        <v>-1.2098935527762751</v>
      </c>
      <c r="J1512" s="1">
        <v>-0.60261641976288605</v>
      </c>
    </row>
    <row r="1513" spans="2:10" x14ac:dyDescent="0.2">
      <c r="B1513" s="1">
        <v>-0.8163266992989362</v>
      </c>
      <c r="C1513" s="1">
        <v>0.13648850423219197</v>
      </c>
      <c r="D1513" s="1">
        <v>0.30464144693104039</v>
      </c>
      <c r="E1513" s="1">
        <v>-6.7364873716437628E-3</v>
      </c>
      <c r="G1513" s="1">
        <v>-0.40336861663998447</v>
      </c>
      <c r="H1513" s="1">
        <v>0.13648850423219197</v>
      </c>
      <c r="I1513" s="1">
        <v>0.30464144693104039</v>
      </c>
      <c r="J1513" s="1">
        <v>-6.7364873716437628E-3</v>
      </c>
    </row>
    <row r="1514" spans="2:10" x14ac:dyDescent="0.2">
      <c r="B1514" s="1">
        <v>0.43734339844411607</v>
      </c>
      <c r="C1514" s="1">
        <v>1.0317639970266208</v>
      </c>
      <c r="D1514" s="1">
        <v>0.21973129591815269</v>
      </c>
      <c r="E1514" s="1">
        <v>-3.5632145324257472E-2</v>
      </c>
      <c r="G1514" s="1">
        <v>0.41312958108410464</v>
      </c>
      <c r="H1514" s="1">
        <v>1.0317639970266208</v>
      </c>
      <c r="I1514" s="1">
        <v>0.21973129591815269</v>
      </c>
      <c r="J1514" s="1">
        <v>-3.5632145324257472E-2</v>
      </c>
    </row>
    <row r="1515" spans="2:10" x14ac:dyDescent="0.2">
      <c r="B1515" s="1">
        <v>0.67141371045464149</v>
      </c>
      <c r="C1515" s="1">
        <v>-0.21647125934047548</v>
      </c>
      <c r="D1515" s="1">
        <v>-0.25225774168111148</v>
      </c>
      <c r="E1515" s="1">
        <v>0.52951702418235802</v>
      </c>
      <c r="G1515" s="1">
        <v>0.34366253860162338</v>
      </c>
      <c r="H1515" s="1">
        <v>-0.21647125934047548</v>
      </c>
      <c r="I1515" s="1">
        <v>-0.25225774168111148</v>
      </c>
      <c r="J1515" s="1">
        <v>0.52951702418235802</v>
      </c>
    </row>
    <row r="1516" spans="2:10" x14ac:dyDescent="0.2">
      <c r="B1516" s="1">
        <v>-0.39342345496979475</v>
      </c>
      <c r="C1516" s="1">
        <v>-0.28213160347779104</v>
      </c>
      <c r="D1516" s="1">
        <v>2.6959447979501054</v>
      </c>
      <c r="E1516" s="1">
        <v>1.3847179853671894</v>
      </c>
      <c r="G1516" s="1">
        <v>-0.19131410801965132</v>
      </c>
      <c r="H1516" s="1">
        <v>-0.28213160347779104</v>
      </c>
      <c r="I1516" s="1">
        <v>2.6959447979501054</v>
      </c>
      <c r="J1516" s="1">
        <v>1.3847179853671894</v>
      </c>
    </row>
    <row r="1517" spans="2:10" x14ac:dyDescent="0.2">
      <c r="B1517" s="1">
        <v>-0.12753026831323533</v>
      </c>
      <c r="C1517" s="1">
        <v>1.1880876325818031</v>
      </c>
      <c r="D1517" s="1">
        <v>1.6475381668193481</v>
      </c>
      <c r="E1517" s="1">
        <v>0.53750989563468887</v>
      </c>
      <c r="G1517" s="1">
        <v>-0.61822597382074174</v>
      </c>
      <c r="H1517" s="1">
        <v>1.1880876325818031</v>
      </c>
      <c r="I1517" s="1">
        <v>1.6475381668193481</v>
      </c>
      <c r="J1517" s="1">
        <v>0.53750989563468887</v>
      </c>
    </row>
    <row r="1518" spans="2:10" x14ac:dyDescent="0.2">
      <c r="B1518" s="1">
        <v>0.25832633663416049</v>
      </c>
      <c r="C1518" s="1">
        <v>0.3857442751115841</v>
      </c>
      <c r="D1518" s="1">
        <v>0.15761562926434397</v>
      </c>
      <c r="E1518" s="1">
        <v>-0.87304537873845722</v>
      </c>
      <c r="G1518" s="1">
        <v>0.13469781814482781</v>
      </c>
      <c r="H1518" s="1">
        <v>0.3857442751115841</v>
      </c>
      <c r="I1518" s="1">
        <v>0.15761562926434397</v>
      </c>
      <c r="J1518" s="1">
        <v>-0.87304537873845722</v>
      </c>
    </row>
    <row r="1519" spans="2:10" x14ac:dyDescent="0.2">
      <c r="B1519" s="1">
        <v>0.24562608839043173</v>
      </c>
      <c r="C1519" s="1">
        <v>1.3766461978343223</v>
      </c>
      <c r="D1519" s="1">
        <v>2.9325958382574253</v>
      </c>
      <c r="E1519" s="1">
        <v>1.7692623625596853</v>
      </c>
      <c r="G1519" s="1">
        <v>-0.11587764847313041</v>
      </c>
      <c r="H1519" s="1">
        <v>1.3766461978343223</v>
      </c>
      <c r="I1519" s="1">
        <v>2.9325958382574253</v>
      </c>
      <c r="J1519" s="1">
        <v>1.7692623625596853</v>
      </c>
    </row>
    <row r="1520" spans="2:10" x14ac:dyDescent="0.2">
      <c r="B1520" s="1">
        <v>-1.1677259307776657</v>
      </c>
      <c r="C1520" s="1">
        <v>2.1971649443456944</v>
      </c>
      <c r="D1520" s="1">
        <v>0.45247283756358364</v>
      </c>
      <c r="E1520" s="1">
        <v>0.87167962324100923</v>
      </c>
      <c r="G1520" s="1">
        <v>-0.24306342022097516</v>
      </c>
      <c r="H1520" s="1">
        <v>2.1971649443456944</v>
      </c>
      <c r="I1520" s="1">
        <v>0.45247283756358364</v>
      </c>
      <c r="J1520" s="1">
        <v>0.87167962324100923</v>
      </c>
    </row>
    <row r="1521" spans="2:10" x14ac:dyDescent="0.2">
      <c r="B1521" s="1">
        <v>0.53089924313749537</v>
      </c>
      <c r="C1521" s="1">
        <v>-0.30171118650014911</v>
      </c>
      <c r="D1521" s="1">
        <v>-0.65385515157249474</v>
      </c>
      <c r="E1521" s="1">
        <v>0.73528388508522247</v>
      </c>
      <c r="G1521" s="1">
        <v>0.60338664832288846</v>
      </c>
      <c r="H1521" s="1">
        <v>-0.30171118650014911</v>
      </c>
      <c r="I1521" s="1">
        <v>-0.65385515157249474</v>
      </c>
      <c r="J1521" s="1">
        <v>0.73528388508522247</v>
      </c>
    </row>
    <row r="1522" spans="2:10" x14ac:dyDescent="0.2">
      <c r="B1522" s="1">
        <v>0.56052033795249478</v>
      </c>
      <c r="C1522" s="1">
        <v>1.0460642103292133</v>
      </c>
      <c r="D1522" s="1">
        <v>0.65064374012551318</v>
      </c>
      <c r="E1522" s="1">
        <v>-0.17802357534035138</v>
      </c>
      <c r="G1522" s="1">
        <v>0.39884159093612304</v>
      </c>
      <c r="H1522" s="1">
        <v>1.0460642103292133</v>
      </c>
      <c r="I1522" s="1">
        <v>0.65064374012551318</v>
      </c>
      <c r="J1522" s="1">
        <v>-0.17802357534035138</v>
      </c>
    </row>
    <row r="1523" spans="2:10" x14ac:dyDescent="0.2">
      <c r="B1523" s="1">
        <v>0.36404159383847268</v>
      </c>
      <c r="C1523" s="1">
        <v>0.31260300330974927</v>
      </c>
      <c r="D1523" s="1">
        <v>1.1447588568619125</v>
      </c>
      <c r="E1523" s="1">
        <v>1.4091644943173831</v>
      </c>
      <c r="G1523" s="1">
        <v>-0.39128471559412303</v>
      </c>
      <c r="H1523" s="1">
        <v>0.31260300330974927</v>
      </c>
      <c r="I1523" s="1">
        <v>1.1447588568619125</v>
      </c>
      <c r="J1523" s="1">
        <v>1.4091644943173831</v>
      </c>
    </row>
    <row r="1524" spans="2:10" x14ac:dyDescent="0.2">
      <c r="B1524" s="1">
        <v>-1.0445627532470008</v>
      </c>
      <c r="C1524" s="1">
        <v>0.58993174354744327</v>
      </c>
      <c r="D1524" s="1">
        <v>1.5928734551429999</v>
      </c>
      <c r="E1524" s="1">
        <v>2.0224395131876296</v>
      </c>
      <c r="G1524" s="1">
        <v>-0.29571282505066071</v>
      </c>
      <c r="H1524" s="1">
        <v>0.58993174354744327</v>
      </c>
      <c r="I1524" s="1">
        <v>1.5928734551429999</v>
      </c>
      <c r="J1524" s="1">
        <v>2.0224395131876296</v>
      </c>
    </row>
    <row r="1525" spans="2:10" x14ac:dyDescent="0.2">
      <c r="B1525" s="1">
        <v>-0.64524150449512374</v>
      </c>
      <c r="C1525" s="1">
        <v>-0.80207097335048128</v>
      </c>
      <c r="D1525" s="1">
        <v>-0.10881632305086024</v>
      </c>
      <c r="E1525" s="1">
        <v>0.74486837441290044</v>
      </c>
      <c r="G1525" s="1">
        <v>0.22570273954314191</v>
      </c>
      <c r="H1525" s="1">
        <v>-0.80207097335048128</v>
      </c>
      <c r="I1525" s="1">
        <v>-0.10881632305086024</v>
      </c>
      <c r="J1525" s="1">
        <v>0.74486837441290044</v>
      </c>
    </row>
    <row r="1526" spans="2:10" x14ac:dyDescent="0.2">
      <c r="B1526" s="1">
        <v>-0.20898259274454928</v>
      </c>
      <c r="C1526" s="1">
        <v>-0.56178462570519083</v>
      </c>
      <c r="D1526" s="1">
        <v>-1.2153158935924364</v>
      </c>
      <c r="E1526" s="1">
        <v>-0.842734353407251</v>
      </c>
      <c r="G1526" s="1">
        <v>-0.95277150784125175</v>
      </c>
      <c r="H1526" s="1">
        <v>-0.56178462570519083</v>
      </c>
      <c r="I1526" s="1">
        <v>-1.2153158935924364</v>
      </c>
      <c r="J1526" s="1">
        <v>-0.842734353407251</v>
      </c>
    </row>
    <row r="1527" spans="2:10" x14ac:dyDescent="0.2">
      <c r="B1527" s="1">
        <v>-0.36562719068306893</v>
      </c>
      <c r="C1527" s="1">
        <v>-1.3373770467372281</v>
      </c>
      <c r="D1527" s="1">
        <v>-0.82376269379846456</v>
      </c>
      <c r="E1527" s="1">
        <v>-0.47687707765494564</v>
      </c>
      <c r="G1527" s="1">
        <v>-1.0831425389172642</v>
      </c>
      <c r="H1527" s="1">
        <v>-1.3373770467372281</v>
      </c>
      <c r="I1527" s="1">
        <v>-0.82376269379846456</v>
      </c>
      <c r="J1527" s="1">
        <v>-0.47687707765494564</v>
      </c>
    </row>
    <row r="1528" spans="2:10" x14ac:dyDescent="0.2">
      <c r="B1528" s="1">
        <v>-1.1507042142691741</v>
      </c>
      <c r="C1528" s="1">
        <v>-3.0512051015445101</v>
      </c>
      <c r="D1528" s="1">
        <v>-0.48219945264339664</v>
      </c>
      <c r="E1528" s="1">
        <v>-1.1370587269403709</v>
      </c>
      <c r="G1528" s="1">
        <v>-0.9280481456962324</v>
      </c>
      <c r="H1528" s="1">
        <v>-3.0512051015445101</v>
      </c>
      <c r="I1528" s="1">
        <v>-0.48219945264339664</v>
      </c>
      <c r="J1528" s="1">
        <v>-1.1370587269403709</v>
      </c>
    </row>
    <row r="1529" spans="2:10" x14ac:dyDescent="0.2">
      <c r="B1529" s="1">
        <v>-0.12878899587699863</v>
      </c>
      <c r="C1529" s="1">
        <v>-5.1597050563143513E-3</v>
      </c>
      <c r="D1529" s="1">
        <v>0.36967435777051416</v>
      </c>
      <c r="E1529" s="1">
        <v>0.79201153753605802</v>
      </c>
      <c r="G1529" s="1">
        <v>-0.96819116853568032</v>
      </c>
      <c r="H1529" s="1">
        <v>-5.1597050563143513E-3</v>
      </c>
      <c r="I1529" s="1">
        <v>0.36967435777051416</v>
      </c>
      <c r="J1529" s="1">
        <v>0.79201153753605802</v>
      </c>
    </row>
    <row r="1530" spans="2:10" x14ac:dyDescent="0.2">
      <c r="B1530" s="1">
        <v>-0.79548100012722145</v>
      </c>
      <c r="C1530" s="1">
        <v>-0.61040436642491347</v>
      </c>
      <c r="D1530" s="1">
        <v>-0.95102929282657167</v>
      </c>
      <c r="E1530" s="1">
        <v>-0.57722358638800231</v>
      </c>
      <c r="G1530" s="1">
        <v>0.13023639270851661</v>
      </c>
      <c r="H1530" s="1">
        <v>-0.61040436642491347</v>
      </c>
      <c r="I1530" s="1">
        <v>-0.95102929282657167</v>
      </c>
      <c r="J1530" s="1">
        <v>-0.57722358638800231</v>
      </c>
    </row>
    <row r="1531" spans="2:10" x14ac:dyDescent="0.2">
      <c r="B1531" s="1">
        <v>0.5377511588937437</v>
      </c>
      <c r="C1531" s="1">
        <v>-0.88567172616678425</v>
      </c>
      <c r="D1531" s="1">
        <v>1.3444947354255232</v>
      </c>
      <c r="E1531" s="1">
        <v>0.50338074966235458</v>
      </c>
      <c r="G1531" s="1">
        <v>-0.32811095550914965</v>
      </c>
      <c r="H1531" s="1">
        <v>-0.88567172616678425</v>
      </c>
      <c r="I1531" s="1">
        <v>1.3444947354255232</v>
      </c>
      <c r="J1531" s="1">
        <v>0.50338074966235458</v>
      </c>
    </row>
    <row r="1532" spans="2:10" x14ac:dyDescent="0.2">
      <c r="B1532" s="1">
        <v>0.35872601010695498</v>
      </c>
      <c r="C1532" s="1">
        <v>-1.0354982672074784</v>
      </c>
      <c r="D1532" s="1">
        <v>-1.7816565123260071</v>
      </c>
      <c r="E1532" s="1">
        <v>-1.1758770474491043</v>
      </c>
      <c r="G1532" s="1">
        <v>0.62156218204575819</v>
      </c>
      <c r="H1532" s="1">
        <v>-1.0354982672074784</v>
      </c>
      <c r="I1532" s="1">
        <v>-1.7816565123260071</v>
      </c>
      <c r="J1532" s="1">
        <v>-1.1758770474491043</v>
      </c>
    </row>
    <row r="1533" spans="2:10" x14ac:dyDescent="0.2">
      <c r="B1533" s="1">
        <v>-0.33354033823083418</v>
      </c>
      <c r="C1533" s="1">
        <v>0.77521134615490594</v>
      </c>
      <c r="D1533" s="1">
        <v>0.22924551109942798</v>
      </c>
      <c r="E1533" s="1">
        <v>0.22773489717179737</v>
      </c>
      <c r="G1533" s="1">
        <v>-6.5624318279807636E-2</v>
      </c>
      <c r="H1533" s="1">
        <v>0.77521134615490594</v>
      </c>
      <c r="I1533" s="1">
        <v>0.22924551109942798</v>
      </c>
      <c r="J1533" s="1">
        <v>0.22773489717179737</v>
      </c>
    </row>
    <row r="1534" spans="2:10" x14ac:dyDescent="0.2">
      <c r="B1534" s="1">
        <v>-0.33922838283044915</v>
      </c>
      <c r="C1534" s="1">
        <v>-0.11387728397642899</v>
      </c>
      <c r="D1534" s="1">
        <v>-0.5277894741331417</v>
      </c>
      <c r="E1534" s="1">
        <v>-0.75790204584823651</v>
      </c>
      <c r="G1534" s="1">
        <v>0.53443911320711823</v>
      </c>
      <c r="H1534" s="1">
        <v>-0.11387728397642899</v>
      </c>
      <c r="I1534" s="1">
        <v>-0.5277894741331417</v>
      </c>
      <c r="J1534" s="1">
        <v>-0.75790204584823651</v>
      </c>
    </row>
    <row r="1535" spans="2:10" x14ac:dyDescent="0.2">
      <c r="B1535" s="1">
        <v>-1.1536139068476079</v>
      </c>
      <c r="C1535" s="1">
        <v>-0.47320276078620355</v>
      </c>
      <c r="D1535" s="1">
        <v>-0.35540012726358328</v>
      </c>
      <c r="E1535" s="1">
        <v>-1.0288840496497718</v>
      </c>
      <c r="G1535" s="1">
        <v>0.21776912751859753</v>
      </c>
      <c r="H1535" s="1">
        <v>-0.47320276078620355</v>
      </c>
      <c r="I1535" s="1">
        <v>-0.35540012726358328</v>
      </c>
      <c r="J1535" s="1">
        <v>-1.0288840496497718</v>
      </c>
    </row>
    <row r="1536" spans="2:10" x14ac:dyDescent="0.2">
      <c r="B1536" s="1">
        <v>-0.5776194516917823</v>
      </c>
      <c r="C1536" s="1">
        <v>1.3175816449741344</v>
      </c>
      <c r="D1536" s="1">
        <v>1.5156731250032118</v>
      </c>
      <c r="E1536" s="1">
        <v>1.1514544986087636</v>
      </c>
      <c r="G1536" s="1">
        <v>9.1532798708690216E-2</v>
      </c>
      <c r="H1536" s="1">
        <v>1.3175816449741344</v>
      </c>
      <c r="I1536" s="1">
        <v>1.5156731250032118</v>
      </c>
      <c r="J1536" s="1">
        <v>1.1514544986087636</v>
      </c>
    </row>
    <row r="1537" spans="2:10" x14ac:dyDescent="0.2">
      <c r="B1537" s="1">
        <v>-1.1644975104371094</v>
      </c>
      <c r="C1537" s="1">
        <v>-0.69922344567436767</v>
      </c>
      <c r="D1537" s="1">
        <v>-0.58336876289577755</v>
      </c>
      <c r="E1537" s="1">
        <v>-0.29358807222097449</v>
      </c>
      <c r="G1537" s="1">
        <v>-0.82782992513746012</v>
      </c>
      <c r="H1537" s="1">
        <v>-0.69922344567436767</v>
      </c>
      <c r="I1537" s="1">
        <v>-0.58336876289577755</v>
      </c>
      <c r="J1537" s="1">
        <v>-0.29358807222097449</v>
      </c>
    </row>
    <row r="1538" spans="2:10" x14ac:dyDescent="0.2">
      <c r="B1538" s="1">
        <v>-1.349283498764198</v>
      </c>
      <c r="C1538" s="1">
        <v>0.26059096189896463</v>
      </c>
      <c r="D1538" s="1">
        <v>-0.42867095619598555</v>
      </c>
      <c r="E1538" s="1">
        <v>-0.68306905188192235</v>
      </c>
      <c r="G1538" s="1">
        <v>-0.93089041235333381</v>
      </c>
      <c r="H1538" s="1">
        <v>0.26059096189896463</v>
      </c>
      <c r="I1538" s="1">
        <v>-0.42867095619598555</v>
      </c>
      <c r="J1538" s="1">
        <v>-0.68306905188192235</v>
      </c>
    </row>
    <row r="1539" spans="2:10" x14ac:dyDescent="0.2">
      <c r="B1539" s="1">
        <v>-1.5789697643986955</v>
      </c>
      <c r="C1539" s="1">
        <v>-0.15627617612911349</v>
      </c>
      <c r="D1539" s="1">
        <v>0.66020623905376652</v>
      </c>
      <c r="E1539" s="1">
        <v>0.12945289054485479</v>
      </c>
      <c r="G1539" s="1">
        <v>-0.89070186092377035</v>
      </c>
      <c r="H1539" s="1">
        <v>-0.15627617612911349</v>
      </c>
      <c r="I1539" s="1">
        <v>0.66020623905376652</v>
      </c>
      <c r="J1539" s="1">
        <v>0.12945289054485479</v>
      </c>
    </row>
    <row r="1540" spans="2:10" x14ac:dyDescent="0.2">
      <c r="B1540" s="1">
        <v>-0.41963597037441536</v>
      </c>
      <c r="C1540" s="1">
        <v>0.27042386998094786</v>
      </c>
      <c r="D1540" s="1">
        <v>-0.37440908945249612</v>
      </c>
      <c r="E1540" s="1">
        <v>-0.17149487857583737</v>
      </c>
      <c r="G1540" s="1">
        <v>-0.93674754731629895</v>
      </c>
      <c r="H1540" s="1">
        <v>0.27042386998094786</v>
      </c>
      <c r="I1540" s="1">
        <v>-0.37440908945249612</v>
      </c>
      <c r="J1540" s="1">
        <v>-0.17149487857583737</v>
      </c>
    </row>
    <row r="1541" spans="2:10" x14ac:dyDescent="0.2">
      <c r="B1541" s="1">
        <v>0.35053160068705064</v>
      </c>
      <c r="C1541" s="1">
        <v>6.3603889373189434E-2</v>
      </c>
      <c r="D1541" s="1">
        <v>0.21625660039774264</v>
      </c>
      <c r="E1541" s="1">
        <v>-1.022022036994046</v>
      </c>
      <c r="G1541" s="1">
        <v>-0.44160545177525495</v>
      </c>
      <c r="H1541" s="1">
        <v>6.3603889373189434E-2</v>
      </c>
      <c r="I1541" s="1">
        <v>0.21625660039774264</v>
      </c>
      <c r="J1541" s="1">
        <v>-1.022022036994046</v>
      </c>
    </row>
    <row r="1542" spans="2:10" x14ac:dyDescent="0.2">
      <c r="B1542" s="1">
        <v>0.48725677988837934</v>
      </c>
      <c r="C1542" s="1">
        <v>-0.64982593225281182</v>
      </c>
      <c r="D1542" s="1">
        <v>0.50818731044758614</v>
      </c>
      <c r="E1542" s="1">
        <v>0.48897873684115922</v>
      </c>
      <c r="G1542" s="1">
        <v>-0.55474784906076857</v>
      </c>
      <c r="H1542" s="1">
        <v>-0.64982593225281182</v>
      </c>
      <c r="I1542" s="1">
        <v>0.50818731044758614</v>
      </c>
      <c r="J1542" s="1">
        <v>0.48897873684115922</v>
      </c>
    </row>
    <row r="1543" spans="2:10" x14ac:dyDescent="0.2">
      <c r="B1543" s="1">
        <v>0.63412753921274212</v>
      </c>
      <c r="C1543" s="1">
        <v>-1.7559617663201064</v>
      </c>
      <c r="D1543" s="1">
        <v>-0.28024855204376548</v>
      </c>
      <c r="E1543" s="1">
        <v>-0.4835486607803427</v>
      </c>
      <c r="G1543" s="1">
        <v>0.91620961060970152</v>
      </c>
      <c r="H1543" s="1">
        <v>-1.7559617663201064</v>
      </c>
      <c r="I1543" s="1">
        <v>-0.28024855204376548</v>
      </c>
      <c r="J1543" s="1">
        <v>-0.4835486607803427</v>
      </c>
    </row>
    <row r="1544" spans="2:10" x14ac:dyDescent="0.2">
      <c r="B1544" s="1">
        <v>0.33930866080061822</v>
      </c>
      <c r="C1544" s="1">
        <v>-0.46847792849532349</v>
      </c>
      <c r="D1544" s="1">
        <v>0.40252309607042225</v>
      </c>
      <c r="E1544" s="1">
        <v>0.2253488252747104</v>
      </c>
      <c r="G1544" s="1">
        <v>-0.41758676341894363</v>
      </c>
      <c r="H1544" s="1">
        <v>-0.46847792849532349</v>
      </c>
      <c r="I1544" s="1">
        <v>0.40252309607042225</v>
      </c>
      <c r="J1544" s="1">
        <v>0.2253488252747104</v>
      </c>
    </row>
    <row r="1545" spans="2:10" x14ac:dyDescent="0.2">
      <c r="B1545" s="1">
        <v>-0.10789671864841408</v>
      </c>
      <c r="C1545" s="1">
        <v>-0.57987985435149525</v>
      </c>
      <c r="D1545" s="1">
        <v>-1.1727950910363585</v>
      </c>
      <c r="E1545" s="1">
        <v>0.66667559602581739</v>
      </c>
      <c r="G1545" s="1">
        <v>0.21081588070701235</v>
      </c>
      <c r="H1545" s="1">
        <v>-0.57987985435149525</v>
      </c>
      <c r="I1545" s="1">
        <v>-1.1727950910363585</v>
      </c>
      <c r="J1545" s="1">
        <v>0.66667559602581739</v>
      </c>
    </row>
    <row r="1546" spans="2:10" x14ac:dyDescent="0.2">
      <c r="B1546" s="1">
        <v>2.1344949565347537</v>
      </c>
      <c r="C1546" s="1">
        <v>1.5293406213102343</v>
      </c>
      <c r="D1546" s="1">
        <v>4.7454940375578597E-2</v>
      </c>
      <c r="E1546" s="1">
        <v>0.50336953827459241</v>
      </c>
      <c r="G1546" s="1">
        <v>0.1427330588634837</v>
      </c>
      <c r="H1546" s="1">
        <v>1.5293406213102343</v>
      </c>
      <c r="I1546" s="1">
        <v>4.7454940375578597E-2</v>
      </c>
      <c r="J1546" s="1">
        <v>0.50336953827459241</v>
      </c>
    </row>
    <row r="1547" spans="2:10" x14ac:dyDescent="0.2">
      <c r="B1547" s="1">
        <v>-0.78359724870664604</v>
      </c>
      <c r="C1547" s="1">
        <v>0.14689684473723758</v>
      </c>
      <c r="D1547" s="1">
        <v>0.46279921645781996</v>
      </c>
      <c r="E1547" s="1">
        <v>0.39719339693088856</v>
      </c>
      <c r="G1547" s="1">
        <v>-0.73614062313686013</v>
      </c>
      <c r="H1547" s="1">
        <v>0.14689684473723758</v>
      </c>
      <c r="I1547" s="1">
        <v>0.46279921645781996</v>
      </c>
      <c r="J1547" s="1">
        <v>0.39719339693088856</v>
      </c>
    </row>
    <row r="1548" spans="2:10" x14ac:dyDescent="0.2">
      <c r="B1548" s="1">
        <v>2.3866639151642275</v>
      </c>
      <c r="C1548" s="1">
        <v>-9.9065754491988539E-2</v>
      </c>
      <c r="D1548" s="1">
        <v>-0.31461680853687068</v>
      </c>
      <c r="E1548" s="1">
        <v>1.1526472637961462</v>
      </c>
      <c r="G1548" s="1">
        <v>1.6661731574179675</v>
      </c>
      <c r="H1548" s="1">
        <v>-9.9065754491988539E-2</v>
      </c>
      <c r="I1548" s="1">
        <v>-0.31461680853687068</v>
      </c>
      <c r="J1548" s="1">
        <v>1.1526472637961462</v>
      </c>
    </row>
    <row r="1549" spans="2:10" x14ac:dyDescent="0.2">
      <c r="B1549" s="1">
        <v>0.54467923984260003</v>
      </c>
      <c r="C1549" s="1">
        <v>-1.4762815909411684</v>
      </c>
      <c r="D1549" s="1">
        <v>-1.0198139170123313</v>
      </c>
      <c r="E1549" s="1">
        <v>-0.30520886991272139</v>
      </c>
      <c r="G1549" s="1">
        <v>2.0008825195927407</v>
      </c>
      <c r="H1549" s="1">
        <v>-1.4762815909411684</v>
      </c>
      <c r="I1549" s="1">
        <v>-1.0198139170123313</v>
      </c>
      <c r="J1549" s="1">
        <v>-0.30520886991272139</v>
      </c>
    </row>
    <row r="1550" spans="2:10" x14ac:dyDescent="0.2">
      <c r="B1550" s="1">
        <v>0.21276828064658965</v>
      </c>
      <c r="C1550" s="1">
        <v>-1.1005914032021622</v>
      </c>
      <c r="D1550" s="1">
        <v>-1.7040271490507359</v>
      </c>
      <c r="E1550" s="1">
        <v>-0.69650480803244053</v>
      </c>
      <c r="G1550" s="1">
        <v>1.4392876258604412</v>
      </c>
      <c r="H1550" s="1">
        <v>-1.1005914032021622</v>
      </c>
      <c r="I1550" s="1">
        <v>-1.7040271490507359</v>
      </c>
      <c r="J1550" s="1">
        <v>-0.69650480803244053</v>
      </c>
    </row>
    <row r="1551" spans="2:10" x14ac:dyDescent="0.2">
      <c r="B1551" s="1">
        <v>4.7404237195156158</v>
      </c>
      <c r="C1551" s="1">
        <v>-0.57349983421126338</v>
      </c>
      <c r="D1551" s="1">
        <v>-0.56595276942758477</v>
      </c>
      <c r="E1551" s="1">
        <v>0.80171652110830316</v>
      </c>
      <c r="G1551" s="1">
        <v>7.0925512348642306E-2</v>
      </c>
      <c r="H1551" s="1">
        <v>-0.57349983421126338</v>
      </c>
      <c r="I1551" s="1">
        <v>-0.56595276942758477</v>
      </c>
      <c r="J1551" s="1">
        <v>0.80171652110830316</v>
      </c>
    </row>
    <row r="1552" spans="2:10" x14ac:dyDescent="0.2">
      <c r="B1552" s="1">
        <v>0.13383132918191201</v>
      </c>
      <c r="C1552" s="1">
        <v>-0.50880671222120621</v>
      </c>
      <c r="D1552" s="1">
        <v>-0.69664537503889445</v>
      </c>
      <c r="E1552" s="1">
        <v>-0.49342200501262862</v>
      </c>
      <c r="G1552" s="1">
        <v>0.11205029995944123</v>
      </c>
      <c r="H1552" s="1">
        <v>-0.50880671222120621</v>
      </c>
      <c r="I1552" s="1">
        <v>-0.69664537503889445</v>
      </c>
      <c r="J1552" s="1">
        <v>-0.49342200501262862</v>
      </c>
    </row>
    <row r="1553" spans="2:10" x14ac:dyDescent="0.2">
      <c r="B1553" s="1">
        <v>1.5649138908246396</v>
      </c>
      <c r="C1553" s="1">
        <v>1.08190335880084</v>
      </c>
      <c r="D1553" s="1">
        <v>-0.74420631275246041</v>
      </c>
      <c r="E1553" s="1">
        <v>-0.98060428486870976</v>
      </c>
      <c r="G1553" s="1">
        <v>1.6618380603702481</v>
      </c>
      <c r="H1553" s="1">
        <v>1.08190335880084</v>
      </c>
      <c r="I1553" s="1">
        <v>-0.74420631275246041</v>
      </c>
      <c r="J1553" s="1">
        <v>-0.98060428486870976</v>
      </c>
    </row>
    <row r="1554" spans="2:10" x14ac:dyDescent="0.2">
      <c r="B1554" s="1">
        <v>-0.41310864280536091</v>
      </c>
      <c r="C1554" s="1">
        <v>-0.60303623026643138</v>
      </c>
      <c r="D1554" s="1">
        <v>-0.36048192051657074</v>
      </c>
      <c r="E1554" s="1">
        <v>1.2587948480846243</v>
      </c>
      <c r="G1554" s="1">
        <v>0.84451172367457983</v>
      </c>
      <c r="H1554" s="1">
        <v>-0.60303623026643138</v>
      </c>
      <c r="I1554" s="1">
        <v>-0.36048192051657074</v>
      </c>
      <c r="J1554" s="1">
        <v>1.2587948480846243</v>
      </c>
    </row>
    <row r="1555" spans="2:10" x14ac:dyDescent="0.2">
      <c r="B1555" s="1">
        <v>-0.14247467622385901</v>
      </c>
      <c r="C1555" s="1">
        <v>0.53860314730645587</v>
      </c>
      <c r="D1555" s="1">
        <v>-1.0177354064226118</v>
      </c>
      <c r="E1555" s="1">
        <v>0.64867104122184516</v>
      </c>
      <c r="G1555" s="1">
        <v>1.5445093168659825</v>
      </c>
      <c r="H1555" s="1">
        <v>0.53860314730645587</v>
      </c>
      <c r="I1555" s="1">
        <v>-1.0177354064226118</v>
      </c>
      <c r="J1555" s="1">
        <v>0.64867104122184516</v>
      </c>
    </row>
    <row r="1556" spans="2:10" x14ac:dyDescent="0.2">
      <c r="B1556" s="1">
        <v>0.85775258380701613</v>
      </c>
      <c r="C1556" s="1">
        <v>1.3884447930072823</v>
      </c>
      <c r="D1556" s="1">
        <v>0.8218418468969243</v>
      </c>
      <c r="E1556" s="1">
        <v>-2.1041505632547741</v>
      </c>
      <c r="G1556" s="1">
        <v>1.3049546114814459</v>
      </c>
      <c r="H1556" s="1">
        <v>1.3884447930072823</v>
      </c>
      <c r="I1556" s="1">
        <v>0.8218418468969243</v>
      </c>
      <c r="J1556" s="1">
        <v>-2.1041505632547741</v>
      </c>
    </row>
    <row r="1557" spans="2:10" x14ac:dyDescent="0.2">
      <c r="B1557" s="1">
        <v>-0.75902701363848879</v>
      </c>
      <c r="C1557" s="1">
        <v>0.92836270010086752</v>
      </c>
      <c r="D1557" s="1">
        <v>0.8712410622073925</v>
      </c>
      <c r="E1557" s="1">
        <v>-0.20284687187125996</v>
      </c>
      <c r="G1557" s="1">
        <v>-0.93623066866405591</v>
      </c>
      <c r="H1557" s="1">
        <v>0.92836270010086752</v>
      </c>
      <c r="I1557" s="1">
        <v>0.8712410622073925</v>
      </c>
      <c r="J1557" s="1">
        <v>-0.20284687187125996</v>
      </c>
    </row>
    <row r="1558" spans="2:10" x14ac:dyDescent="0.2">
      <c r="B1558" s="1">
        <v>-0.27657467264945629</v>
      </c>
      <c r="C1558" s="1">
        <v>-0.91458416915683916</v>
      </c>
      <c r="D1558" s="1">
        <v>-4.1151859774622421E-2</v>
      </c>
      <c r="E1558" s="1">
        <v>-1.2315709300687041</v>
      </c>
      <c r="G1558" s="1">
        <v>-1.2022615713670255</v>
      </c>
      <c r="H1558" s="1">
        <v>-0.91458416915683916</v>
      </c>
      <c r="I1558" s="1">
        <v>-4.1151859774622421E-2</v>
      </c>
      <c r="J1558" s="1">
        <v>-1.2315709300687041</v>
      </c>
    </row>
    <row r="1559" spans="2:10" x14ac:dyDescent="0.2">
      <c r="B1559" s="1">
        <v>0.1252334171242378</v>
      </c>
      <c r="C1559" s="1">
        <v>-1.4134181560904446</v>
      </c>
      <c r="D1559" s="1">
        <v>0.12939874745828661</v>
      </c>
      <c r="E1559" s="1">
        <v>-0.98880978772577388</v>
      </c>
      <c r="G1559" s="1">
        <v>1.5495939697177326</v>
      </c>
      <c r="H1559" s="1">
        <v>-1.4134181560904446</v>
      </c>
      <c r="I1559" s="1">
        <v>0.12939874745828661</v>
      </c>
      <c r="J1559" s="1">
        <v>-0.98880978772577388</v>
      </c>
    </row>
    <row r="1560" spans="2:10" x14ac:dyDescent="0.2">
      <c r="B1560" s="1">
        <v>0.49257418234026784</v>
      </c>
      <c r="C1560" s="1">
        <v>-1.3957567628428538</v>
      </c>
      <c r="D1560" s="1">
        <v>0.89460642155001013</v>
      </c>
      <c r="E1560" s="1">
        <v>2.4115679085879744</v>
      </c>
      <c r="G1560" s="1">
        <v>0.99830318990516453</v>
      </c>
      <c r="H1560" s="1">
        <v>-1.3957567628428538</v>
      </c>
      <c r="I1560" s="1">
        <v>0.89460642155001013</v>
      </c>
      <c r="J1560" s="1">
        <v>2.4115679085879744</v>
      </c>
    </row>
    <row r="1561" spans="2:10" x14ac:dyDescent="0.2">
      <c r="B1561" s="1">
        <v>1.1198716125829344</v>
      </c>
      <c r="C1561" s="1">
        <v>1.9105899365158525</v>
      </c>
      <c r="D1561" s="1">
        <v>-0.42441361471616484</v>
      </c>
      <c r="E1561" s="1">
        <v>2.6424375438008183</v>
      </c>
      <c r="G1561" s="1">
        <v>1.699275456882831</v>
      </c>
      <c r="H1561" s="1">
        <v>1.9105899365158525</v>
      </c>
      <c r="I1561" s="1">
        <v>-0.42441361471616484</v>
      </c>
      <c r="J1561" s="1">
        <v>2.6424375438008183</v>
      </c>
    </row>
    <row r="1562" spans="2:10" x14ac:dyDescent="0.2">
      <c r="B1562" s="1">
        <v>0.99532885121290737</v>
      </c>
      <c r="C1562" s="1">
        <v>-0.12766916392082636</v>
      </c>
      <c r="D1562" s="1">
        <v>1.5682578761522346</v>
      </c>
      <c r="E1562" s="1">
        <v>0.68384666876174927</v>
      </c>
      <c r="G1562" s="1">
        <v>-0.73351477853296865</v>
      </c>
      <c r="H1562" s="1">
        <v>-0.12766916392082636</v>
      </c>
      <c r="I1562" s="1">
        <v>1.5682578761522346</v>
      </c>
      <c r="J1562" s="1">
        <v>0.68384666876174927</v>
      </c>
    </row>
    <row r="1563" spans="2:10" x14ac:dyDescent="0.2">
      <c r="B1563" s="1">
        <v>-9.4636181479372403E-2</v>
      </c>
      <c r="C1563" s="1">
        <v>0.11484351313923463</v>
      </c>
      <c r="D1563" s="1">
        <v>0.61531080470107979</v>
      </c>
      <c r="E1563" s="1">
        <v>0.1226415842920561</v>
      </c>
      <c r="G1563" s="1">
        <v>0.31821465865812737</v>
      </c>
      <c r="H1563" s="1">
        <v>0.11484351313923463</v>
      </c>
      <c r="I1563" s="1">
        <v>0.61531080470107979</v>
      </c>
      <c r="J1563" s="1">
        <v>0.1226415842920561</v>
      </c>
    </row>
    <row r="1564" spans="2:10" x14ac:dyDescent="0.2">
      <c r="B1564" s="1">
        <v>2.4792007542584664</v>
      </c>
      <c r="C1564" s="1">
        <v>1.0712054890527773</v>
      </c>
      <c r="D1564" s="1">
        <v>0.21262942488449951</v>
      </c>
      <c r="E1564" s="1">
        <v>-0.63229998617359928</v>
      </c>
      <c r="G1564" s="1">
        <v>0.67958708183534111</v>
      </c>
      <c r="H1564" s="1">
        <v>1.0712054890527773</v>
      </c>
      <c r="I1564" s="1">
        <v>0.21262942488449951</v>
      </c>
      <c r="J1564" s="1">
        <v>-0.63229998617359928</v>
      </c>
    </row>
    <row r="1565" spans="2:10" x14ac:dyDescent="0.2">
      <c r="B1565" s="1">
        <v>-0.39362969634271044</v>
      </c>
      <c r="C1565" s="1">
        <v>0.69344542229930772</v>
      </c>
      <c r="D1565" s="1">
        <v>0.79559484140492398</v>
      </c>
      <c r="E1565" s="1">
        <v>0.62429455951214463</v>
      </c>
      <c r="G1565" s="1">
        <v>1.6088839609211116</v>
      </c>
      <c r="H1565" s="1">
        <v>0.69344542229930772</v>
      </c>
      <c r="I1565" s="1">
        <v>0.79559484140492398</v>
      </c>
      <c r="J1565" s="1">
        <v>0.62429455951214463</v>
      </c>
    </row>
    <row r="1566" spans="2:10" x14ac:dyDescent="0.2">
      <c r="B1566" s="1">
        <v>0.78429523975037252</v>
      </c>
      <c r="C1566" s="1">
        <v>-0.63843709038282415</v>
      </c>
      <c r="D1566" s="1">
        <v>-0.91038207328787013</v>
      </c>
      <c r="E1566" s="1">
        <v>-1.9698309314335047</v>
      </c>
      <c r="G1566" s="1">
        <v>2.2086140315080267</v>
      </c>
      <c r="H1566" s="1">
        <v>-0.63843709038282415</v>
      </c>
      <c r="I1566" s="1">
        <v>-0.91038207328787013</v>
      </c>
      <c r="J1566" s="1">
        <v>-1.9698309314335047</v>
      </c>
    </row>
    <row r="1567" spans="2:10" x14ac:dyDescent="0.2">
      <c r="B1567" s="1">
        <v>0.9389105998498497</v>
      </c>
      <c r="C1567" s="1">
        <v>-0.27157240309391661</v>
      </c>
      <c r="D1567" s="1">
        <v>0.29605558118783148</v>
      </c>
      <c r="E1567" s="1">
        <v>0.32803629750532254</v>
      </c>
      <c r="G1567" s="1">
        <v>1.7055064608679009</v>
      </c>
      <c r="H1567" s="1">
        <v>-0.27157240309391661</v>
      </c>
      <c r="I1567" s="1">
        <v>0.29605558118783148</v>
      </c>
      <c r="J1567" s="1">
        <v>0.32803629750532254</v>
      </c>
    </row>
    <row r="1568" spans="2:10" x14ac:dyDescent="0.2">
      <c r="B1568" s="1">
        <v>1.9876144440390815</v>
      </c>
      <c r="C1568" s="1">
        <v>1.2623366129263616</v>
      </c>
      <c r="D1568" s="1">
        <v>-1.3118543221137327</v>
      </c>
      <c r="E1568" s="1">
        <v>-1.3182621976556193</v>
      </c>
      <c r="G1568" s="1">
        <v>1.2681061705435357</v>
      </c>
      <c r="H1568" s="1">
        <v>1.2623366129263616</v>
      </c>
      <c r="I1568" s="1">
        <v>-1.3118543221137327</v>
      </c>
      <c r="J1568" s="1">
        <v>-1.3182621976556193</v>
      </c>
    </row>
    <row r="1569" spans="2:10" x14ac:dyDescent="0.2">
      <c r="B1569" s="1">
        <v>0.85077431442829266</v>
      </c>
      <c r="C1569" s="1">
        <v>-1.2362936932243054</v>
      </c>
      <c r="D1569" s="1">
        <v>-0.55170780049936963</v>
      </c>
      <c r="E1569" s="1">
        <v>-0.38797957339511263</v>
      </c>
      <c r="G1569" s="1">
        <v>0.2034579377069298</v>
      </c>
      <c r="H1569" s="1">
        <v>-1.2362936932243054</v>
      </c>
      <c r="I1569" s="1">
        <v>-0.55170780049936963</v>
      </c>
      <c r="J1569" s="1">
        <v>-0.38797957339511263</v>
      </c>
    </row>
    <row r="1570" spans="2:10" x14ac:dyDescent="0.2">
      <c r="B1570" s="1">
        <v>0.95157557460512177</v>
      </c>
      <c r="C1570" s="1">
        <v>-7.4679583065855648E-2</v>
      </c>
      <c r="D1570" s="1">
        <v>-3.4680047591804132E-2</v>
      </c>
      <c r="E1570" s="1">
        <v>0.23140383175894716</v>
      </c>
      <c r="G1570" s="1">
        <v>0.29456683316011184</v>
      </c>
      <c r="H1570" s="1">
        <v>-7.4679583065855648E-2</v>
      </c>
      <c r="I1570" s="1">
        <v>-3.4680047591804132E-2</v>
      </c>
      <c r="J1570" s="1">
        <v>0.23140383175894716</v>
      </c>
    </row>
    <row r="1571" spans="2:10" x14ac:dyDescent="0.2">
      <c r="B1571" s="1">
        <v>0.55807118606420503</v>
      </c>
      <c r="C1571" s="1">
        <v>-1.1942348734191479</v>
      </c>
      <c r="D1571" s="1">
        <v>-1.6366973773100248</v>
      </c>
      <c r="E1571" s="1">
        <v>0.36261298043208978</v>
      </c>
      <c r="G1571" s="1">
        <v>3.3510331247027967</v>
      </c>
      <c r="H1571" s="1">
        <v>-1.1942348734191479</v>
      </c>
      <c r="I1571" s="1">
        <v>-1.6366973773100248</v>
      </c>
      <c r="J1571" s="1">
        <v>0.36261298043208978</v>
      </c>
    </row>
    <row r="1572" spans="2:10" x14ac:dyDescent="0.2">
      <c r="B1572" s="1">
        <v>-0.38434579339803576</v>
      </c>
      <c r="C1572" s="1">
        <v>-0.38237421597835647</v>
      </c>
      <c r="D1572" s="1">
        <v>0.13479364321815637</v>
      </c>
      <c r="E1572" s="1">
        <v>-1.8530652699037951</v>
      </c>
      <c r="G1572" s="1">
        <v>1.1213872958952825E-2</v>
      </c>
      <c r="H1572" s="1">
        <v>-0.38237421597835647</v>
      </c>
      <c r="I1572" s="1">
        <v>0.13479364321815637</v>
      </c>
      <c r="J1572" s="1">
        <v>-1.8530652699037951</v>
      </c>
    </row>
    <row r="1573" spans="2:10" x14ac:dyDescent="0.2">
      <c r="B1573" s="1">
        <v>-0.37634428083010502</v>
      </c>
      <c r="C1573" s="1">
        <v>-1.3370186481500947</v>
      </c>
      <c r="D1573" s="1">
        <v>0.17235475860904362</v>
      </c>
      <c r="E1573" s="1">
        <v>0.68146303363465399</v>
      </c>
      <c r="G1573" s="1">
        <v>-1.9415204609482407E-2</v>
      </c>
      <c r="H1573" s="1">
        <v>-1.3370186481500947</v>
      </c>
      <c r="I1573" s="1">
        <v>0.17235475860904362</v>
      </c>
      <c r="J1573" s="1">
        <v>0.68146303363465399</v>
      </c>
    </row>
    <row r="1574" spans="2:10" x14ac:dyDescent="0.2">
      <c r="B1574" s="1">
        <v>-0.88060212652414327</v>
      </c>
      <c r="C1574" s="1">
        <v>1.0274938986381279</v>
      </c>
      <c r="D1574" s="1">
        <v>2.0087243550419926</v>
      </c>
      <c r="E1574" s="1">
        <v>0.51852997627799868</v>
      </c>
      <c r="G1574" s="1">
        <v>0.19158961833406779</v>
      </c>
      <c r="H1574" s="1">
        <v>1.0274938986381279</v>
      </c>
      <c r="I1574" s="1">
        <v>2.0087243550419926</v>
      </c>
      <c r="J1574" s="1">
        <v>0.51852997627799868</v>
      </c>
    </row>
    <row r="1575" spans="2:10" x14ac:dyDescent="0.2">
      <c r="B1575" s="1">
        <v>-0.20069262112917163</v>
      </c>
      <c r="C1575" s="1">
        <v>-0.99600466022437395</v>
      </c>
      <c r="D1575" s="1">
        <v>-0.90381254017745649</v>
      </c>
      <c r="E1575" s="1">
        <v>2.0176151213391194</v>
      </c>
      <c r="G1575" s="1">
        <v>1.5579274599708441</v>
      </c>
      <c r="H1575" s="1">
        <v>-0.99600466022437395</v>
      </c>
      <c r="I1575" s="1">
        <v>-0.90381254017745649</v>
      </c>
      <c r="J1575" s="1">
        <v>2.0176151213391194</v>
      </c>
    </row>
    <row r="1576" spans="2:10" x14ac:dyDescent="0.2">
      <c r="B1576" s="1">
        <v>1.4971936711108283E-2</v>
      </c>
      <c r="C1576" s="1">
        <v>6.4033063116498798E-2</v>
      </c>
      <c r="D1576" s="1">
        <v>0.50093872129588368</v>
      </c>
      <c r="E1576" s="1">
        <v>0.18613777435573892</v>
      </c>
      <c r="G1576" s="1">
        <v>-1.019566493858671</v>
      </c>
      <c r="H1576" s="1">
        <v>6.4033063116498798E-2</v>
      </c>
      <c r="I1576" s="1">
        <v>0.50093872129588368</v>
      </c>
      <c r="J1576" s="1">
        <v>0.18613777435573892</v>
      </c>
    </row>
    <row r="1577" spans="2:10" x14ac:dyDescent="0.2">
      <c r="B1577" s="1">
        <v>-0.40830542096170763</v>
      </c>
      <c r="C1577" s="1">
        <v>-0.65054010798307027</v>
      </c>
      <c r="D1577" s="1">
        <v>1.7829300706745332</v>
      </c>
      <c r="E1577" s="1">
        <v>-0.68752434318089239</v>
      </c>
      <c r="G1577" s="1">
        <v>-0.76324710747652258</v>
      </c>
      <c r="H1577" s="1">
        <v>-0.65054010798307027</v>
      </c>
      <c r="I1577" s="1">
        <v>1.7829300706745332</v>
      </c>
      <c r="J1577" s="1">
        <v>-0.68752434318089239</v>
      </c>
    </row>
    <row r="1578" spans="2:10" x14ac:dyDescent="0.2">
      <c r="B1578" s="1">
        <v>-0.21613889181849785</v>
      </c>
      <c r="C1578" s="1">
        <v>1.9167401270895157</v>
      </c>
      <c r="D1578" s="1">
        <v>2.0019922786298947</v>
      </c>
      <c r="E1578" s="1">
        <v>0.43742127072424625</v>
      </c>
      <c r="G1578" s="1">
        <v>1.065649051310986</v>
      </c>
      <c r="H1578" s="1">
        <v>1.9167401270895157</v>
      </c>
      <c r="I1578" s="1">
        <v>2.0019922786298947</v>
      </c>
      <c r="J1578" s="1">
        <v>0.43742127072424625</v>
      </c>
    </row>
    <row r="1579" spans="2:10" x14ac:dyDescent="0.2">
      <c r="B1579" s="1">
        <v>-0.18564118908562646</v>
      </c>
      <c r="C1579" s="1">
        <v>-0.81593338068402532</v>
      </c>
      <c r="D1579" s="1">
        <v>0.76502364996100791</v>
      </c>
      <c r="E1579" s="1">
        <v>0.77006573213953766</v>
      </c>
      <c r="G1579" s="1">
        <v>6.3990113332555484E-2</v>
      </c>
      <c r="H1579" s="1">
        <v>-0.81593338068402532</v>
      </c>
      <c r="I1579" s="1">
        <v>0.76502364996100791</v>
      </c>
      <c r="J1579" s="1">
        <v>0.77006573213953766</v>
      </c>
    </row>
    <row r="1580" spans="2:10" x14ac:dyDescent="0.2">
      <c r="B1580" s="1">
        <v>0.70364935126559891</v>
      </c>
      <c r="C1580" s="1">
        <v>0.49261259876942098</v>
      </c>
      <c r="D1580" s="1">
        <v>-0.24482097981585468</v>
      </c>
      <c r="E1580" s="1">
        <v>-8.9985185850827334E-2</v>
      </c>
      <c r="G1580" s="1">
        <v>-0.38931811693239704</v>
      </c>
      <c r="H1580" s="1">
        <v>0.49261259876942098</v>
      </c>
      <c r="I1580" s="1">
        <v>-0.24482097981585468</v>
      </c>
      <c r="J1580" s="1">
        <v>-8.9985185850827334E-2</v>
      </c>
    </row>
    <row r="1581" spans="2:10" x14ac:dyDescent="0.2">
      <c r="B1581" s="1">
        <v>0.21668297651053742</v>
      </c>
      <c r="C1581" s="1">
        <v>1.109127681617601</v>
      </c>
      <c r="D1581" s="1">
        <v>1.4129565537524202</v>
      </c>
      <c r="E1581" s="1">
        <v>1.6239264186031892</v>
      </c>
      <c r="G1581" s="1">
        <v>-0.757300893317428</v>
      </c>
      <c r="H1581" s="1">
        <v>1.109127681617601</v>
      </c>
      <c r="I1581" s="1">
        <v>1.4129565537524202</v>
      </c>
      <c r="J1581" s="1">
        <v>1.6239264186031892</v>
      </c>
    </row>
    <row r="1582" spans="2:10" x14ac:dyDescent="0.2">
      <c r="B1582" s="1">
        <v>8.6692110861505106E-2</v>
      </c>
      <c r="C1582" s="1">
        <v>-0.21671091680276267</v>
      </c>
      <c r="D1582" s="1">
        <v>0.84790549740715671</v>
      </c>
      <c r="E1582" s="1">
        <v>0.60165980076071868</v>
      </c>
      <c r="G1582" s="1">
        <v>-5.1616125418914631E-2</v>
      </c>
      <c r="H1582" s="1">
        <v>-0.21671091680276267</v>
      </c>
      <c r="I1582" s="1">
        <v>0.84790549740715671</v>
      </c>
      <c r="J1582" s="1">
        <v>0.60165980076071868</v>
      </c>
    </row>
    <row r="1583" spans="2:10" x14ac:dyDescent="0.2">
      <c r="B1583" s="1">
        <v>-0.59161247089490254</v>
      </c>
      <c r="C1583" s="1">
        <v>0.92219112343025256</v>
      </c>
      <c r="D1583" s="1">
        <v>1.0236028575263241</v>
      </c>
      <c r="E1583" s="1">
        <v>0.76186593996664964</v>
      </c>
      <c r="G1583" s="1">
        <v>-0.23316958907328544</v>
      </c>
      <c r="H1583" s="1">
        <v>0.92219112343025256</v>
      </c>
      <c r="I1583" s="1">
        <v>1.0236028575263241</v>
      </c>
      <c r="J1583" s="1">
        <v>0.76186593996664964</v>
      </c>
    </row>
    <row r="1584" spans="2:10" x14ac:dyDescent="0.2">
      <c r="B1584" s="1">
        <v>1.2642071295411006</v>
      </c>
      <c r="C1584" s="1">
        <v>-0.1971679267650516</v>
      </c>
      <c r="D1584" s="1">
        <v>0.76835285756682059</v>
      </c>
      <c r="E1584" s="1">
        <v>0.59365204546071937</v>
      </c>
      <c r="G1584" s="1">
        <v>2.4273429458473248</v>
      </c>
      <c r="H1584" s="1">
        <v>-0.1971679267650516</v>
      </c>
      <c r="I1584" s="1">
        <v>0.76835285756682059</v>
      </c>
      <c r="J1584" s="1">
        <v>0.59365204546071937</v>
      </c>
    </row>
    <row r="1585" spans="2:10" x14ac:dyDescent="0.2">
      <c r="B1585" s="1">
        <v>-0.49926799369790126</v>
      </c>
      <c r="C1585" s="1">
        <v>1.3736997471046</v>
      </c>
      <c r="D1585" s="1">
        <v>3.6809171145625035</v>
      </c>
      <c r="E1585" s="1">
        <v>1.5591438034657117</v>
      </c>
      <c r="G1585" s="1">
        <v>-0.48830540157697383</v>
      </c>
      <c r="H1585" s="1">
        <v>1.3736997471046</v>
      </c>
      <c r="I1585" s="1">
        <v>3.6809171145625035</v>
      </c>
      <c r="J1585" s="1">
        <v>1.5591438034657117</v>
      </c>
    </row>
    <row r="1586" spans="2:10" x14ac:dyDescent="0.2">
      <c r="B1586" s="1">
        <v>0.33657190530837594</v>
      </c>
      <c r="C1586" s="1">
        <v>1.7441970366835036</v>
      </c>
      <c r="D1586" s="1">
        <v>-0.42473566254571388</v>
      </c>
      <c r="E1586" s="1">
        <v>0.48348082285313465</v>
      </c>
      <c r="G1586" s="1">
        <v>-0.35545080777917043</v>
      </c>
      <c r="H1586" s="1">
        <v>1.7441970366835036</v>
      </c>
      <c r="I1586" s="1">
        <v>-0.42473566254571388</v>
      </c>
      <c r="J1586" s="1">
        <v>0.48348082285313465</v>
      </c>
    </row>
    <row r="1587" spans="2:10" x14ac:dyDescent="0.2">
      <c r="B1587" s="1">
        <v>0.53233749572723088</v>
      </c>
      <c r="C1587" s="1">
        <v>0.67365188673940846</v>
      </c>
      <c r="D1587" s="1">
        <v>0.36045439104714483</v>
      </c>
      <c r="E1587" s="1">
        <v>1.1531041696901789</v>
      </c>
      <c r="G1587" s="1">
        <v>-0.85033651600405258</v>
      </c>
      <c r="H1587" s="1">
        <v>0.67365188673940846</v>
      </c>
      <c r="I1587" s="1">
        <v>0.36045439104714483</v>
      </c>
      <c r="J1587" s="1">
        <v>1.1531041696901789</v>
      </c>
    </row>
    <row r="1588" spans="2:10" x14ac:dyDescent="0.2">
      <c r="B1588" s="1">
        <v>-0.26548375839035948</v>
      </c>
      <c r="C1588" s="1">
        <v>-1.8096638507313558</v>
      </c>
      <c r="D1588" s="1">
        <v>-1.0701074408598727</v>
      </c>
      <c r="E1588" s="1">
        <v>0.4184548796484609</v>
      </c>
      <c r="G1588" s="1">
        <v>-2.077963841040309E-2</v>
      </c>
      <c r="H1588" s="1">
        <v>-1.8096638507313558</v>
      </c>
      <c r="I1588" s="1">
        <v>-1.0701074408598727</v>
      </c>
      <c r="J1588" s="1">
        <v>0.4184548796484609</v>
      </c>
    </row>
    <row r="1589" spans="2:10" x14ac:dyDescent="0.2">
      <c r="B1589" s="1">
        <v>5.19062585965505E-2</v>
      </c>
      <c r="C1589" s="1">
        <v>1.2630574916269137</v>
      </c>
      <c r="D1589" s="1">
        <v>0.96210685239769544</v>
      </c>
      <c r="E1589" s="1">
        <v>0.7532445057802486</v>
      </c>
      <c r="G1589" s="1">
        <v>-1.1414083265329975</v>
      </c>
      <c r="H1589" s="1">
        <v>1.2630574916269137</v>
      </c>
      <c r="I1589" s="1">
        <v>0.96210685239769544</v>
      </c>
      <c r="J1589" s="1">
        <v>0.7532445057802486</v>
      </c>
    </row>
    <row r="1590" spans="2:10" x14ac:dyDescent="0.2">
      <c r="B1590" s="1">
        <v>0.49987442007042882</v>
      </c>
      <c r="C1590" s="1">
        <v>-1.2854327572448137</v>
      </c>
      <c r="D1590" s="1">
        <v>-5.2959349163560827E-2</v>
      </c>
      <c r="E1590" s="1">
        <v>-0.44693081850858135</v>
      </c>
      <c r="G1590" s="1">
        <v>0.28348275227916175</v>
      </c>
      <c r="H1590" s="1">
        <v>-1.2854327572448137</v>
      </c>
      <c r="I1590" s="1">
        <v>-5.2959349163560827E-2</v>
      </c>
      <c r="J1590" s="1">
        <v>-0.44693081850858135</v>
      </c>
    </row>
    <row r="1591" spans="2:10" x14ac:dyDescent="0.2">
      <c r="B1591" s="1">
        <v>-1.0919907760677905</v>
      </c>
      <c r="C1591" s="1">
        <v>0.6659981621219897</v>
      </c>
      <c r="D1591" s="1">
        <v>0.1494250615608966</v>
      </c>
      <c r="E1591" s="1">
        <v>-0.49936820179495434</v>
      </c>
      <c r="G1591" s="1">
        <v>-1.3475046737195935</v>
      </c>
      <c r="H1591" s="1">
        <v>0.6659981621219897</v>
      </c>
      <c r="I1591" s="1">
        <v>0.1494250615608966</v>
      </c>
      <c r="J1591" s="1">
        <v>-0.49936820179495434</v>
      </c>
    </row>
    <row r="1592" spans="2:10" x14ac:dyDescent="0.2">
      <c r="B1592" s="1">
        <v>-0.3108338525412459</v>
      </c>
      <c r="C1592" s="1">
        <v>0.14928742403849271</v>
      </c>
      <c r="D1592" s="1">
        <v>0.74031882752184675</v>
      </c>
      <c r="E1592" s="1">
        <v>-6.673185592119775E-2</v>
      </c>
      <c r="G1592" s="1">
        <v>-0.75839368058415635</v>
      </c>
      <c r="H1592" s="1">
        <v>0.14928742403849271</v>
      </c>
      <c r="I1592" s="1">
        <v>0.74031882752184675</v>
      </c>
      <c r="J1592" s="1">
        <v>-6.673185592119775E-2</v>
      </c>
    </row>
    <row r="1593" spans="2:10" x14ac:dyDescent="0.2">
      <c r="B1593" s="1">
        <v>-0.86216541914209566</v>
      </c>
      <c r="C1593" s="1">
        <v>-0.91673214924205326</v>
      </c>
      <c r="D1593" s="1">
        <v>-1.1731085024242898</v>
      </c>
      <c r="E1593" s="1">
        <v>-0.12385831354100194</v>
      </c>
      <c r="G1593" s="1">
        <v>-0.35479332217535653</v>
      </c>
      <c r="H1593" s="1">
        <v>-0.91673214924205326</v>
      </c>
      <c r="I1593" s="1">
        <v>-1.1731085024242898</v>
      </c>
      <c r="J1593" s="1">
        <v>-0.12385831354100194</v>
      </c>
    </row>
    <row r="1594" spans="2:10" x14ac:dyDescent="0.2">
      <c r="B1594" s="1">
        <v>-0.59336708508218772</v>
      </c>
      <c r="C1594" s="1">
        <v>-0.89903580098591329</v>
      </c>
      <c r="D1594" s="1">
        <v>-0.34049372090754498</v>
      </c>
      <c r="E1594" s="1">
        <v>-0.23072172810859454</v>
      </c>
      <c r="G1594" s="1">
        <v>-0.95594819177079626</v>
      </c>
      <c r="H1594" s="1">
        <v>-0.89903580098591329</v>
      </c>
      <c r="I1594" s="1">
        <v>-0.34049372090754498</v>
      </c>
      <c r="J1594" s="1">
        <v>-0.23072172810859454</v>
      </c>
    </row>
    <row r="1595" spans="2:10" x14ac:dyDescent="0.2">
      <c r="B1595" s="1">
        <v>-0.50523001039038884</v>
      </c>
      <c r="C1595" s="1">
        <v>0.47125989782335692</v>
      </c>
      <c r="D1595" s="1">
        <v>-4.3185406035332892E-2</v>
      </c>
      <c r="E1595" s="1">
        <v>0.33652198197687233</v>
      </c>
      <c r="G1595" s="1">
        <v>0.36177379968492529</v>
      </c>
      <c r="H1595" s="1">
        <v>0.47125989782335692</v>
      </c>
      <c r="I1595" s="1">
        <v>-4.3185406035332892E-2</v>
      </c>
      <c r="J1595" s="1">
        <v>0.33652198197687233</v>
      </c>
    </row>
    <row r="1596" spans="2:10" x14ac:dyDescent="0.2">
      <c r="B1596" s="1">
        <v>-0.60920283190261537</v>
      </c>
      <c r="C1596" s="1">
        <v>0.26192655160659672</v>
      </c>
      <c r="D1596" s="1">
        <v>-0.73483625037500244</v>
      </c>
      <c r="E1596" s="1">
        <v>0.41058378673278284</v>
      </c>
      <c r="G1596" s="1">
        <v>-0.79299977584857972</v>
      </c>
      <c r="H1596" s="1">
        <v>0.26192655160659672</v>
      </c>
      <c r="I1596" s="1">
        <v>-0.73483625037500244</v>
      </c>
      <c r="J1596" s="1">
        <v>0.41058378673278284</v>
      </c>
    </row>
    <row r="1597" spans="2:10" x14ac:dyDescent="0.2">
      <c r="B1597" s="1">
        <v>-0.3775122968507223</v>
      </c>
      <c r="C1597" s="1">
        <v>0.24430621358818824</v>
      </c>
      <c r="D1597" s="1">
        <v>-0.69333941308609626</v>
      </c>
      <c r="E1597" s="1">
        <v>-0.23596303035460939</v>
      </c>
      <c r="G1597" s="1">
        <v>-0.94158037462446176</v>
      </c>
      <c r="H1597" s="1">
        <v>0.24430621358818824</v>
      </c>
      <c r="I1597" s="1">
        <v>-0.69333941308609626</v>
      </c>
      <c r="J1597" s="1">
        <v>-0.23596303035460939</v>
      </c>
    </row>
    <row r="1598" spans="2:10" x14ac:dyDescent="0.2">
      <c r="B1598" s="1">
        <v>-0.29499142279347695</v>
      </c>
      <c r="C1598" s="1">
        <v>-0.49120084147391785</v>
      </c>
      <c r="D1598" s="1">
        <v>-0.78166462011859827</v>
      </c>
      <c r="E1598" s="1">
        <v>-0.28027236426113122</v>
      </c>
      <c r="G1598" s="1">
        <v>-0.93997177927042197</v>
      </c>
      <c r="H1598" s="1">
        <v>-0.49120084147391785</v>
      </c>
      <c r="I1598" s="1">
        <v>-0.78166462011859827</v>
      </c>
      <c r="J1598" s="1">
        <v>-0.28027236426113122</v>
      </c>
    </row>
    <row r="1599" spans="2:10" x14ac:dyDescent="0.2">
      <c r="B1599" s="1">
        <v>-3.544332135403689E-2</v>
      </c>
      <c r="C1599" s="1">
        <v>-0.28711278107332544</v>
      </c>
      <c r="D1599" s="1">
        <v>0.19350124290339615</v>
      </c>
      <c r="E1599" s="1">
        <v>-0.4036034572385544</v>
      </c>
      <c r="G1599" s="1">
        <v>-0.46042515163567049</v>
      </c>
      <c r="H1599" s="1">
        <v>-0.28711278107332544</v>
      </c>
      <c r="I1599" s="1">
        <v>0.19350124290339615</v>
      </c>
      <c r="J1599" s="1">
        <v>-0.4036034572385544</v>
      </c>
    </row>
    <row r="1600" spans="2:10" x14ac:dyDescent="0.2">
      <c r="B1600" s="1">
        <v>-0.61309672823590033</v>
      </c>
      <c r="C1600" s="1">
        <v>0.98593218257746029</v>
      </c>
      <c r="D1600" s="1">
        <v>-0.59742306855014393</v>
      </c>
      <c r="E1600" s="1">
        <v>-0.28229815107017514</v>
      </c>
      <c r="G1600" s="1">
        <v>-0.52693889526344584</v>
      </c>
      <c r="H1600" s="1">
        <v>0.98593218257746029</v>
      </c>
      <c r="I1600" s="1">
        <v>-0.59742306855014393</v>
      </c>
      <c r="J1600" s="1">
        <v>-0.28229815107017514</v>
      </c>
    </row>
    <row r="1601" spans="2:10" x14ac:dyDescent="0.2">
      <c r="B1601" s="1">
        <v>-0.85221789310132301</v>
      </c>
      <c r="C1601" s="1">
        <v>-0.65398841743525649</v>
      </c>
      <c r="D1601" s="1">
        <v>-0.48446079822669902</v>
      </c>
      <c r="E1601" s="1">
        <v>-0.20260824569148567</v>
      </c>
      <c r="G1601" s="1">
        <v>-0.88073084256079026</v>
      </c>
      <c r="H1601" s="1">
        <v>-0.65398841743525649</v>
      </c>
      <c r="I1601" s="1">
        <v>-0.48446079822669902</v>
      </c>
      <c r="J1601" s="1">
        <v>-0.20260824569148567</v>
      </c>
    </row>
    <row r="1602" spans="2:10" x14ac:dyDescent="0.2">
      <c r="B1602" s="1">
        <v>2.9082788599159668E-3</v>
      </c>
      <c r="C1602" s="1">
        <v>-2.3630149335494464</v>
      </c>
      <c r="D1602" s="1">
        <v>-0.62151282459826906</v>
      </c>
      <c r="E1602" s="1">
        <v>-0.73033440118560444</v>
      </c>
      <c r="G1602" s="1">
        <v>1.7347427319839219</v>
      </c>
      <c r="H1602" s="1">
        <v>-2.3630149335494464</v>
      </c>
      <c r="I1602" s="1">
        <v>-0.62151282459826906</v>
      </c>
      <c r="J1602" s="1">
        <v>-0.73033440118560444</v>
      </c>
    </row>
    <row r="1603" spans="2:10" x14ac:dyDescent="0.2">
      <c r="B1603" s="1">
        <v>-0.2757304098432633</v>
      </c>
      <c r="C1603" s="1">
        <v>0.47103177338573093</v>
      </c>
      <c r="D1603" s="1">
        <v>-0.86013452148588831</v>
      </c>
      <c r="E1603" s="1">
        <v>-1.32191864798201</v>
      </c>
      <c r="G1603" s="1">
        <v>-0.76074487214740871</v>
      </c>
      <c r="H1603" s="1">
        <v>0.47103177338573093</v>
      </c>
      <c r="I1603" s="1">
        <v>-0.86013452148588831</v>
      </c>
      <c r="J1603" s="1">
        <v>-1.32191864798201</v>
      </c>
    </row>
    <row r="1604" spans="2:10" x14ac:dyDescent="0.2">
      <c r="B1604" s="1">
        <v>0.16330307042726919</v>
      </c>
      <c r="C1604" s="1">
        <v>0.46236267520836655</v>
      </c>
      <c r="D1604" s="1">
        <v>-0.46772077085244074</v>
      </c>
      <c r="E1604" s="1">
        <v>2.4782687861813306</v>
      </c>
      <c r="G1604" s="1">
        <v>-0.87863753193146432</v>
      </c>
      <c r="H1604" s="1">
        <v>0.46236267520836655</v>
      </c>
      <c r="I1604" s="1">
        <v>-0.46772077085244074</v>
      </c>
      <c r="J1604" s="1">
        <v>2.4782687861813306</v>
      </c>
    </row>
    <row r="1605" spans="2:10" x14ac:dyDescent="0.2">
      <c r="B1605" s="1">
        <v>0.46108652059375649</v>
      </c>
      <c r="C1605" s="1">
        <v>0.52437949223568781</v>
      </c>
      <c r="D1605" s="1">
        <v>-0.80215965946555834</v>
      </c>
      <c r="E1605" s="1">
        <v>-1.9783530119668391</v>
      </c>
      <c r="G1605" s="1">
        <v>0.38989227504240803</v>
      </c>
      <c r="H1605" s="1">
        <v>0.52437949223568781</v>
      </c>
      <c r="I1605" s="1">
        <v>-0.80215965946555834</v>
      </c>
      <c r="J1605" s="1">
        <v>-1.9783530119668391</v>
      </c>
    </row>
    <row r="1606" spans="2:10" x14ac:dyDescent="0.2">
      <c r="B1606" s="1">
        <v>0.58657794742266034</v>
      </c>
      <c r="C1606" s="1">
        <v>0.34345187915649733</v>
      </c>
      <c r="D1606" s="1">
        <v>0.31225546566237511</v>
      </c>
      <c r="E1606" s="1">
        <v>0.14682233525604224</v>
      </c>
      <c r="G1606" s="1">
        <v>1.0943639959847653</v>
      </c>
      <c r="H1606" s="1">
        <v>0.34345187915649733</v>
      </c>
      <c r="I1606" s="1">
        <v>0.31225546566237511</v>
      </c>
      <c r="J1606" s="1">
        <v>0.14682233525604224</v>
      </c>
    </row>
    <row r="1607" spans="2:10" x14ac:dyDescent="0.2">
      <c r="B1607" s="1">
        <v>1.1928663057642002</v>
      </c>
      <c r="C1607" s="1">
        <v>0.95243887151244999</v>
      </c>
      <c r="D1607" s="1">
        <v>-0.42222222386856489</v>
      </c>
      <c r="E1607" s="1">
        <v>-0.48046165311262973</v>
      </c>
      <c r="G1607" s="1">
        <v>-0.23788570047491989</v>
      </c>
      <c r="H1607" s="1">
        <v>0.95243887151244999</v>
      </c>
      <c r="I1607" s="1">
        <v>-0.42222222386856489</v>
      </c>
      <c r="J1607" s="1">
        <v>-0.48046165311262973</v>
      </c>
    </row>
    <row r="1608" spans="2:10" x14ac:dyDescent="0.2">
      <c r="B1608" s="1">
        <v>0.33984089515990185</v>
      </c>
      <c r="C1608" s="1">
        <v>-2.1036747090370156</v>
      </c>
      <c r="D1608" s="1">
        <v>-0.8472485704030015</v>
      </c>
      <c r="E1608" s="1">
        <v>-7.8551761195313985E-2</v>
      </c>
      <c r="G1608" s="1">
        <v>0.35182886011880432</v>
      </c>
      <c r="H1608" s="1">
        <v>-2.1036747090370156</v>
      </c>
      <c r="I1608" s="1">
        <v>-0.8472485704030015</v>
      </c>
      <c r="J1608" s="1">
        <v>-7.8551761195313985E-2</v>
      </c>
    </row>
    <row r="1609" spans="2:10" x14ac:dyDescent="0.2">
      <c r="B1609" s="1">
        <v>2.2655063107182989</v>
      </c>
      <c r="C1609" s="1">
        <v>3.9328494852321856</v>
      </c>
      <c r="D1609" s="1">
        <v>0.61653853635471356</v>
      </c>
      <c r="E1609" s="1">
        <v>0.62077600788340648</v>
      </c>
      <c r="G1609" s="1">
        <v>0.44095318078635565</v>
      </c>
      <c r="H1609" s="1">
        <v>3.9328494852321856</v>
      </c>
      <c r="I1609" s="1">
        <v>0.61653853635471356</v>
      </c>
      <c r="J1609" s="1">
        <v>0.62077600788340648</v>
      </c>
    </row>
    <row r="1610" spans="2:10" x14ac:dyDescent="0.2">
      <c r="B1610" s="1">
        <v>1.2708194794709351</v>
      </c>
      <c r="C1610" s="1">
        <v>0.46291630896112723</v>
      </c>
      <c r="D1610" s="1">
        <v>0.99945245236928104</v>
      </c>
      <c r="E1610" s="1">
        <v>-0.13035755335394714</v>
      </c>
      <c r="G1610" s="1">
        <v>0.55043741361233844</v>
      </c>
      <c r="H1610" s="1">
        <v>0.46291630896112723</v>
      </c>
      <c r="I1610" s="1">
        <v>0.99945245236928104</v>
      </c>
      <c r="J1610" s="1">
        <v>-0.13035755335394714</v>
      </c>
    </row>
    <row r="1611" spans="2:10" x14ac:dyDescent="0.2">
      <c r="B1611" s="1">
        <v>1.9967293703363125</v>
      </c>
      <c r="C1611" s="1">
        <v>-0.75719396052723487</v>
      </c>
      <c r="D1611" s="1">
        <v>-1.487517878731184</v>
      </c>
      <c r="E1611" s="1">
        <v>0.68592317993530694</v>
      </c>
      <c r="G1611" s="1">
        <v>0.83287584859780095</v>
      </c>
      <c r="H1611" s="1">
        <v>-0.75719396052723487</v>
      </c>
      <c r="I1611" s="1">
        <v>-1.487517878731184</v>
      </c>
      <c r="J1611" s="1">
        <v>0.68592317993530694</v>
      </c>
    </row>
    <row r="1612" spans="2:10" x14ac:dyDescent="0.2">
      <c r="B1612" s="1">
        <v>0.10147415860012104</v>
      </c>
      <c r="C1612" s="1">
        <v>0.59239100596929761</v>
      </c>
      <c r="D1612" s="1">
        <v>-0.29007069587587858</v>
      </c>
      <c r="E1612" s="1">
        <v>-1.3781848635780662</v>
      </c>
      <c r="G1612" s="1">
        <v>-0.37613034104419285</v>
      </c>
      <c r="H1612" s="1">
        <v>0.59239100596929761</v>
      </c>
      <c r="I1612" s="1">
        <v>-0.29007069587587858</v>
      </c>
      <c r="J1612" s="1">
        <v>-1.3781848635780662</v>
      </c>
    </row>
    <row r="1613" spans="2:10" x14ac:dyDescent="0.2">
      <c r="B1613" s="1">
        <v>0.82469299689081121</v>
      </c>
      <c r="C1613" s="1">
        <v>-1.068216396730846</v>
      </c>
      <c r="D1613" s="1">
        <v>-1.0002524520919776</v>
      </c>
      <c r="E1613" s="1">
        <v>0.2950705346457867</v>
      </c>
      <c r="G1613" s="1">
        <v>0.98740288639029672</v>
      </c>
      <c r="H1613" s="1">
        <v>-1.068216396730846</v>
      </c>
      <c r="I1613" s="1">
        <v>-1.0002524520919776</v>
      </c>
      <c r="J1613" s="1">
        <v>0.2950705346457867</v>
      </c>
    </row>
    <row r="1614" spans="2:10" x14ac:dyDescent="0.2">
      <c r="B1614" s="1">
        <v>1.1410661060280338</v>
      </c>
      <c r="C1614" s="1">
        <v>1.6006523688469343</v>
      </c>
      <c r="D1614" s="1">
        <v>0.67299300274371121</v>
      </c>
      <c r="E1614" s="1">
        <v>1.015145561992933</v>
      </c>
      <c r="G1614" s="1">
        <v>1.1495502474684587</v>
      </c>
      <c r="H1614" s="1">
        <v>1.6006523688469343</v>
      </c>
      <c r="I1614" s="1">
        <v>0.67299300274371121</v>
      </c>
      <c r="J1614" s="1">
        <v>1.015145561992933</v>
      </c>
    </row>
    <row r="1615" spans="2:10" x14ac:dyDescent="0.2">
      <c r="B1615" s="1">
        <v>0.29121877778960237</v>
      </c>
      <c r="C1615" s="1">
        <v>-0.64902018759425117</v>
      </c>
      <c r="D1615" s="1">
        <v>-0.23636307749915392</v>
      </c>
      <c r="E1615" s="1">
        <v>5.2043641106148127E-2</v>
      </c>
      <c r="G1615" s="1">
        <v>0.83266674927613393</v>
      </c>
      <c r="H1615" s="1">
        <v>-0.64902018759425117</v>
      </c>
      <c r="I1615" s="1">
        <v>-0.23636307749915392</v>
      </c>
      <c r="J1615" s="1">
        <v>5.2043641106148127E-2</v>
      </c>
    </row>
    <row r="1616" spans="2:10" x14ac:dyDescent="0.2">
      <c r="B1616" s="1">
        <v>2.0280878923986378</v>
      </c>
      <c r="C1616" s="1">
        <v>1.1521912496985867</v>
      </c>
      <c r="D1616" s="1">
        <v>0.34256952840656685</v>
      </c>
      <c r="E1616" s="1">
        <v>-0.67062523871754964</v>
      </c>
      <c r="G1616" s="1">
        <v>1.3578841019784109</v>
      </c>
      <c r="H1616" s="1">
        <v>1.1521912496985867</v>
      </c>
      <c r="I1616" s="1">
        <v>0.34256952840656685</v>
      </c>
      <c r="J1616" s="1">
        <v>-0.67062523871754964</v>
      </c>
    </row>
    <row r="1617" spans="2:10" x14ac:dyDescent="0.2">
      <c r="B1617" s="1">
        <v>-0.26787133729021195</v>
      </c>
      <c r="C1617" s="1">
        <v>0.85844618639034465</v>
      </c>
      <c r="D1617" s="1">
        <v>1.8741748942716538</v>
      </c>
      <c r="E1617" s="1">
        <v>-0.35336135989595086</v>
      </c>
      <c r="G1617" s="1">
        <v>0.31420020759018397</v>
      </c>
      <c r="H1617" s="1">
        <v>0.85844618639034465</v>
      </c>
      <c r="I1617" s="1">
        <v>1.8741748942716538</v>
      </c>
      <c r="J1617" s="1">
        <v>-0.35336135989595086</v>
      </c>
    </row>
    <row r="1618" spans="2:10" x14ac:dyDescent="0.2">
      <c r="B1618" s="1">
        <v>-0.36735319621791335</v>
      </c>
      <c r="C1618" s="1">
        <v>1.6028257653996512</v>
      </c>
      <c r="D1618" s="1">
        <v>0.63562499202341083</v>
      </c>
      <c r="E1618" s="1">
        <v>1.2886998966761984</v>
      </c>
      <c r="G1618" s="1">
        <v>-0.88317047642222068</v>
      </c>
      <c r="H1618" s="1">
        <v>1.6028257653996512</v>
      </c>
      <c r="I1618" s="1">
        <v>0.63562499202341083</v>
      </c>
      <c r="J1618" s="1">
        <v>1.2886998966761984</v>
      </c>
    </row>
    <row r="1619" spans="2:10" x14ac:dyDescent="0.2">
      <c r="B1619" s="1">
        <v>-0.30368679459917147</v>
      </c>
      <c r="C1619" s="1">
        <v>0.59114541132798981</v>
      </c>
      <c r="D1619" s="1">
        <v>1.1857534282305267</v>
      </c>
      <c r="E1619" s="1">
        <v>3.822617717739691E-2</v>
      </c>
      <c r="G1619" s="1">
        <v>-0.54111578985521847</v>
      </c>
      <c r="H1619" s="1">
        <v>0.59114541132798981</v>
      </c>
      <c r="I1619" s="1">
        <v>1.1857534282305267</v>
      </c>
      <c r="J1619" s="1">
        <v>3.822617717739691E-2</v>
      </c>
    </row>
    <row r="1620" spans="2:10" x14ac:dyDescent="0.2">
      <c r="B1620" s="1">
        <v>-7.4717488171293076E-2</v>
      </c>
      <c r="C1620" s="1">
        <v>-1.0656733880898073</v>
      </c>
      <c r="D1620" s="1">
        <v>-0.86752838984400815</v>
      </c>
      <c r="E1620" s="1">
        <v>-0.19406657250566839</v>
      </c>
      <c r="G1620" s="1">
        <v>-0.46049320340444688</v>
      </c>
      <c r="H1620" s="1">
        <v>-1.0656733880898073</v>
      </c>
      <c r="I1620" s="1">
        <v>-0.86752838984400815</v>
      </c>
      <c r="J1620" s="1">
        <v>-0.19406657250566839</v>
      </c>
    </row>
    <row r="1621" spans="2:10" x14ac:dyDescent="0.2">
      <c r="B1621" s="1">
        <v>1.365989886897425</v>
      </c>
      <c r="C1621" s="1">
        <v>6.3869107363619212E-2</v>
      </c>
      <c r="D1621" s="1">
        <v>-7.7105966474043275E-2</v>
      </c>
      <c r="E1621" s="1">
        <v>-1.2107411026591639</v>
      </c>
      <c r="G1621" s="1">
        <v>0.32478383146437906</v>
      </c>
      <c r="H1621" s="1">
        <v>6.3869107363619212E-2</v>
      </c>
      <c r="I1621" s="1">
        <v>-7.7105966474043275E-2</v>
      </c>
      <c r="J1621" s="1">
        <v>-1.2107411026591639</v>
      </c>
    </row>
    <row r="1622" spans="2:10" x14ac:dyDescent="0.2">
      <c r="B1622" s="1">
        <v>-0.42863347104559402</v>
      </c>
      <c r="C1622" s="1">
        <v>-0.40046089562041898</v>
      </c>
      <c r="D1622" s="1">
        <v>1.6422616811787374</v>
      </c>
      <c r="E1622" s="1">
        <v>-0.4998300239588862</v>
      </c>
      <c r="G1622" s="1">
        <v>-0.37749394821030696</v>
      </c>
      <c r="H1622" s="1">
        <v>-0.40046089562041898</v>
      </c>
      <c r="I1622" s="1">
        <v>1.6422616811787374</v>
      </c>
      <c r="J1622" s="1">
        <v>-0.4998300239588862</v>
      </c>
    </row>
    <row r="1623" spans="2:10" x14ac:dyDescent="0.2">
      <c r="B1623" s="1">
        <v>-0.67267028582689925</v>
      </c>
      <c r="C1623" s="1">
        <v>-1.0998177049242226</v>
      </c>
      <c r="D1623" s="1">
        <v>-0.6085199210225174</v>
      </c>
      <c r="E1623" s="1">
        <v>-1.2645333667230334</v>
      </c>
      <c r="G1623" s="1">
        <v>-0.94168690038317826</v>
      </c>
      <c r="H1623" s="1">
        <v>-1.0998177049242226</v>
      </c>
      <c r="I1623" s="1">
        <v>-0.6085199210225174</v>
      </c>
      <c r="J1623" s="1">
        <v>-1.2645333667230334</v>
      </c>
    </row>
    <row r="1624" spans="2:10" x14ac:dyDescent="0.2">
      <c r="B1624" s="1">
        <v>0.12962074672910207</v>
      </c>
      <c r="C1624" s="1">
        <v>0.35490574463173347</v>
      </c>
      <c r="D1624" s="1">
        <v>-0.15088212919911337</v>
      </c>
      <c r="E1624" s="1">
        <v>1.1887330563835306</v>
      </c>
      <c r="G1624" s="1">
        <v>-0.62178332723605934</v>
      </c>
      <c r="H1624" s="1">
        <v>0.35490574463173347</v>
      </c>
      <c r="I1624" s="1">
        <v>-0.15088212919911337</v>
      </c>
      <c r="J1624" s="1">
        <v>1.1887330563835306</v>
      </c>
    </row>
    <row r="1625" spans="2:10" x14ac:dyDescent="0.2">
      <c r="B1625" s="1">
        <v>-0.98737326451025031</v>
      </c>
      <c r="C1625" s="1">
        <v>-0.28751852609579498</v>
      </c>
      <c r="D1625" s="1">
        <v>0.62247050644908175</v>
      </c>
      <c r="E1625" s="1">
        <v>0.64374490355069502</v>
      </c>
      <c r="G1625" s="1">
        <v>-0.8870995135150973</v>
      </c>
      <c r="H1625" s="1">
        <v>-0.28751852609579498</v>
      </c>
      <c r="I1625" s="1">
        <v>0.62247050644908175</v>
      </c>
      <c r="J1625" s="1">
        <v>0.64374490355069502</v>
      </c>
    </row>
    <row r="1626" spans="2:10" x14ac:dyDescent="0.2">
      <c r="B1626" s="1">
        <v>-0.34289258110118409</v>
      </c>
      <c r="C1626" s="1">
        <v>0.8763231538549513</v>
      </c>
      <c r="D1626" s="1">
        <v>1.3145596128481734</v>
      </c>
      <c r="E1626" s="1">
        <v>2.2725889464214073</v>
      </c>
      <c r="G1626" s="1">
        <v>-1.0964333243468918</v>
      </c>
      <c r="H1626" s="1">
        <v>0.8763231538549513</v>
      </c>
      <c r="I1626" s="1">
        <v>1.3145596128481734</v>
      </c>
      <c r="J1626" s="1">
        <v>2.2725889464214073</v>
      </c>
    </row>
    <row r="1627" spans="2:10" x14ac:dyDescent="0.2">
      <c r="B1627" s="1">
        <v>1.0136789948857021</v>
      </c>
      <c r="C1627" s="1">
        <v>0.19644158085608518</v>
      </c>
      <c r="D1627" s="1">
        <v>0.51213776054977256</v>
      </c>
      <c r="E1627" s="1">
        <v>-0.8168795274718158</v>
      </c>
      <c r="G1627" s="1">
        <v>1.4141432342060842</v>
      </c>
      <c r="H1627" s="1">
        <v>0.19644158085608518</v>
      </c>
      <c r="I1627" s="1">
        <v>0.51213776054977256</v>
      </c>
      <c r="J1627" s="1">
        <v>-0.8168795274718158</v>
      </c>
    </row>
    <row r="1628" spans="2:10" x14ac:dyDescent="0.2">
      <c r="B1628" s="1">
        <v>-0.17242848860504842</v>
      </c>
      <c r="C1628" s="1">
        <v>1.3518504432219203</v>
      </c>
      <c r="D1628" s="1">
        <v>1.1671931400690474</v>
      </c>
      <c r="E1628" s="1">
        <v>1.0788358819590451</v>
      </c>
      <c r="G1628" s="1">
        <v>-0.98323804798864967</v>
      </c>
      <c r="H1628" s="1">
        <v>1.3518504432219203</v>
      </c>
      <c r="I1628" s="1">
        <v>1.1671931400690474</v>
      </c>
      <c r="J1628" s="1">
        <v>1.0788358819590451</v>
      </c>
    </row>
    <row r="1629" spans="2:10" x14ac:dyDescent="0.2">
      <c r="B1629" s="1">
        <v>-0.36447296872930157</v>
      </c>
      <c r="C1629" s="1">
        <v>-0.63315023744472543</v>
      </c>
      <c r="D1629" s="1">
        <v>0.62638879137174919</v>
      </c>
      <c r="E1629" s="1">
        <v>0.4853996590528285</v>
      </c>
      <c r="G1629" s="1">
        <v>0.11532587775642603</v>
      </c>
      <c r="H1629" s="1">
        <v>-0.63315023744472543</v>
      </c>
      <c r="I1629" s="1">
        <v>0.62638879137174919</v>
      </c>
      <c r="J1629" s="1">
        <v>0.4853996590528285</v>
      </c>
    </row>
    <row r="1630" spans="2:10" x14ac:dyDescent="0.2">
      <c r="B1630" s="1">
        <v>2.3162584710598972</v>
      </c>
      <c r="C1630" s="1">
        <v>0.60363315410213747</v>
      </c>
      <c r="D1630" s="1">
        <v>-0.98319767395549429</v>
      </c>
      <c r="E1630" s="1">
        <v>-0.26569494340695121</v>
      </c>
      <c r="G1630" s="1">
        <v>2.0240085565120558</v>
      </c>
      <c r="H1630" s="1">
        <v>0.60363315410213747</v>
      </c>
      <c r="I1630" s="1">
        <v>-0.98319767395549429</v>
      </c>
      <c r="J1630" s="1">
        <v>-0.26569494340695121</v>
      </c>
    </row>
    <row r="1631" spans="2:10" x14ac:dyDescent="0.2">
      <c r="B1631" s="1">
        <v>-0.95055125187455292</v>
      </c>
      <c r="C1631" s="1">
        <v>-0.29053905475826269</v>
      </c>
      <c r="D1631" s="1">
        <v>-0.80923438672574866</v>
      </c>
      <c r="E1631" s="1">
        <v>2.8753484425914334E-2</v>
      </c>
      <c r="G1631" s="1">
        <v>-0.46454215708646179</v>
      </c>
      <c r="H1631" s="1">
        <v>-0.29053905475826269</v>
      </c>
      <c r="I1631" s="1">
        <v>-0.80923438672574866</v>
      </c>
      <c r="J1631" s="1">
        <v>2.8753484425914334E-2</v>
      </c>
    </row>
    <row r="1632" spans="2:10" x14ac:dyDescent="0.2">
      <c r="B1632" s="1">
        <v>-0.94367159382386401</v>
      </c>
      <c r="C1632" s="1">
        <v>-1.1496608789063407</v>
      </c>
      <c r="D1632" s="1">
        <v>-1.506471569553381</v>
      </c>
      <c r="E1632" s="1">
        <v>-0.9716702493253675</v>
      </c>
      <c r="G1632" s="1">
        <v>-0.74605668071448472</v>
      </c>
      <c r="H1632" s="1">
        <v>-1.1496608789063407</v>
      </c>
      <c r="I1632" s="1">
        <v>-1.506471569553381</v>
      </c>
      <c r="J1632" s="1">
        <v>-0.9716702493253675</v>
      </c>
    </row>
    <row r="1633" spans="2:10" x14ac:dyDescent="0.2">
      <c r="B1633" s="1">
        <v>-0.40441966531457868</v>
      </c>
      <c r="C1633" s="1">
        <v>-1.1323852644556134</v>
      </c>
      <c r="D1633" s="1">
        <v>-1.0929753674487566</v>
      </c>
      <c r="E1633" s="1">
        <v>0.12708061046572725</v>
      </c>
      <c r="G1633" s="1">
        <v>-0.44713955619734219</v>
      </c>
      <c r="H1633" s="1">
        <v>-1.1323852644556134</v>
      </c>
      <c r="I1633" s="1">
        <v>-1.0929753674487566</v>
      </c>
      <c r="J1633" s="1">
        <v>0.12708061046572725</v>
      </c>
    </row>
    <row r="1634" spans="2:10" x14ac:dyDescent="0.2">
      <c r="B1634" s="1">
        <v>2.0818018016519346</v>
      </c>
      <c r="C1634" s="1">
        <v>0.84543270611211851</v>
      </c>
      <c r="D1634" s="1">
        <v>-0.48349305825578809</v>
      </c>
      <c r="E1634" s="1">
        <v>0.12889840580149131</v>
      </c>
      <c r="G1634" s="1">
        <v>-0.37915676284750183</v>
      </c>
      <c r="H1634" s="1">
        <v>0.84543270611211851</v>
      </c>
      <c r="I1634" s="1">
        <v>-0.48349305825578809</v>
      </c>
      <c r="J1634" s="1">
        <v>0.12889840580149131</v>
      </c>
    </row>
    <row r="1635" spans="2:10" x14ac:dyDescent="0.2">
      <c r="B1635" s="1">
        <v>-0.68601037582029467</v>
      </c>
      <c r="C1635" s="1">
        <v>0.26317169333588425</v>
      </c>
      <c r="D1635" s="1">
        <v>-1.5235922273225817</v>
      </c>
      <c r="E1635" s="1">
        <v>-1.6146466000134023</v>
      </c>
      <c r="G1635" s="1">
        <v>-5.301262449102398E-2</v>
      </c>
      <c r="H1635" s="1">
        <v>0.26317169333588425</v>
      </c>
      <c r="I1635" s="1">
        <v>-1.5235922273225817</v>
      </c>
      <c r="J1635" s="1">
        <v>-1.6146466000134023</v>
      </c>
    </row>
    <row r="1636" spans="2:10" x14ac:dyDescent="0.2">
      <c r="B1636" s="1">
        <v>-0.33159155544190982</v>
      </c>
      <c r="C1636" s="1">
        <v>-1.3778085455083262</v>
      </c>
      <c r="D1636" s="1">
        <v>-0.62080669646309494</v>
      </c>
      <c r="E1636" s="1">
        <v>-0.32712916063453212</v>
      </c>
      <c r="G1636" s="1">
        <v>-0.61745706306592463</v>
      </c>
      <c r="H1636" s="1">
        <v>-1.3778085455083262</v>
      </c>
      <c r="I1636" s="1">
        <v>-0.62080669646309494</v>
      </c>
      <c r="J1636" s="1">
        <v>-0.32712916063453212</v>
      </c>
    </row>
    <row r="1637" spans="2:10" x14ac:dyDescent="0.2">
      <c r="B1637" s="1">
        <v>0.49624144647606722</v>
      </c>
      <c r="C1637" s="1">
        <v>0.55015148453028317</v>
      </c>
      <c r="D1637" s="1">
        <v>-3.0472785447676939E-2</v>
      </c>
      <c r="E1637" s="1">
        <v>-0.25800361400868216</v>
      </c>
      <c r="G1637" s="1">
        <v>0.83418781693246813</v>
      </c>
      <c r="H1637" s="1">
        <v>0.55015148453028317</v>
      </c>
      <c r="I1637" s="1">
        <v>-3.0472785447676939E-2</v>
      </c>
      <c r="J1637" s="1">
        <v>-0.25800361400868216</v>
      </c>
    </row>
    <row r="1638" spans="2:10" x14ac:dyDescent="0.2">
      <c r="B1638" s="1">
        <v>-0.73883737092179269</v>
      </c>
      <c r="C1638" s="1">
        <v>0.98286514267394109</v>
      </c>
      <c r="D1638" s="1">
        <v>0.27739891138836764</v>
      </c>
      <c r="E1638" s="1">
        <v>8.1508491686054854E-2</v>
      </c>
      <c r="G1638" s="1">
        <v>-0.97767187223889862</v>
      </c>
      <c r="H1638" s="1">
        <v>0.98286514267394109</v>
      </c>
      <c r="I1638" s="1">
        <v>0.27739891138836764</v>
      </c>
      <c r="J1638" s="1">
        <v>8.1508491686054854E-2</v>
      </c>
    </row>
    <row r="1639" spans="2:10" x14ac:dyDescent="0.2">
      <c r="B1639" s="1">
        <v>-0.74458888712051563</v>
      </c>
      <c r="C1639" s="1">
        <v>0.98237698268486229</v>
      </c>
      <c r="D1639" s="1">
        <v>3.2053729441312728</v>
      </c>
      <c r="E1639" s="1">
        <v>1.3017371408845106</v>
      </c>
      <c r="G1639" s="1">
        <v>-0.86740913177302181</v>
      </c>
      <c r="H1639" s="1">
        <v>0.98237698268486229</v>
      </c>
      <c r="I1639" s="1">
        <v>3.2053729441312728</v>
      </c>
      <c r="J1639" s="1">
        <v>1.3017371408845106</v>
      </c>
    </row>
    <row r="1640" spans="2:10" x14ac:dyDescent="0.2">
      <c r="B1640" s="1">
        <v>-1.1187965989662363</v>
      </c>
      <c r="C1640" s="1">
        <v>0.18567042165907238</v>
      </c>
      <c r="D1640" s="1">
        <v>-1.0588872299911616</v>
      </c>
      <c r="E1640" s="1">
        <v>0.26283602518197191</v>
      </c>
      <c r="G1640" s="1">
        <v>-0.88575647080947928</v>
      </c>
      <c r="H1640" s="1">
        <v>0.18567042165907238</v>
      </c>
      <c r="I1640" s="1">
        <v>-1.0588872299911616</v>
      </c>
      <c r="J1640" s="1">
        <v>0.26283602518197191</v>
      </c>
    </row>
    <row r="1641" spans="2:10" x14ac:dyDescent="0.2">
      <c r="B1641" s="1">
        <v>0.44133484246126437</v>
      </c>
      <c r="C1641" s="1">
        <v>0.56268068280561967</v>
      </c>
      <c r="D1641" s="1">
        <v>-0.1808665423503765</v>
      </c>
      <c r="E1641" s="1">
        <v>-0.30602274068982155</v>
      </c>
      <c r="G1641" s="1">
        <v>-0.34010273288343712</v>
      </c>
      <c r="H1641" s="1">
        <v>0.56268068280561967</v>
      </c>
      <c r="I1641" s="1">
        <v>-0.1808665423503765</v>
      </c>
      <c r="J1641" s="1">
        <v>-0.30602274068982155</v>
      </c>
    </row>
    <row r="1642" spans="2:10" x14ac:dyDescent="0.2">
      <c r="B1642" s="1">
        <v>0.37577320897628008</v>
      </c>
      <c r="C1642" s="1">
        <v>-1.3030647754911393</v>
      </c>
      <c r="D1642" s="1">
        <v>1.9354879870546082E-2</v>
      </c>
      <c r="E1642" s="1">
        <v>1.3878070170765822</v>
      </c>
      <c r="G1642" s="1">
        <v>0.94481266248139828</v>
      </c>
      <c r="H1642" s="1">
        <v>-1.3030647754911393</v>
      </c>
      <c r="I1642" s="1">
        <v>1.9354879870546082E-2</v>
      </c>
      <c r="J1642" s="1">
        <v>1.3878070170765822</v>
      </c>
    </row>
    <row r="1643" spans="2:10" x14ac:dyDescent="0.2">
      <c r="B1643" s="1">
        <v>-0.88868735485346351</v>
      </c>
      <c r="C1643" s="1">
        <v>-0.11346804823032232</v>
      </c>
      <c r="D1643" s="1">
        <v>-1.143377280551698</v>
      </c>
      <c r="E1643" s="1">
        <v>-1.5816496484942482</v>
      </c>
      <c r="G1643" s="1">
        <v>-1.0395960897991867</v>
      </c>
      <c r="H1643" s="1">
        <v>-0.11346804823032232</v>
      </c>
      <c r="I1643" s="1">
        <v>-1.143377280551698</v>
      </c>
      <c r="J1643" s="1">
        <v>-1.5816496484942482</v>
      </c>
    </row>
    <row r="1644" spans="2:10" x14ac:dyDescent="0.2">
      <c r="B1644" s="1">
        <v>0.18634578781581118</v>
      </c>
      <c r="C1644" s="1">
        <v>0.93176383058326484</v>
      </c>
      <c r="D1644" s="1">
        <v>-0.17215045592288511</v>
      </c>
      <c r="E1644" s="1">
        <v>-0.46943897732014717</v>
      </c>
      <c r="G1644" s="1">
        <v>-0.21026029635572999</v>
      </c>
      <c r="H1644" s="1">
        <v>0.93176383058326484</v>
      </c>
      <c r="I1644" s="1">
        <v>-0.17215045592288511</v>
      </c>
      <c r="J1644" s="1">
        <v>-0.46943897732014717</v>
      </c>
    </row>
    <row r="1645" spans="2:10" x14ac:dyDescent="0.2">
      <c r="B1645" s="1">
        <v>0.26194504976108574</v>
      </c>
      <c r="C1645" s="1">
        <v>-0.80071409006159477</v>
      </c>
      <c r="D1645" s="1">
        <v>1.7417632363542737</v>
      </c>
      <c r="E1645" s="1">
        <v>-1.4271859631113935</v>
      </c>
      <c r="G1645" s="1">
        <v>1.7508830124209389</v>
      </c>
      <c r="H1645" s="1">
        <v>-0.80071409006159477</v>
      </c>
      <c r="I1645" s="1">
        <v>1.7417632363542737</v>
      </c>
      <c r="J1645" s="1">
        <v>-1.4271859631113935</v>
      </c>
    </row>
    <row r="1646" spans="2:10" x14ac:dyDescent="0.2">
      <c r="B1646" s="1">
        <v>-0.89572501455483022</v>
      </c>
      <c r="C1646" s="1">
        <v>0.22699617142513998</v>
      </c>
      <c r="D1646" s="1">
        <v>-0.55697980418306636</v>
      </c>
      <c r="E1646" s="1">
        <v>-1.3549590635760016</v>
      </c>
      <c r="G1646" s="1">
        <v>-0.57132123518955169</v>
      </c>
      <c r="H1646" s="1">
        <v>0.22699617142513998</v>
      </c>
      <c r="I1646" s="1">
        <v>-0.55697980418306636</v>
      </c>
      <c r="J1646" s="1">
        <v>-1.3549590635760016</v>
      </c>
    </row>
    <row r="1647" spans="2:10" x14ac:dyDescent="0.2">
      <c r="B1647" s="1">
        <v>0.47408149501269359</v>
      </c>
      <c r="C1647" s="1">
        <v>0.65133096617852804</v>
      </c>
      <c r="D1647" s="1">
        <v>1.6210109759212559</v>
      </c>
      <c r="E1647" s="1">
        <v>-1.0873671677973111</v>
      </c>
      <c r="G1647" s="1">
        <v>0.73434625716219415</v>
      </c>
      <c r="H1647" s="1">
        <v>0.65133096617852804</v>
      </c>
      <c r="I1647" s="1">
        <v>1.6210109759212559</v>
      </c>
      <c r="J1647" s="1">
        <v>-1.0873671677973111</v>
      </c>
    </row>
    <row r="1648" spans="2:10" x14ac:dyDescent="0.2">
      <c r="B1648" s="1">
        <v>0.27190198418205308</v>
      </c>
      <c r="C1648" s="1">
        <v>-0.50044311171401601</v>
      </c>
      <c r="D1648" s="1">
        <v>-0.51544480491486377</v>
      </c>
      <c r="E1648" s="1">
        <v>-1.3507310999176403</v>
      </c>
      <c r="G1648" s="1">
        <v>-0.13232167061286321</v>
      </c>
      <c r="H1648" s="1">
        <v>-0.50044311171401601</v>
      </c>
      <c r="I1648" s="1">
        <v>-0.51544480491486377</v>
      </c>
      <c r="J1648" s="1">
        <v>-1.3507310999176403</v>
      </c>
    </row>
    <row r="1649" spans="2:10" x14ac:dyDescent="0.2">
      <c r="B1649" s="1">
        <v>0.12103848788566088</v>
      </c>
      <c r="C1649" s="1">
        <v>-0.4073293150439965</v>
      </c>
      <c r="D1649" s="1">
        <v>9.433800393306567E-2</v>
      </c>
      <c r="E1649" s="1">
        <v>-0.25469211143837522</v>
      </c>
      <c r="G1649" s="1">
        <v>-0.44917999831568733</v>
      </c>
      <c r="H1649" s="1">
        <v>-0.4073293150439965</v>
      </c>
      <c r="I1649" s="1">
        <v>9.433800393306567E-2</v>
      </c>
      <c r="J1649" s="1">
        <v>-0.25469211143837522</v>
      </c>
    </row>
    <row r="1650" spans="2:10" x14ac:dyDescent="0.2">
      <c r="B1650" s="1">
        <v>-0.12606835172243022</v>
      </c>
      <c r="C1650" s="1">
        <v>1.5156651437535424</v>
      </c>
      <c r="D1650" s="1">
        <v>-0.24586442918713866</v>
      </c>
      <c r="E1650" s="1">
        <v>-2.3461947083760256E-2</v>
      </c>
      <c r="G1650" s="1">
        <v>-0.84205570334350677</v>
      </c>
      <c r="H1650" s="1">
        <v>1.5156651437535424</v>
      </c>
      <c r="I1650" s="1">
        <v>-0.24586442918713866</v>
      </c>
      <c r="J1650" s="1">
        <v>-2.3461947083760256E-2</v>
      </c>
    </row>
    <row r="1651" spans="2:10" x14ac:dyDescent="0.2">
      <c r="B1651" s="1">
        <v>-0.78292134785249223</v>
      </c>
      <c r="C1651" s="1">
        <v>-0.84192589774927529</v>
      </c>
      <c r="D1651" s="1">
        <v>-1.6727148289363765</v>
      </c>
      <c r="E1651" s="1">
        <v>-0.62832351987207058</v>
      </c>
      <c r="G1651" s="1">
        <v>-0.47581765995949599</v>
      </c>
      <c r="H1651" s="1">
        <v>-0.84192589774927529</v>
      </c>
      <c r="I1651" s="1">
        <v>-1.6727148289363765</v>
      </c>
      <c r="J1651" s="1">
        <v>-0.62832351987207058</v>
      </c>
    </row>
    <row r="1652" spans="2:10" x14ac:dyDescent="0.2">
      <c r="B1652" s="1">
        <v>4.1632865710427742</v>
      </c>
      <c r="C1652" s="1">
        <v>0.53208700901339112</v>
      </c>
      <c r="D1652" s="1">
        <v>0.85137165755411637</v>
      </c>
      <c r="E1652" s="1">
        <v>-0.63802748008131194</v>
      </c>
      <c r="G1652" s="1">
        <v>-0.2676658771705534</v>
      </c>
      <c r="H1652" s="1">
        <v>0.53208700901339112</v>
      </c>
      <c r="I1652" s="1">
        <v>0.85137165755411637</v>
      </c>
      <c r="J1652" s="1">
        <v>-0.63802748008131194</v>
      </c>
    </row>
    <row r="1653" spans="2:10" x14ac:dyDescent="0.2">
      <c r="B1653" s="1">
        <v>-0.5732994457936974</v>
      </c>
      <c r="C1653" s="1">
        <v>1.3947972725568698</v>
      </c>
      <c r="D1653" s="1">
        <v>1.4108015268382537</v>
      </c>
      <c r="E1653" s="1">
        <v>1.1865604435615027</v>
      </c>
      <c r="G1653" s="1">
        <v>-1.0492030851082421</v>
      </c>
      <c r="H1653" s="1">
        <v>1.3947972725568698</v>
      </c>
      <c r="I1653" s="1">
        <v>1.4108015268382537</v>
      </c>
      <c r="J1653" s="1">
        <v>1.1865604435615027</v>
      </c>
    </row>
    <row r="1654" spans="2:10" x14ac:dyDescent="0.2">
      <c r="B1654" s="1">
        <v>-1.0526242474076601</v>
      </c>
      <c r="C1654" s="1">
        <v>0.56924018214885064</v>
      </c>
      <c r="D1654" s="1">
        <v>0.9042438229214288</v>
      </c>
      <c r="E1654" s="1">
        <v>0.72103652390429873</v>
      </c>
      <c r="G1654" s="1">
        <v>-0.65515641697264471</v>
      </c>
      <c r="H1654" s="1">
        <v>0.56924018214885064</v>
      </c>
      <c r="I1654" s="1">
        <v>0.9042438229214288</v>
      </c>
      <c r="J1654" s="1">
        <v>0.72103652390429873</v>
      </c>
    </row>
    <row r="1655" spans="2:10" x14ac:dyDescent="0.2">
      <c r="B1655" s="1">
        <v>0.348106172474759</v>
      </c>
      <c r="C1655" s="1">
        <v>0.33083928319152484</v>
      </c>
      <c r="D1655" s="1">
        <v>2.0765640343970371</v>
      </c>
      <c r="E1655" s="1">
        <v>-0.38771749915964715</v>
      </c>
      <c r="G1655" s="1">
        <v>-0.19249471652147768</v>
      </c>
      <c r="H1655" s="1">
        <v>0.33083928319152484</v>
      </c>
      <c r="I1655" s="1">
        <v>2.0765640343970371</v>
      </c>
      <c r="J1655" s="1">
        <v>-0.38771749915964715</v>
      </c>
    </row>
    <row r="1656" spans="2:10" x14ac:dyDescent="0.2">
      <c r="B1656" s="1">
        <v>-0.42727952942756342</v>
      </c>
      <c r="C1656" s="1">
        <v>0.4056567193215091</v>
      </c>
      <c r="D1656" s="1">
        <v>1.1424056870014039</v>
      </c>
      <c r="E1656" s="1">
        <v>0.29801055833036422</v>
      </c>
      <c r="G1656" s="1">
        <v>0.45721404795411763</v>
      </c>
      <c r="H1656" s="1">
        <v>0.4056567193215091</v>
      </c>
      <c r="I1656" s="1">
        <v>1.1424056870014039</v>
      </c>
      <c r="J1656" s="1">
        <v>0.29801055833036422</v>
      </c>
    </row>
    <row r="1657" spans="2:10" x14ac:dyDescent="0.2">
      <c r="B1657" s="1">
        <v>-0.91188877808113167</v>
      </c>
      <c r="C1657" s="1">
        <v>0.50681260112575355</v>
      </c>
      <c r="D1657" s="1">
        <v>1.2174341611366193</v>
      </c>
      <c r="E1657" s="1">
        <v>-1.029449598098769</v>
      </c>
      <c r="G1657" s="1">
        <v>7.2071463057964164E-2</v>
      </c>
      <c r="H1657" s="1">
        <v>0.50681260112575355</v>
      </c>
      <c r="I1657" s="1">
        <v>1.2174341611366193</v>
      </c>
      <c r="J1657" s="1">
        <v>-1.029449598098769</v>
      </c>
    </row>
    <row r="1658" spans="2:10" x14ac:dyDescent="0.2">
      <c r="B1658" s="1">
        <v>-0.53119954550066517</v>
      </c>
      <c r="C1658" s="1">
        <v>-0.9529332465144249</v>
      </c>
      <c r="D1658" s="1">
        <v>-0.38203167370092128</v>
      </c>
      <c r="E1658" s="1">
        <v>0.25847591288208993</v>
      </c>
      <c r="G1658" s="1">
        <v>-0.97226128678454149</v>
      </c>
      <c r="H1658" s="1">
        <v>-0.9529332465144249</v>
      </c>
      <c r="I1658" s="1">
        <v>-0.38203167370092128</v>
      </c>
      <c r="J1658" s="1">
        <v>0.25847591288208993</v>
      </c>
    </row>
    <row r="1659" spans="2:10" x14ac:dyDescent="0.2">
      <c r="B1659" s="1">
        <v>-1.1219771132200234</v>
      </c>
      <c r="C1659" s="1">
        <v>0.14067387218651842</v>
      </c>
      <c r="D1659" s="1">
        <v>-0.69835756680906691</v>
      </c>
      <c r="E1659" s="1">
        <v>-0.20781583459302633</v>
      </c>
      <c r="G1659" s="1">
        <v>-1.2592196586254609</v>
      </c>
      <c r="H1659" s="1">
        <v>0.14067387218651842</v>
      </c>
      <c r="I1659" s="1">
        <v>-0.69835756680906691</v>
      </c>
      <c r="J1659" s="1">
        <v>-0.20781583459302633</v>
      </c>
    </row>
    <row r="1660" spans="2:10" x14ac:dyDescent="0.2">
      <c r="B1660" s="1">
        <v>-0.92025038506446122</v>
      </c>
      <c r="C1660" s="1">
        <v>0.1277138037285413</v>
      </c>
      <c r="D1660" s="1">
        <v>-0.99111674638998248</v>
      </c>
      <c r="E1660" s="1">
        <v>-0.16459601770655058</v>
      </c>
      <c r="G1660" s="1">
        <v>-0.30145553731106695</v>
      </c>
      <c r="H1660" s="1">
        <v>0.1277138037285413</v>
      </c>
      <c r="I1660" s="1">
        <v>-0.99111674638998248</v>
      </c>
      <c r="J1660" s="1">
        <v>-0.16459601770655058</v>
      </c>
    </row>
    <row r="1661" spans="2:10" x14ac:dyDescent="0.2">
      <c r="B1661" s="1">
        <v>-0.72071684415525261</v>
      </c>
      <c r="C1661" s="1">
        <v>-0.26179163527267452</v>
      </c>
      <c r="D1661" s="1">
        <v>1.8573069918059701</v>
      </c>
      <c r="E1661" s="1">
        <v>-0.59683104062247283</v>
      </c>
      <c r="G1661" s="1">
        <v>-0.73690959197877426</v>
      </c>
      <c r="H1661" s="1">
        <v>-0.26179163527267452</v>
      </c>
      <c r="I1661" s="1">
        <v>1.8573069918059701</v>
      </c>
      <c r="J1661" s="1">
        <v>-0.59683104062247283</v>
      </c>
    </row>
    <row r="1662" spans="2:10" x14ac:dyDescent="0.2">
      <c r="B1662" s="1">
        <v>-0.97587392429616471</v>
      </c>
      <c r="C1662" s="1">
        <v>-0.66369865566870057</v>
      </c>
      <c r="D1662" s="1">
        <v>-1.2576338815049781</v>
      </c>
      <c r="E1662" s="1">
        <v>-1.7609365402533508</v>
      </c>
      <c r="G1662" s="1">
        <v>-1.1754275131142633</v>
      </c>
      <c r="H1662" s="1">
        <v>-0.66369865566870057</v>
      </c>
      <c r="I1662" s="1">
        <v>-1.2576338815049781</v>
      </c>
      <c r="J1662" s="1">
        <v>-1.7609365402533508</v>
      </c>
    </row>
    <row r="1663" spans="2:10" x14ac:dyDescent="0.2">
      <c r="B1663" s="1">
        <v>-1.2810954987268908</v>
      </c>
      <c r="C1663" s="1">
        <v>-1.4575767287420562</v>
      </c>
      <c r="D1663" s="1">
        <v>-0.12955693875383439</v>
      </c>
      <c r="E1663" s="1">
        <v>-1.5916790431351107</v>
      </c>
      <c r="G1663" s="1">
        <v>-0.41961359760102462</v>
      </c>
      <c r="H1663" s="1">
        <v>-1.4575767287420562</v>
      </c>
      <c r="I1663" s="1">
        <v>-0.12955693875383439</v>
      </c>
      <c r="J1663" s="1">
        <v>-1.5916790431351107</v>
      </c>
    </row>
    <row r="1664" spans="2:10" x14ac:dyDescent="0.2">
      <c r="B1664" s="1">
        <v>-1.236443038936798</v>
      </c>
      <c r="C1664" s="1">
        <v>-0.56622389348718905</v>
      </c>
      <c r="D1664" s="1">
        <v>-0.80807306346044327</v>
      </c>
      <c r="E1664" s="1">
        <v>0.10872422444775699</v>
      </c>
      <c r="G1664" s="1">
        <v>-0.8902694635092091</v>
      </c>
      <c r="H1664" s="1">
        <v>-0.56622389348718905</v>
      </c>
      <c r="I1664" s="1">
        <v>-0.80807306346044327</v>
      </c>
      <c r="J1664" s="1">
        <v>0.10872422444775699</v>
      </c>
    </row>
    <row r="1665" spans="2:10" x14ac:dyDescent="0.2">
      <c r="B1665" s="1">
        <v>-0.45266513995958457</v>
      </c>
      <c r="C1665" s="1">
        <v>-0.86820850111009962</v>
      </c>
      <c r="D1665" s="1">
        <v>-2.6411580997872674E-2</v>
      </c>
      <c r="E1665" s="1">
        <v>-1.3366557805885362</v>
      </c>
      <c r="G1665" s="1">
        <v>-3.2529021418642751E-2</v>
      </c>
      <c r="H1665" s="1">
        <v>-0.86820850111009962</v>
      </c>
      <c r="I1665" s="1">
        <v>-2.6411580997872674E-2</v>
      </c>
      <c r="J1665" s="1">
        <v>-1.3366557805885362</v>
      </c>
    </row>
    <row r="1666" spans="2:10" x14ac:dyDescent="0.2">
      <c r="B1666" s="1">
        <v>-0.76262533442563318</v>
      </c>
      <c r="C1666" s="1">
        <v>8.8029328072912194E-3</v>
      </c>
      <c r="D1666" s="1">
        <v>-0.6211925310115195</v>
      </c>
      <c r="E1666" s="1">
        <v>0.44781379850130254</v>
      </c>
      <c r="G1666" s="1">
        <v>0.36822616996307728</v>
      </c>
      <c r="H1666" s="1">
        <v>8.8029328072912194E-3</v>
      </c>
      <c r="I1666" s="1">
        <v>-0.6211925310115195</v>
      </c>
      <c r="J1666" s="1">
        <v>0.44781379850130254</v>
      </c>
    </row>
    <row r="1667" spans="2:10" x14ac:dyDescent="0.2">
      <c r="B1667" s="1">
        <v>0.56693930534418135</v>
      </c>
      <c r="C1667" s="1">
        <v>-0.53557310441621242</v>
      </c>
      <c r="D1667" s="1">
        <v>-0.84060468135805955</v>
      </c>
      <c r="E1667" s="1">
        <v>-8.2654106599420976E-2</v>
      </c>
      <c r="G1667" s="1">
        <v>0.78820020393951873</v>
      </c>
      <c r="H1667" s="1">
        <v>-0.53557310441621242</v>
      </c>
      <c r="I1667" s="1">
        <v>-0.84060468135805955</v>
      </c>
      <c r="J1667" s="1">
        <v>-8.2654106599420976E-2</v>
      </c>
    </row>
    <row r="1668" spans="2:10" x14ac:dyDescent="0.2">
      <c r="B1668" s="1">
        <v>-9.4721239481747863E-2</v>
      </c>
      <c r="C1668" s="1">
        <v>-0.64403404223680027</v>
      </c>
      <c r="D1668" s="1">
        <v>-0.5186863004676856</v>
      </c>
      <c r="E1668" s="1">
        <v>0.40531675499144448</v>
      </c>
      <c r="G1668" s="1">
        <v>0.72094451259702219</v>
      </c>
      <c r="H1668" s="1">
        <v>-0.64403404223680027</v>
      </c>
      <c r="I1668" s="1">
        <v>-0.5186863004676856</v>
      </c>
      <c r="J1668" s="1">
        <v>0.40531675499144448</v>
      </c>
    </row>
    <row r="1669" spans="2:10" x14ac:dyDescent="0.2">
      <c r="B1669" s="1">
        <v>-0.28955034817565117</v>
      </c>
      <c r="C1669" s="1">
        <v>1.0432099195687392</v>
      </c>
      <c r="D1669" s="1">
        <v>-0.29581209100884098</v>
      </c>
      <c r="E1669" s="1">
        <v>-2.2705037596700943E-2</v>
      </c>
      <c r="G1669" s="1">
        <v>-0.32639092397212527</v>
      </c>
      <c r="H1669" s="1">
        <v>1.0432099195687392</v>
      </c>
      <c r="I1669" s="1">
        <v>-0.29581209100884098</v>
      </c>
      <c r="J1669" s="1">
        <v>-2.2705037596700943E-2</v>
      </c>
    </row>
    <row r="1670" spans="2:10" x14ac:dyDescent="0.2">
      <c r="B1670" s="1">
        <v>0.73952474909678056</v>
      </c>
      <c r="C1670" s="1">
        <v>-1.303012755473167</v>
      </c>
      <c r="D1670" s="1">
        <v>4.7861481607215312E-3</v>
      </c>
      <c r="E1670" s="1">
        <v>-1.2588787237652247E-2</v>
      </c>
      <c r="G1670" s="1">
        <v>-0.46555052840077038</v>
      </c>
      <c r="H1670" s="1">
        <v>-1.303012755473167</v>
      </c>
      <c r="I1670" s="1">
        <v>4.7861481607215312E-3</v>
      </c>
      <c r="J1670" s="1">
        <v>-1.2588787237652247E-2</v>
      </c>
    </row>
    <row r="1671" spans="2:10" x14ac:dyDescent="0.2">
      <c r="B1671" s="1">
        <v>-0.99046853682645375</v>
      </c>
      <c r="C1671" s="1">
        <v>0.65355693330672127</v>
      </c>
      <c r="D1671" s="1">
        <v>0.90353733331558739</v>
      </c>
      <c r="E1671" s="1">
        <v>0.57027972780590908</v>
      </c>
      <c r="G1671" s="1">
        <v>-0.60553119450797144</v>
      </c>
      <c r="H1671" s="1">
        <v>0.65355693330672127</v>
      </c>
      <c r="I1671" s="1">
        <v>0.90353733331558739</v>
      </c>
      <c r="J1671" s="1">
        <v>0.57027972780590908</v>
      </c>
    </row>
    <row r="1672" spans="2:10" x14ac:dyDescent="0.2">
      <c r="B1672" s="1">
        <v>0.69394558410526364</v>
      </c>
      <c r="C1672" s="1">
        <v>-1.3974649585720988</v>
      </c>
      <c r="D1672" s="1">
        <v>-1.7381399425987984</v>
      </c>
      <c r="E1672" s="1">
        <v>0.27487840096882149</v>
      </c>
      <c r="G1672" s="1">
        <v>-0.20026905540496825</v>
      </c>
      <c r="H1672" s="1">
        <v>-1.3974649585720988</v>
      </c>
      <c r="I1672" s="1">
        <v>-1.7381399425987984</v>
      </c>
      <c r="J1672" s="1">
        <v>0.27487840096882149</v>
      </c>
    </row>
    <row r="1673" spans="2:10" x14ac:dyDescent="0.2">
      <c r="B1673" s="1">
        <v>-2.2774097410656573</v>
      </c>
      <c r="C1673" s="1">
        <v>0.98647682596777408</v>
      </c>
      <c r="D1673" s="1">
        <v>1.2255883882124792</v>
      </c>
      <c r="E1673" s="1">
        <v>1.3209059740911855</v>
      </c>
      <c r="G1673" s="1">
        <v>-4.2896039801791517</v>
      </c>
      <c r="H1673" s="1">
        <v>0.98647682596777408</v>
      </c>
      <c r="I1673" s="1">
        <v>1.2255883882124792</v>
      </c>
      <c r="J1673" s="1">
        <v>1.3209059740911855</v>
      </c>
    </row>
    <row r="1674" spans="2:10" x14ac:dyDescent="0.2">
      <c r="B1674" s="1">
        <v>0.22775340573465108</v>
      </c>
      <c r="C1674" s="1">
        <v>3.0688833664975195</v>
      </c>
      <c r="D1674" s="1">
        <v>0.79960578815147731</v>
      </c>
      <c r="E1674" s="1">
        <v>0.7974675051199025</v>
      </c>
      <c r="G1674" s="1">
        <v>8.0300586838751194E-3</v>
      </c>
      <c r="H1674" s="1">
        <v>3.0688833664975195</v>
      </c>
      <c r="I1674" s="1">
        <v>0.79960578815147731</v>
      </c>
      <c r="J1674" s="1">
        <v>0.7974675051199025</v>
      </c>
    </row>
    <row r="1675" spans="2:10" x14ac:dyDescent="0.2">
      <c r="B1675" s="1">
        <v>-1.2176654420167219</v>
      </c>
      <c r="C1675" s="1">
        <v>1.0161696616207707</v>
      </c>
      <c r="D1675" s="1">
        <v>0.31179067364756646</v>
      </c>
      <c r="E1675" s="1">
        <v>-0.34157954275275842</v>
      </c>
      <c r="G1675" s="1">
        <v>-0.98159208397241593</v>
      </c>
      <c r="H1675" s="1">
        <v>1.0161696616207707</v>
      </c>
      <c r="I1675" s="1">
        <v>0.31179067364756646</v>
      </c>
      <c r="J1675" s="1">
        <v>-0.34157954275275842</v>
      </c>
    </row>
    <row r="1676" spans="2:10" x14ac:dyDescent="0.2">
      <c r="B1676" s="1">
        <v>-0.49576877407132414</v>
      </c>
      <c r="C1676" s="1">
        <v>1.4909328417916143</v>
      </c>
      <c r="D1676" s="1">
        <v>2.1408394317205479</v>
      </c>
      <c r="E1676" s="1">
        <v>0.65918914716565669</v>
      </c>
      <c r="G1676" s="1">
        <v>0.83264234499461776</v>
      </c>
      <c r="H1676" s="1">
        <v>1.4909328417916143</v>
      </c>
      <c r="I1676" s="1">
        <v>2.1408394317205479</v>
      </c>
      <c r="J1676" s="1">
        <v>0.65918914716565669</v>
      </c>
    </row>
    <row r="1677" spans="2:10" x14ac:dyDescent="0.2">
      <c r="B1677" s="1">
        <v>0.39016541065247223</v>
      </c>
      <c r="C1677" s="1">
        <v>-0.78400151571904164</v>
      </c>
      <c r="D1677" s="1">
        <v>-0.24235015430500131</v>
      </c>
      <c r="E1677" s="1">
        <v>-0.67060224322430384</v>
      </c>
      <c r="G1677" s="1">
        <v>1.2609765227744951</v>
      </c>
      <c r="H1677" s="1">
        <v>-0.78400151571904164</v>
      </c>
      <c r="I1677" s="1">
        <v>-0.24235015430500131</v>
      </c>
      <c r="J1677" s="1">
        <v>-0.67060224322430384</v>
      </c>
    </row>
    <row r="1678" spans="2:10" x14ac:dyDescent="0.2">
      <c r="B1678" s="1">
        <v>-0.78251759512026453</v>
      </c>
      <c r="C1678" s="1">
        <v>0.243043940278412</v>
      </c>
      <c r="D1678" s="1">
        <v>0.87025565505785718</v>
      </c>
      <c r="E1678" s="1">
        <v>1.0702357563270923</v>
      </c>
      <c r="G1678" s="1">
        <v>-0.17728567307923021</v>
      </c>
      <c r="H1678" s="1">
        <v>0.243043940278412</v>
      </c>
      <c r="I1678" s="1">
        <v>0.87025565505785718</v>
      </c>
      <c r="J1678" s="1">
        <v>1.0702357563270923</v>
      </c>
    </row>
    <row r="1679" spans="2:10" x14ac:dyDescent="0.2">
      <c r="B1679" s="1">
        <v>-0.78815173315731868</v>
      </c>
      <c r="C1679" s="1">
        <v>0.18497422079991302</v>
      </c>
      <c r="D1679" s="1">
        <v>1.2977006267123219</v>
      </c>
      <c r="E1679" s="1">
        <v>1.9376198854884668</v>
      </c>
      <c r="G1679" s="1">
        <v>-1.1418081740315205</v>
      </c>
      <c r="H1679" s="1">
        <v>0.18497422079991302</v>
      </c>
      <c r="I1679" s="1">
        <v>1.2977006267123219</v>
      </c>
      <c r="J1679" s="1">
        <v>1.9376198854884668</v>
      </c>
    </row>
    <row r="1680" spans="2:10" x14ac:dyDescent="0.2">
      <c r="B1680" s="1">
        <v>0.30090192478418071</v>
      </c>
      <c r="C1680" s="1">
        <v>-0.77304838484037508</v>
      </c>
      <c r="D1680" s="1">
        <v>-0.89601230600970805</v>
      </c>
      <c r="E1680" s="1">
        <v>-0.99265097147697123</v>
      </c>
      <c r="G1680" s="1">
        <v>0.45851815300996651</v>
      </c>
      <c r="H1680" s="1">
        <v>-0.77304838484037508</v>
      </c>
      <c r="I1680" s="1">
        <v>-0.89601230600970805</v>
      </c>
      <c r="J1680" s="1">
        <v>-0.99265097147697123</v>
      </c>
    </row>
    <row r="1681" spans="2:10" x14ac:dyDescent="0.2">
      <c r="B1681" s="1">
        <v>-0.99707517967338377</v>
      </c>
      <c r="C1681" s="1">
        <v>-9.152289046789068E-2</v>
      </c>
      <c r="D1681" s="1">
        <v>0.31266976129281354</v>
      </c>
      <c r="E1681" s="1">
        <v>-0.94240585877763172</v>
      </c>
      <c r="G1681" s="1">
        <v>0.41215413046811072</v>
      </c>
      <c r="H1681" s="1">
        <v>-9.152289046789068E-2</v>
      </c>
      <c r="I1681" s="1">
        <v>0.31266976129281354</v>
      </c>
      <c r="J1681" s="1">
        <v>-0.94240585877763172</v>
      </c>
    </row>
    <row r="1682" spans="2:10" x14ac:dyDescent="0.2">
      <c r="B1682" s="1">
        <v>0.13177829270595343</v>
      </c>
      <c r="C1682" s="1">
        <v>-0.74209715845742463</v>
      </c>
      <c r="D1682" s="1">
        <v>-1.6110408457580396</v>
      </c>
      <c r="E1682" s="1">
        <v>-0.45433657182546411</v>
      </c>
      <c r="G1682" s="1">
        <v>0.13925091955276045</v>
      </c>
      <c r="H1682" s="1">
        <v>-0.74209715845742463</v>
      </c>
      <c r="I1682" s="1">
        <v>-1.6110408457580396</v>
      </c>
      <c r="J1682" s="1">
        <v>-0.45433657182546411</v>
      </c>
    </row>
    <row r="1683" spans="2:10" x14ac:dyDescent="0.2">
      <c r="B1683" s="1">
        <v>0.80349843349633865</v>
      </c>
      <c r="C1683" s="1">
        <v>-0.59855311734098693</v>
      </c>
      <c r="D1683" s="1">
        <v>-0.635903350170687</v>
      </c>
      <c r="E1683" s="1">
        <v>-0.54773891960536525</v>
      </c>
      <c r="G1683" s="1">
        <v>-0.68349957748783807</v>
      </c>
      <c r="H1683" s="1">
        <v>-0.59855311734098693</v>
      </c>
      <c r="I1683" s="1">
        <v>-0.635903350170687</v>
      </c>
      <c r="J1683" s="1">
        <v>-0.54773891960536525</v>
      </c>
    </row>
    <row r="1684" spans="2:10" x14ac:dyDescent="0.2">
      <c r="B1684" s="1">
        <v>-0.68337720982254813</v>
      </c>
      <c r="C1684" s="1">
        <v>1.5209130310364265</v>
      </c>
      <c r="D1684" s="1">
        <v>-9.4379239190256148E-2</v>
      </c>
      <c r="E1684" s="1">
        <v>-0.78868396415359088</v>
      </c>
      <c r="G1684" s="1">
        <v>-1.2295017169770122</v>
      </c>
      <c r="H1684" s="1">
        <v>1.5209130310364265</v>
      </c>
      <c r="I1684" s="1">
        <v>-9.4379239190256148E-2</v>
      </c>
      <c r="J1684" s="1">
        <v>-0.78868396415359088</v>
      </c>
    </row>
    <row r="1685" spans="2:10" x14ac:dyDescent="0.2">
      <c r="B1685" s="1">
        <v>-0.53288528782006517</v>
      </c>
      <c r="C1685" s="1">
        <v>-1.8502242348795876</v>
      </c>
      <c r="D1685" s="1">
        <v>-0.22575392771738453</v>
      </c>
      <c r="E1685" s="1">
        <v>0.54460893811295907</v>
      </c>
      <c r="G1685" s="1">
        <v>-0.56053478565514181</v>
      </c>
      <c r="H1685" s="1">
        <v>-1.8502242348795876</v>
      </c>
      <c r="I1685" s="1">
        <v>-0.22575392771738453</v>
      </c>
      <c r="J1685" s="1">
        <v>0.54460893811295907</v>
      </c>
    </row>
    <row r="1686" spans="2:10" x14ac:dyDescent="0.2">
      <c r="B1686" s="1">
        <v>-0.35111860918123494</v>
      </c>
      <c r="C1686" s="1">
        <v>-1.5286799889472218</v>
      </c>
      <c r="D1686" s="1">
        <v>-2.187086366743511</v>
      </c>
      <c r="E1686" s="1">
        <v>-2.2419880037693409</v>
      </c>
      <c r="G1686" s="1">
        <v>-0.12902768525176786</v>
      </c>
      <c r="H1686" s="1">
        <v>-1.5286799889472218</v>
      </c>
      <c r="I1686" s="1">
        <v>-2.187086366743511</v>
      </c>
      <c r="J1686" s="1">
        <v>-2.2419880037693409</v>
      </c>
    </row>
    <row r="1687" spans="2:10" x14ac:dyDescent="0.2">
      <c r="B1687" s="1">
        <v>-0.89349216241921969</v>
      </c>
      <c r="C1687" s="1">
        <v>-1.46619850798378</v>
      </c>
      <c r="D1687" s="1">
        <v>-1.1609311659041894</v>
      </c>
      <c r="E1687" s="1">
        <v>-0.90709586608699944</v>
      </c>
      <c r="G1687" s="1">
        <v>-0.15173472079626102</v>
      </c>
      <c r="H1687" s="1">
        <v>-1.46619850798378</v>
      </c>
      <c r="I1687" s="1">
        <v>-1.1609311659041894</v>
      </c>
      <c r="J1687" s="1">
        <v>-0.90709586608699944</v>
      </c>
    </row>
    <row r="1688" spans="2:10" x14ac:dyDescent="0.2">
      <c r="B1688" s="1">
        <v>-0.72834438610248209</v>
      </c>
      <c r="C1688" s="1">
        <v>-0.22727279267922859</v>
      </c>
      <c r="D1688" s="1">
        <v>-0.59427104797087826</v>
      </c>
      <c r="E1688" s="1">
        <v>0.79977785833779458</v>
      </c>
      <c r="G1688" s="1">
        <v>0.24765356090402429</v>
      </c>
      <c r="H1688" s="1">
        <v>-0.22727279267922859</v>
      </c>
      <c r="I1688" s="1">
        <v>-0.59427104797087826</v>
      </c>
      <c r="J1688" s="1">
        <v>0.79977785833779458</v>
      </c>
    </row>
    <row r="1689" spans="2:10" x14ac:dyDescent="0.2">
      <c r="B1689" s="1">
        <v>-0.79120907559912701</v>
      </c>
      <c r="C1689" s="1">
        <v>0.79927505812051636</v>
      </c>
      <c r="D1689" s="1">
        <v>-1.3667772996811709</v>
      </c>
      <c r="E1689" s="1">
        <v>-0.31917362145930833</v>
      </c>
      <c r="G1689" s="1">
        <v>-0.32073938810985581</v>
      </c>
      <c r="H1689" s="1">
        <v>0.79927505812051636</v>
      </c>
      <c r="I1689" s="1">
        <v>-1.3667772996811709</v>
      </c>
      <c r="J1689" s="1">
        <v>-0.31917362145930833</v>
      </c>
    </row>
    <row r="1690" spans="2:10" x14ac:dyDescent="0.2">
      <c r="B1690" s="1">
        <v>-0.93029120441787372</v>
      </c>
      <c r="C1690" s="1">
        <v>0.2262846123511755</v>
      </c>
      <c r="D1690" s="1">
        <v>0.71653070364938776</v>
      </c>
      <c r="E1690" s="1">
        <v>0.58624397107211235</v>
      </c>
      <c r="G1690" s="1">
        <v>-1.0999908095959861</v>
      </c>
      <c r="H1690" s="1">
        <v>0.2262846123511755</v>
      </c>
      <c r="I1690" s="1">
        <v>0.71653070364938776</v>
      </c>
      <c r="J1690" s="1">
        <v>0.58624397107211235</v>
      </c>
    </row>
    <row r="1691" spans="2:10" x14ac:dyDescent="0.2">
      <c r="B1691" s="1">
        <v>0.43972622048847237</v>
      </c>
      <c r="C1691" s="1">
        <v>-0.81813011603976193</v>
      </c>
      <c r="D1691" s="1">
        <v>-1.2954897223988044</v>
      </c>
      <c r="E1691" s="1">
        <v>-0.58935396578860855</v>
      </c>
      <c r="G1691" s="1">
        <v>-1.0588482111131023</v>
      </c>
      <c r="H1691" s="1">
        <v>-0.81813011603976193</v>
      </c>
      <c r="I1691" s="1">
        <v>-1.2954897223988044</v>
      </c>
      <c r="J1691" s="1">
        <v>-0.58935396578860855</v>
      </c>
    </row>
    <row r="1692" spans="2:10" x14ac:dyDescent="0.2">
      <c r="B1692" s="1">
        <v>-0.58320578437167303</v>
      </c>
      <c r="C1692" s="1">
        <v>0.21575352253283092</v>
      </c>
      <c r="D1692" s="1">
        <v>2.5980307822095351E-2</v>
      </c>
      <c r="E1692" s="1">
        <v>-0.86479394610113047</v>
      </c>
      <c r="G1692" s="1">
        <v>-0.97296731422570748</v>
      </c>
      <c r="H1692" s="1">
        <v>0.21575352253283092</v>
      </c>
      <c r="I1692" s="1">
        <v>2.5980307822095351E-2</v>
      </c>
      <c r="J1692" s="1">
        <v>-0.86479394610113047</v>
      </c>
    </row>
    <row r="1693" spans="2:10" x14ac:dyDescent="0.2">
      <c r="B1693" s="1">
        <v>-0.50805710865648357</v>
      </c>
      <c r="C1693" s="1">
        <v>-0.11857293697095111</v>
      </c>
      <c r="D1693" s="1">
        <v>-5.5432961458207579E-3</v>
      </c>
      <c r="E1693" s="1">
        <v>0.92026407924714071</v>
      </c>
      <c r="G1693" s="1">
        <v>-9.6914267845274599E-2</v>
      </c>
      <c r="H1693" s="1">
        <v>-0.11857293697095111</v>
      </c>
      <c r="I1693" s="1">
        <v>-5.5432961458207579E-3</v>
      </c>
      <c r="J1693" s="1">
        <v>0.92026407924714071</v>
      </c>
    </row>
    <row r="1694" spans="2:10" x14ac:dyDescent="0.2">
      <c r="B1694" s="1">
        <v>-1.311589164627158</v>
      </c>
      <c r="C1694" s="1">
        <v>-0.48107831011719127</v>
      </c>
      <c r="D1694" s="1">
        <v>-1.3705269328688443</v>
      </c>
      <c r="E1694" s="1">
        <v>-1.3018035806597292</v>
      </c>
      <c r="G1694" s="1">
        <v>6.2194042783023686E-2</v>
      </c>
      <c r="H1694" s="1">
        <v>-0.48107831011719127</v>
      </c>
      <c r="I1694" s="1">
        <v>-1.3705269328688443</v>
      </c>
      <c r="J1694" s="1">
        <v>-1.3018035806597292</v>
      </c>
    </row>
    <row r="1695" spans="2:10" x14ac:dyDescent="0.2">
      <c r="B1695" s="1">
        <v>0.65959774425632234</v>
      </c>
      <c r="C1695" s="1">
        <v>-0.14562658062686373</v>
      </c>
      <c r="D1695" s="1">
        <v>-0.9981597356597699</v>
      </c>
      <c r="E1695" s="1">
        <v>0.12527390390777329</v>
      </c>
      <c r="G1695" s="1">
        <v>0.48052413127708216</v>
      </c>
      <c r="H1695" s="1">
        <v>-0.14562658062686373</v>
      </c>
      <c r="I1695" s="1">
        <v>-0.9981597356597699</v>
      </c>
      <c r="J1695" s="1">
        <v>0.12527390390777329</v>
      </c>
    </row>
    <row r="1696" spans="2:10" x14ac:dyDescent="0.2">
      <c r="B1696" s="1">
        <v>-0.58618719535778507</v>
      </c>
      <c r="C1696" s="1">
        <v>-1.0369960596258154</v>
      </c>
      <c r="D1696" s="1">
        <v>-0.67990052644687249</v>
      </c>
      <c r="E1696" s="1">
        <v>6.2893155362101633E-2</v>
      </c>
      <c r="G1696" s="1">
        <v>0.43519968215746474</v>
      </c>
      <c r="H1696" s="1">
        <v>-1.0369960596258154</v>
      </c>
      <c r="I1696" s="1">
        <v>-0.67990052644687249</v>
      </c>
      <c r="J1696" s="1">
        <v>6.2893155362101633E-2</v>
      </c>
    </row>
    <row r="1697" spans="2:10" x14ac:dyDescent="0.2">
      <c r="B1697" s="1">
        <v>-0.75987378642168746</v>
      </c>
      <c r="C1697" s="1">
        <v>-0.34118904990047938</v>
      </c>
      <c r="D1697" s="1">
        <v>7.8522214945256227E-2</v>
      </c>
      <c r="E1697" s="1">
        <v>0.42256936184688421</v>
      </c>
      <c r="G1697" s="1">
        <v>0.4152641832990252</v>
      </c>
      <c r="H1697" s="1">
        <v>-0.34118904990047938</v>
      </c>
      <c r="I1697" s="1">
        <v>7.8522214945256227E-2</v>
      </c>
      <c r="J1697" s="1">
        <v>0.42256936184688421</v>
      </c>
    </row>
    <row r="1698" spans="2:10" x14ac:dyDescent="0.2">
      <c r="B1698" s="1">
        <v>-0.98389891865597601</v>
      </c>
      <c r="C1698" s="1">
        <v>-0.7407742796173894</v>
      </c>
      <c r="D1698" s="1">
        <v>1.6714976516171549E-2</v>
      </c>
      <c r="E1698" s="1">
        <v>0.49252860222386058</v>
      </c>
      <c r="G1698" s="1">
        <v>-0.90229349632709699</v>
      </c>
      <c r="H1698" s="1">
        <v>-0.7407742796173894</v>
      </c>
      <c r="I1698" s="1">
        <v>1.6714976516171549E-2</v>
      </c>
      <c r="J1698" s="1">
        <v>0.49252860222386058</v>
      </c>
    </row>
    <row r="1699" spans="2:10" x14ac:dyDescent="0.2">
      <c r="B1699" s="1">
        <v>-1.4674303609038206</v>
      </c>
      <c r="C1699" s="1">
        <v>-0.93638576964764808</v>
      </c>
      <c r="D1699" s="1">
        <v>0.45631745324433087</v>
      </c>
      <c r="E1699" s="1">
        <v>-1.0614517272777551</v>
      </c>
      <c r="G1699" s="1">
        <v>-0.88697204470726354</v>
      </c>
      <c r="H1699" s="1">
        <v>-0.93638576964764808</v>
      </c>
      <c r="I1699" s="1">
        <v>0.45631745324433087</v>
      </c>
      <c r="J1699" s="1">
        <v>-1.0614517272777551</v>
      </c>
    </row>
    <row r="1700" spans="2:10" x14ac:dyDescent="0.2">
      <c r="B1700" s="1">
        <v>-0.95520921546412041</v>
      </c>
      <c r="C1700" s="1">
        <v>0.73250206704699516</v>
      </c>
      <c r="D1700" s="1">
        <v>5.2686160673062803E-2</v>
      </c>
      <c r="E1700" s="1">
        <v>-0.13176295192642057</v>
      </c>
      <c r="G1700" s="1">
        <v>0.28848631666765912</v>
      </c>
      <c r="H1700" s="1">
        <v>0.73250206704699516</v>
      </c>
      <c r="I1700" s="1">
        <v>5.2686160673062803E-2</v>
      </c>
      <c r="J1700" s="1">
        <v>-0.13176295192642057</v>
      </c>
    </row>
    <row r="1701" spans="2:10" x14ac:dyDescent="0.2">
      <c r="B1701" s="1">
        <v>3.6167389885446918E-2</v>
      </c>
      <c r="C1701" s="1">
        <v>0.29672815773335887</v>
      </c>
      <c r="D1701" s="1">
        <v>-0.14485796116842689</v>
      </c>
      <c r="E1701" s="1">
        <v>-1.0043873909187755</v>
      </c>
      <c r="G1701" s="1">
        <v>3.0823444056979037</v>
      </c>
      <c r="H1701" s="1">
        <v>0.29672815773335887</v>
      </c>
      <c r="I1701" s="1">
        <v>-0.14485796116842689</v>
      </c>
      <c r="J1701" s="1">
        <v>-1.0043873909187755</v>
      </c>
    </row>
    <row r="1702" spans="2:10" x14ac:dyDescent="0.2">
      <c r="B1702" s="1">
        <v>-1.0385716657359105</v>
      </c>
      <c r="C1702" s="1">
        <v>-0.81327972348136257</v>
      </c>
      <c r="D1702" s="1">
        <v>-3.8614443935423973E-2</v>
      </c>
      <c r="E1702" s="1">
        <v>0.4585780926649497</v>
      </c>
      <c r="G1702" s="1">
        <v>-0.93131709090757897</v>
      </c>
      <c r="H1702" s="1">
        <v>-0.81327972348136257</v>
      </c>
      <c r="I1702" s="1">
        <v>-3.8614443935423973E-2</v>
      </c>
      <c r="J1702" s="1">
        <v>0.4585780926649497</v>
      </c>
    </row>
    <row r="1703" spans="2:10" x14ac:dyDescent="0.2">
      <c r="B1703" s="1">
        <v>-1.2941039524954543</v>
      </c>
      <c r="C1703" s="1">
        <v>-1.5013842763735985</v>
      </c>
      <c r="D1703" s="1">
        <v>0.26970132667189961</v>
      </c>
      <c r="E1703" s="1">
        <v>-0.42330769960402076</v>
      </c>
      <c r="G1703" s="1">
        <v>0.22899698658830195</v>
      </c>
      <c r="H1703" s="1">
        <v>-1.5013842763735985</v>
      </c>
      <c r="I1703" s="1">
        <v>0.26970132667189961</v>
      </c>
      <c r="J1703" s="1">
        <v>-0.42330769960402076</v>
      </c>
    </row>
    <row r="1704" spans="2:10" x14ac:dyDescent="0.2">
      <c r="B1704" s="1">
        <v>-0.34967832116476799</v>
      </c>
      <c r="C1704" s="1">
        <v>0.17441557915904163</v>
      </c>
      <c r="D1704" s="1">
        <v>-3.5937540684383915E-2</v>
      </c>
      <c r="E1704" s="1">
        <v>4.5166768713968608</v>
      </c>
      <c r="G1704" s="1">
        <v>-0.93309672159714041</v>
      </c>
      <c r="H1704" s="1">
        <v>0.17441557915904163</v>
      </c>
      <c r="I1704" s="1">
        <v>-3.5937540684383915E-2</v>
      </c>
      <c r="J1704" s="1">
        <v>4.5166768713968608</v>
      </c>
    </row>
    <row r="1705" spans="2:10" x14ac:dyDescent="0.2">
      <c r="B1705" s="1">
        <v>0.3754683180064971</v>
      </c>
      <c r="C1705" s="1">
        <v>-0.25610495635828978</v>
      </c>
      <c r="D1705" s="1">
        <v>0.63057360828784725</v>
      </c>
      <c r="E1705" s="1">
        <v>0.42076142190174964</v>
      </c>
      <c r="G1705" s="1">
        <v>0.51481860164302673</v>
      </c>
      <c r="H1705" s="1">
        <v>-0.25610495635828978</v>
      </c>
      <c r="I1705" s="1">
        <v>0.63057360828784725</v>
      </c>
      <c r="J1705" s="1">
        <v>0.420761421901749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Fig 2gh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Tritsch</dc:creator>
  <cp:lastModifiedBy>Nicolas Tritsch</cp:lastModifiedBy>
  <dcterms:created xsi:type="dcterms:W3CDTF">2025-08-28T15:05:35Z</dcterms:created>
  <dcterms:modified xsi:type="dcterms:W3CDTF">2025-09-01T18:41:30Z</dcterms:modified>
</cp:coreProperties>
</file>